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3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4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DNA\Luigi\Biolog\Protocol Experiments\Feeding schedule\"/>
    </mc:Choice>
  </mc:AlternateContent>
  <bookViews>
    <workbookView xWindow="0" yWindow="45" windowWidth="19155" windowHeight="11820" activeTab="1"/>
  </bookViews>
  <sheets>
    <sheet name="Absorbance Data" sheetId="4" r:id="rId1"/>
    <sheet name="Sheet1" sheetId="5" r:id="rId2"/>
    <sheet name="Endpoint" sheetId="3" r:id="rId3"/>
    <sheet name="Slope" sheetId="1" r:id="rId4"/>
  </sheets>
  <calcPr calcId="152511"/>
</workbook>
</file>

<file path=xl/calcChain.xml><?xml version="1.0" encoding="utf-8"?>
<calcChain xmlns="http://schemas.openxmlformats.org/spreadsheetml/2006/main">
  <c r="AE30" i="5" l="1"/>
  <c r="AF30" i="5"/>
  <c r="AG30" i="5"/>
  <c r="AH30" i="5"/>
  <c r="AI30" i="5"/>
  <c r="AJ30" i="5"/>
  <c r="AK30" i="5"/>
  <c r="AL30" i="5"/>
  <c r="AM30" i="5"/>
  <c r="AN30" i="5"/>
  <c r="AO30" i="5"/>
  <c r="AP30" i="5"/>
  <c r="AQ30" i="5"/>
  <c r="AR30" i="5"/>
  <c r="AS30" i="5"/>
  <c r="AT30" i="5"/>
  <c r="AU30" i="5"/>
  <c r="AV30" i="5"/>
  <c r="AW30" i="5"/>
  <c r="AX30" i="5"/>
  <c r="AY30" i="5"/>
  <c r="AZ30" i="5"/>
  <c r="BA30" i="5"/>
  <c r="BB30" i="5"/>
  <c r="AE31" i="5"/>
  <c r="AF31" i="5"/>
  <c r="AG31" i="5"/>
  <c r="AH31" i="5"/>
  <c r="AI31" i="5"/>
  <c r="AJ31" i="5"/>
  <c r="AK31" i="5"/>
  <c r="AL31" i="5"/>
  <c r="AM31" i="5"/>
  <c r="AN31" i="5"/>
  <c r="AO31" i="5"/>
  <c r="AP31" i="5"/>
  <c r="AQ31" i="5"/>
  <c r="AR31" i="5"/>
  <c r="AS31" i="5"/>
  <c r="AT31" i="5"/>
  <c r="AU31" i="5"/>
  <c r="AV31" i="5"/>
  <c r="AW31" i="5"/>
  <c r="AX31" i="5"/>
  <c r="AY31" i="5"/>
  <c r="AZ31" i="5"/>
  <c r="BA31" i="5"/>
  <c r="BB31" i="5"/>
  <c r="AE32" i="5"/>
  <c r="AF32" i="5"/>
  <c r="AG32" i="5"/>
  <c r="AH32" i="5"/>
  <c r="AI32" i="5"/>
  <c r="AJ32" i="5"/>
  <c r="AK32" i="5"/>
  <c r="AL32" i="5"/>
  <c r="AM32" i="5"/>
  <c r="AN32" i="5"/>
  <c r="AO32" i="5"/>
  <c r="AP32" i="5"/>
  <c r="AQ32" i="5"/>
  <c r="AR32" i="5"/>
  <c r="AS32" i="5"/>
  <c r="AT32" i="5"/>
  <c r="AU32" i="5"/>
  <c r="AV32" i="5"/>
  <c r="AW32" i="5"/>
  <c r="AX32" i="5"/>
  <c r="AY32" i="5"/>
  <c r="AZ32" i="5"/>
  <c r="BA32" i="5"/>
  <c r="BB32" i="5"/>
  <c r="AE33" i="5"/>
  <c r="AF33" i="5"/>
  <c r="AG33" i="5"/>
  <c r="AH33" i="5"/>
  <c r="AI33" i="5"/>
  <c r="AJ33" i="5"/>
  <c r="AK33" i="5"/>
  <c r="AL33" i="5"/>
  <c r="AM33" i="5"/>
  <c r="AN33" i="5"/>
  <c r="AO33" i="5"/>
  <c r="AP33" i="5"/>
  <c r="AQ33" i="5"/>
  <c r="AR33" i="5"/>
  <c r="AS33" i="5"/>
  <c r="AT33" i="5"/>
  <c r="AU33" i="5"/>
  <c r="AV33" i="5"/>
  <c r="AW33" i="5"/>
  <c r="AX33" i="5"/>
  <c r="AY33" i="5"/>
  <c r="AZ33" i="5"/>
  <c r="BA33" i="5"/>
  <c r="BB33" i="5"/>
  <c r="AE34" i="5"/>
  <c r="AF34" i="5"/>
  <c r="AG34" i="5"/>
  <c r="AH34" i="5"/>
  <c r="AI34" i="5"/>
  <c r="AJ34" i="5"/>
  <c r="AK34" i="5"/>
  <c r="AL34" i="5"/>
  <c r="AM34" i="5"/>
  <c r="AN34" i="5"/>
  <c r="AO34" i="5"/>
  <c r="AP34" i="5"/>
  <c r="AQ34" i="5"/>
  <c r="AR34" i="5"/>
  <c r="AS34" i="5"/>
  <c r="AT34" i="5"/>
  <c r="AU34" i="5"/>
  <c r="AV34" i="5"/>
  <c r="AW34" i="5"/>
  <c r="AX34" i="5"/>
  <c r="AY34" i="5"/>
  <c r="AZ34" i="5"/>
  <c r="BA34" i="5"/>
  <c r="BB34" i="5"/>
  <c r="AE35" i="5"/>
  <c r="AF35" i="5"/>
  <c r="AG35" i="5"/>
  <c r="AH35" i="5"/>
  <c r="AI35" i="5"/>
  <c r="AJ35" i="5"/>
  <c r="AK35" i="5"/>
  <c r="AL35" i="5"/>
  <c r="AM35" i="5"/>
  <c r="AN35" i="5"/>
  <c r="AO35" i="5"/>
  <c r="AP35" i="5"/>
  <c r="AQ35" i="5"/>
  <c r="AR35" i="5"/>
  <c r="AS35" i="5"/>
  <c r="AT35" i="5"/>
  <c r="AU35" i="5"/>
  <c r="AV35" i="5"/>
  <c r="AW35" i="5"/>
  <c r="AX35" i="5"/>
  <c r="AY35" i="5"/>
  <c r="AZ35" i="5"/>
  <c r="BA35" i="5"/>
  <c r="BB35" i="5"/>
  <c r="AE36" i="5"/>
  <c r="AF36" i="5"/>
  <c r="AG36" i="5"/>
  <c r="AH36" i="5"/>
  <c r="AI36" i="5"/>
  <c r="AJ36" i="5"/>
  <c r="AK36" i="5"/>
  <c r="AL36" i="5"/>
  <c r="AM36" i="5"/>
  <c r="AN36" i="5"/>
  <c r="AO36" i="5"/>
  <c r="AP36" i="5"/>
  <c r="AQ36" i="5"/>
  <c r="AR36" i="5"/>
  <c r="AS36" i="5"/>
  <c r="AT36" i="5"/>
  <c r="AU36" i="5"/>
  <c r="AV36" i="5"/>
  <c r="AW36" i="5"/>
  <c r="AX36" i="5"/>
  <c r="AY36" i="5"/>
  <c r="AZ36" i="5"/>
  <c r="BA36" i="5"/>
  <c r="BB36" i="5"/>
  <c r="AF29" i="5"/>
  <c r="AG29" i="5"/>
  <c r="AH29" i="5"/>
  <c r="AI29" i="5"/>
  <c r="AJ29" i="5"/>
  <c r="AK29" i="5"/>
  <c r="AL29" i="5"/>
  <c r="AM29" i="5"/>
  <c r="AN29" i="5"/>
  <c r="AO29" i="5"/>
  <c r="AP29" i="5"/>
  <c r="AQ29" i="5"/>
  <c r="AR29" i="5"/>
  <c r="AS29" i="5"/>
  <c r="AT29" i="5"/>
  <c r="AU29" i="5"/>
  <c r="AV29" i="5"/>
  <c r="AW29" i="5"/>
  <c r="AX29" i="5"/>
  <c r="AY29" i="5"/>
  <c r="AZ29" i="5"/>
  <c r="BA29" i="5"/>
  <c r="BB29" i="5"/>
  <c r="AE29" i="5"/>
  <c r="AE21" i="5"/>
  <c r="AF21" i="5"/>
  <c r="AG21" i="5"/>
  <c r="AH21" i="5"/>
  <c r="AI21" i="5"/>
  <c r="AJ21" i="5"/>
  <c r="AK21" i="5"/>
  <c r="AL21" i="5"/>
  <c r="AM21" i="5"/>
  <c r="AN21" i="5"/>
  <c r="AO21" i="5"/>
  <c r="AP21" i="5"/>
  <c r="AQ21" i="5"/>
  <c r="AR21" i="5"/>
  <c r="AS21" i="5"/>
  <c r="AT21" i="5"/>
  <c r="AU21" i="5"/>
  <c r="AV21" i="5"/>
  <c r="AW21" i="5"/>
  <c r="AX21" i="5"/>
  <c r="AY21" i="5"/>
  <c r="AZ21" i="5"/>
  <c r="BA21" i="5"/>
  <c r="BB21" i="5"/>
  <c r="AE22" i="5"/>
  <c r="AF22" i="5"/>
  <c r="AG22" i="5"/>
  <c r="AH22" i="5"/>
  <c r="AI22" i="5"/>
  <c r="AJ22" i="5"/>
  <c r="AK22" i="5"/>
  <c r="AL22" i="5"/>
  <c r="AM22" i="5"/>
  <c r="AN22" i="5"/>
  <c r="AO22" i="5"/>
  <c r="AP22" i="5"/>
  <c r="AQ22" i="5"/>
  <c r="AR22" i="5"/>
  <c r="AS22" i="5"/>
  <c r="AT22" i="5"/>
  <c r="AU22" i="5"/>
  <c r="AV22" i="5"/>
  <c r="AW22" i="5"/>
  <c r="AX22" i="5"/>
  <c r="AY22" i="5"/>
  <c r="AZ22" i="5"/>
  <c r="BA22" i="5"/>
  <c r="BB22" i="5"/>
  <c r="AE23" i="5"/>
  <c r="AF23" i="5"/>
  <c r="AG23" i="5"/>
  <c r="AH23" i="5"/>
  <c r="AI23" i="5"/>
  <c r="AJ23" i="5"/>
  <c r="AK23" i="5"/>
  <c r="AL23" i="5"/>
  <c r="AM23" i="5"/>
  <c r="AN23" i="5"/>
  <c r="AO23" i="5"/>
  <c r="AP23" i="5"/>
  <c r="AQ23" i="5"/>
  <c r="AR23" i="5"/>
  <c r="AS23" i="5"/>
  <c r="AT23" i="5"/>
  <c r="AU23" i="5"/>
  <c r="AV23" i="5"/>
  <c r="AW23" i="5"/>
  <c r="AX23" i="5"/>
  <c r="AY23" i="5"/>
  <c r="AZ23" i="5"/>
  <c r="BA23" i="5"/>
  <c r="BB23" i="5"/>
  <c r="AE24" i="5"/>
  <c r="AF24" i="5"/>
  <c r="AG24" i="5"/>
  <c r="AH24" i="5"/>
  <c r="AI24" i="5"/>
  <c r="AJ24" i="5"/>
  <c r="AK24" i="5"/>
  <c r="AL24" i="5"/>
  <c r="AM24" i="5"/>
  <c r="AN24" i="5"/>
  <c r="AO24" i="5"/>
  <c r="AP24" i="5"/>
  <c r="AQ24" i="5"/>
  <c r="AR24" i="5"/>
  <c r="AS24" i="5"/>
  <c r="AT24" i="5"/>
  <c r="AU24" i="5"/>
  <c r="AV24" i="5"/>
  <c r="AW24" i="5"/>
  <c r="AX24" i="5"/>
  <c r="AY24" i="5"/>
  <c r="AZ24" i="5"/>
  <c r="BA24" i="5"/>
  <c r="BB24" i="5"/>
  <c r="AE25" i="5"/>
  <c r="AF25" i="5"/>
  <c r="AG25" i="5"/>
  <c r="AH25" i="5"/>
  <c r="AI25" i="5"/>
  <c r="AJ25" i="5"/>
  <c r="AK25" i="5"/>
  <c r="AL25" i="5"/>
  <c r="AM25" i="5"/>
  <c r="AN25" i="5"/>
  <c r="AO25" i="5"/>
  <c r="AP25" i="5"/>
  <c r="AQ25" i="5"/>
  <c r="AR25" i="5"/>
  <c r="AS25" i="5"/>
  <c r="AT25" i="5"/>
  <c r="AU25" i="5"/>
  <c r="AV25" i="5"/>
  <c r="AW25" i="5"/>
  <c r="AX25" i="5"/>
  <c r="AY25" i="5"/>
  <c r="AZ25" i="5"/>
  <c r="BA25" i="5"/>
  <c r="BB25" i="5"/>
  <c r="AE26" i="5"/>
  <c r="AF26" i="5"/>
  <c r="AG26" i="5"/>
  <c r="AH26" i="5"/>
  <c r="AI26" i="5"/>
  <c r="AJ26" i="5"/>
  <c r="AK26" i="5"/>
  <c r="AL26" i="5"/>
  <c r="AM26" i="5"/>
  <c r="AN26" i="5"/>
  <c r="AO26" i="5"/>
  <c r="AP26" i="5"/>
  <c r="AQ26" i="5"/>
  <c r="AR26" i="5"/>
  <c r="AS26" i="5"/>
  <c r="AT26" i="5"/>
  <c r="AU26" i="5"/>
  <c r="AV26" i="5"/>
  <c r="AW26" i="5"/>
  <c r="AX26" i="5"/>
  <c r="AY26" i="5"/>
  <c r="AZ26" i="5"/>
  <c r="BA26" i="5"/>
  <c r="BB26" i="5"/>
  <c r="AE27" i="5"/>
  <c r="AF27" i="5"/>
  <c r="AG27" i="5"/>
  <c r="AH27" i="5"/>
  <c r="AI27" i="5"/>
  <c r="AJ27" i="5"/>
  <c r="AK27" i="5"/>
  <c r="AL27" i="5"/>
  <c r="AM27" i="5"/>
  <c r="AN27" i="5"/>
  <c r="AO27" i="5"/>
  <c r="AP27" i="5"/>
  <c r="AQ27" i="5"/>
  <c r="AR27" i="5"/>
  <c r="AS27" i="5"/>
  <c r="AT27" i="5"/>
  <c r="AU27" i="5"/>
  <c r="AV27" i="5"/>
  <c r="AW27" i="5"/>
  <c r="AX27" i="5"/>
  <c r="AY27" i="5"/>
  <c r="AZ27" i="5"/>
  <c r="BA27" i="5"/>
  <c r="BB27" i="5"/>
  <c r="AF20" i="5"/>
  <c r="AG20" i="5"/>
  <c r="AH20" i="5"/>
  <c r="AI20" i="5"/>
  <c r="AJ20" i="5"/>
  <c r="AK20" i="5"/>
  <c r="AL20" i="5"/>
  <c r="AM20" i="5"/>
  <c r="AN20" i="5"/>
  <c r="AO20" i="5"/>
  <c r="AP20" i="5"/>
  <c r="AQ20" i="5"/>
  <c r="AR20" i="5"/>
  <c r="AS20" i="5"/>
  <c r="AT20" i="5"/>
  <c r="AU20" i="5"/>
  <c r="AV20" i="5"/>
  <c r="AW20" i="5"/>
  <c r="AX20" i="5"/>
  <c r="AY20" i="5"/>
  <c r="AZ20" i="5"/>
  <c r="BA20" i="5"/>
  <c r="BB20" i="5"/>
  <c r="AE20" i="5"/>
  <c r="AE12" i="5"/>
  <c r="AF12" i="5"/>
  <c r="AG12" i="5"/>
  <c r="AH12" i="5"/>
  <c r="AI12" i="5"/>
  <c r="AJ12" i="5"/>
  <c r="AK12" i="5"/>
  <c r="AL12" i="5"/>
  <c r="AM12" i="5"/>
  <c r="AN12" i="5"/>
  <c r="AO12" i="5"/>
  <c r="AP12" i="5"/>
  <c r="AQ12" i="5"/>
  <c r="AR12" i="5"/>
  <c r="AS12" i="5"/>
  <c r="AT12" i="5"/>
  <c r="AU12" i="5"/>
  <c r="AV12" i="5"/>
  <c r="AW12" i="5"/>
  <c r="AX12" i="5"/>
  <c r="AY12" i="5"/>
  <c r="AZ12" i="5"/>
  <c r="BA12" i="5"/>
  <c r="BB12" i="5"/>
  <c r="AE13" i="5"/>
  <c r="AF13" i="5"/>
  <c r="AG13" i="5"/>
  <c r="AH13" i="5"/>
  <c r="AI13" i="5"/>
  <c r="AJ13" i="5"/>
  <c r="AK13" i="5"/>
  <c r="AL13" i="5"/>
  <c r="AM13" i="5"/>
  <c r="AN13" i="5"/>
  <c r="AO13" i="5"/>
  <c r="AP13" i="5"/>
  <c r="AQ13" i="5"/>
  <c r="AR13" i="5"/>
  <c r="AS13" i="5"/>
  <c r="AT13" i="5"/>
  <c r="AU13" i="5"/>
  <c r="AV13" i="5"/>
  <c r="AW13" i="5"/>
  <c r="AX13" i="5"/>
  <c r="AY13" i="5"/>
  <c r="AZ13" i="5"/>
  <c r="BA13" i="5"/>
  <c r="BB13" i="5"/>
  <c r="AE14" i="5"/>
  <c r="AF14" i="5"/>
  <c r="AG14" i="5"/>
  <c r="AH14" i="5"/>
  <c r="AI14" i="5"/>
  <c r="AJ14" i="5"/>
  <c r="AK14" i="5"/>
  <c r="AL14" i="5"/>
  <c r="AM14" i="5"/>
  <c r="AN14" i="5"/>
  <c r="AO14" i="5"/>
  <c r="AP14" i="5"/>
  <c r="AQ14" i="5"/>
  <c r="AR14" i="5"/>
  <c r="AS14" i="5"/>
  <c r="AT14" i="5"/>
  <c r="AU14" i="5"/>
  <c r="AV14" i="5"/>
  <c r="AW14" i="5"/>
  <c r="AX14" i="5"/>
  <c r="AY14" i="5"/>
  <c r="AZ14" i="5"/>
  <c r="BA14" i="5"/>
  <c r="BB14" i="5"/>
  <c r="AE15" i="5"/>
  <c r="AF15" i="5"/>
  <c r="AG15" i="5"/>
  <c r="AH15" i="5"/>
  <c r="AI15" i="5"/>
  <c r="AJ15" i="5"/>
  <c r="AK15" i="5"/>
  <c r="AL15" i="5"/>
  <c r="AM15" i="5"/>
  <c r="AN15" i="5"/>
  <c r="AO15" i="5"/>
  <c r="AP15" i="5"/>
  <c r="AQ15" i="5"/>
  <c r="AR15" i="5"/>
  <c r="AS15" i="5"/>
  <c r="AT15" i="5"/>
  <c r="AU15" i="5"/>
  <c r="AV15" i="5"/>
  <c r="AW15" i="5"/>
  <c r="AX15" i="5"/>
  <c r="AY15" i="5"/>
  <c r="AZ15" i="5"/>
  <c r="BA15" i="5"/>
  <c r="BB15" i="5"/>
  <c r="AE16" i="5"/>
  <c r="AF16" i="5"/>
  <c r="AG16" i="5"/>
  <c r="AH16" i="5"/>
  <c r="AI16" i="5"/>
  <c r="AJ16" i="5"/>
  <c r="AK16" i="5"/>
  <c r="AL16" i="5"/>
  <c r="AM16" i="5"/>
  <c r="AN16" i="5"/>
  <c r="AO16" i="5"/>
  <c r="AP16" i="5"/>
  <c r="AQ16" i="5"/>
  <c r="AR16" i="5"/>
  <c r="AS16" i="5"/>
  <c r="AT16" i="5"/>
  <c r="AU16" i="5"/>
  <c r="AV16" i="5"/>
  <c r="AW16" i="5"/>
  <c r="AX16" i="5"/>
  <c r="AY16" i="5"/>
  <c r="AZ16" i="5"/>
  <c r="BA16" i="5"/>
  <c r="BB16" i="5"/>
  <c r="AE17" i="5"/>
  <c r="AF17" i="5"/>
  <c r="AG17" i="5"/>
  <c r="AH17" i="5"/>
  <c r="AI17" i="5"/>
  <c r="AJ17" i="5"/>
  <c r="AK17" i="5"/>
  <c r="AL17" i="5"/>
  <c r="AM17" i="5"/>
  <c r="AN17" i="5"/>
  <c r="AO17" i="5"/>
  <c r="AP17" i="5"/>
  <c r="AQ17" i="5"/>
  <c r="AR17" i="5"/>
  <c r="AS17" i="5"/>
  <c r="AT17" i="5"/>
  <c r="AU17" i="5"/>
  <c r="AV17" i="5"/>
  <c r="AW17" i="5"/>
  <c r="AX17" i="5"/>
  <c r="AY17" i="5"/>
  <c r="AZ17" i="5"/>
  <c r="BA17" i="5"/>
  <c r="BB17" i="5"/>
  <c r="AE18" i="5"/>
  <c r="AF18" i="5"/>
  <c r="AG18" i="5"/>
  <c r="AH18" i="5"/>
  <c r="AI18" i="5"/>
  <c r="AJ18" i="5"/>
  <c r="AK18" i="5"/>
  <c r="AL18" i="5"/>
  <c r="AM18" i="5"/>
  <c r="AN18" i="5"/>
  <c r="AO18" i="5"/>
  <c r="AP18" i="5"/>
  <c r="AQ18" i="5"/>
  <c r="AR18" i="5"/>
  <c r="AS18" i="5"/>
  <c r="AT18" i="5"/>
  <c r="AU18" i="5"/>
  <c r="AV18" i="5"/>
  <c r="AW18" i="5"/>
  <c r="AX18" i="5"/>
  <c r="AY18" i="5"/>
  <c r="AZ18" i="5"/>
  <c r="BA18" i="5"/>
  <c r="BB18" i="5"/>
  <c r="AF11" i="5"/>
  <c r="AG11" i="5"/>
  <c r="AH11" i="5"/>
  <c r="AI11" i="5"/>
  <c r="AJ11" i="5"/>
  <c r="AK11" i="5"/>
  <c r="AL11" i="5"/>
  <c r="AM11" i="5"/>
  <c r="AN11" i="5"/>
  <c r="AO11" i="5"/>
  <c r="AP11" i="5"/>
  <c r="AQ11" i="5"/>
  <c r="AR11" i="5"/>
  <c r="AS11" i="5"/>
  <c r="AT11" i="5"/>
  <c r="AU11" i="5"/>
  <c r="AV11" i="5"/>
  <c r="AW11" i="5"/>
  <c r="AX11" i="5"/>
  <c r="AY11" i="5"/>
  <c r="AZ11" i="5"/>
  <c r="BA11" i="5"/>
  <c r="BB11" i="5"/>
  <c r="AE11" i="5"/>
  <c r="AE3" i="5"/>
  <c r="AF3" i="5"/>
  <c r="AG3" i="5"/>
  <c r="AH3" i="5"/>
  <c r="AI3" i="5"/>
  <c r="AJ3" i="5"/>
  <c r="AK3" i="5"/>
  <c r="AL3" i="5"/>
  <c r="AM3" i="5"/>
  <c r="AN3" i="5"/>
  <c r="AO3" i="5"/>
  <c r="AP3" i="5"/>
  <c r="AQ3" i="5"/>
  <c r="AR3" i="5"/>
  <c r="AS3" i="5"/>
  <c r="AT3" i="5"/>
  <c r="AU3" i="5"/>
  <c r="AV3" i="5"/>
  <c r="AW3" i="5"/>
  <c r="AX3" i="5"/>
  <c r="AY3" i="5"/>
  <c r="AZ3" i="5"/>
  <c r="BA3" i="5"/>
  <c r="BB3" i="5"/>
  <c r="AE4" i="5"/>
  <c r="AF4" i="5"/>
  <c r="AG4" i="5"/>
  <c r="AH4" i="5"/>
  <c r="AI4" i="5"/>
  <c r="AJ4" i="5"/>
  <c r="AK4" i="5"/>
  <c r="AL4" i="5"/>
  <c r="AM4" i="5"/>
  <c r="AN4" i="5"/>
  <c r="AO4" i="5"/>
  <c r="AP4" i="5"/>
  <c r="AQ4" i="5"/>
  <c r="AR4" i="5"/>
  <c r="AS4" i="5"/>
  <c r="AT4" i="5"/>
  <c r="AU4" i="5"/>
  <c r="AV4" i="5"/>
  <c r="AW4" i="5"/>
  <c r="AX4" i="5"/>
  <c r="AY4" i="5"/>
  <c r="AZ4" i="5"/>
  <c r="BA4" i="5"/>
  <c r="BB4" i="5"/>
  <c r="AE5" i="5"/>
  <c r="AF5" i="5"/>
  <c r="AG5" i="5"/>
  <c r="AH5" i="5"/>
  <c r="AI5" i="5"/>
  <c r="AJ5" i="5"/>
  <c r="AK5" i="5"/>
  <c r="AL5" i="5"/>
  <c r="AM5" i="5"/>
  <c r="AN5" i="5"/>
  <c r="AO5" i="5"/>
  <c r="AP5" i="5"/>
  <c r="AQ5" i="5"/>
  <c r="AR5" i="5"/>
  <c r="AS5" i="5"/>
  <c r="AT5" i="5"/>
  <c r="AU5" i="5"/>
  <c r="AV5" i="5"/>
  <c r="AW5" i="5"/>
  <c r="AX5" i="5"/>
  <c r="AY5" i="5"/>
  <c r="AZ5" i="5"/>
  <c r="BA5" i="5"/>
  <c r="BB5" i="5"/>
  <c r="AE6" i="5"/>
  <c r="AF6" i="5"/>
  <c r="AG6" i="5"/>
  <c r="AH6" i="5"/>
  <c r="AI6" i="5"/>
  <c r="AJ6" i="5"/>
  <c r="AK6" i="5"/>
  <c r="AL6" i="5"/>
  <c r="AM6" i="5"/>
  <c r="AN6" i="5"/>
  <c r="AO6" i="5"/>
  <c r="AP6" i="5"/>
  <c r="AQ6" i="5"/>
  <c r="AR6" i="5"/>
  <c r="AS6" i="5"/>
  <c r="AT6" i="5"/>
  <c r="AU6" i="5"/>
  <c r="AV6" i="5"/>
  <c r="AW6" i="5"/>
  <c r="AX6" i="5"/>
  <c r="AY6" i="5"/>
  <c r="AZ6" i="5"/>
  <c r="BA6" i="5"/>
  <c r="BB6" i="5"/>
  <c r="AE7" i="5"/>
  <c r="AF7" i="5"/>
  <c r="AG7" i="5"/>
  <c r="AH7" i="5"/>
  <c r="AI7" i="5"/>
  <c r="AJ7" i="5"/>
  <c r="AK7" i="5"/>
  <c r="AL7" i="5"/>
  <c r="AM7" i="5"/>
  <c r="AN7" i="5"/>
  <c r="AO7" i="5"/>
  <c r="AP7" i="5"/>
  <c r="AQ7" i="5"/>
  <c r="AR7" i="5"/>
  <c r="AS7" i="5"/>
  <c r="AT7" i="5"/>
  <c r="AU7" i="5"/>
  <c r="AV7" i="5"/>
  <c r="AW7" i="5"/>
  <c r="AX7" i="5"/>
  <c r="AY7" i="5"/>
  <c r="AZ7" i="5"/>
  <c r="BA7" i="5"/>
  <c r="BB7" i="5"/>
  <c r="AE8" i="5"/>
  <c r="AF8" i="5"/>
  <c r="AG8" i="5"/>
  <c r="AH8" i="5"/>
  <c r="AI8" i="5"/>
  <c r="AJ8" i="5"/>
  <c r="AK8" i="5"/>
  <c r="AL8" i="5"/>
  <c r="AM8" i="5"/>
  <c r="AN8" i="5"/>
  <c r="AO8" i="5"/>
  <c r="AP8" i="5"/>
  <c r="AQ8" i="5"/>
  <c r="AR8" i="5"/>
  <c r="AS8" i="5"/>
  <c r="AT8" i="5"/>
  <c r="AU8" i="5"/>
  <c r="AV8" i="5"/>
  <c r="AW8" i="5"/>
  <c r="AX8" i="5"/>
  <c r="AY8" i="5"/>
  <c r="AZ8" i="5"/>
  <c r="BA8" i="5"/>
  <c r="BB8" i="5"/>
  <c r="AE9" i="5"/>
  <c r="AF9" i="5"/>
  <c r="AG9" i="5"/>
  <c r="AH9" i="5"/>
  <c r="AI9" i="5"/>
  <c r="AJ9" i="5"/>
  <c r="AK9" i="5"/>
  <c r="AL9" i="5"/>
  <c r="AM9" i="5"/>
  <c r="AN9" i="5"/>
  <c r="AO9" i="5"/>
  <c r="AP9" i="5"/>
  <c r="AQ9" i="5"/>
  <c r="AR9" i="5"/>
  <c r="AS9" i="5"/>
  <c r="AT9" i="5"/>
  <c r="AU9" i="5"/>
  <c r="AV9" i="5"/>
  <c r="AW9" i="5"/>
  <c r="AX9" i="5"/>
  <c r="AY9" i="5"/>
  <c r="AZ9" i="5"/>
  <c r="BA9" i="5"/>
  <c r="BB9" i="5"/>
  <c r="AF2" i="5"/>
  <c r="AG2" i="5"/>
  <c r="AH2" i="5"/>
  <c r="AI2" i="5"/>
  <c r="AJ2" i="5"/>
  <c r="AK2" i="5"/>
  <c r="AL2" i="5"/>
  <c r="AM2" i="5"/>
  <c r="AN2" i="5"/>
  <c r="AO2" i="5"/>
  <c r="AP2" i="5"/>
  <c r="AQ2" i="5"/>
  <c r="AR2" i="5"/>
  <c r="AS2" i="5"/>
  <c r="AT2" i="5"/>
  <c r="AU2" i="5"/>
  <c r="AV2" i="5"/>
  <c r="AW2" i="5"/>
  <c r="AX2" i="5"/>
  <c r="AY2" i="5"/>
  <c r="AZ2" i="5"/>
  <c r="BA2" i="5"/>
  <c r="BB2" i="5"/>
  <c r="AE2" i="5"/>
  <c r="AL42" i="4"/>
  <c r="AL40" i="4"/>
  <c r="AL39" i="4"/>
  <c r="AL38" i="4"/>
  <c r="AL36" i="4"/>
  <c r="AL35" i="4"/>
  <c r="AD27" i="4"/>
  <c r="AD26" i="4"/>
  <c r="AD25" i="4"/>
  <c r="AD21" i="4"/>
  <c r="AL57" i="1"/>
  <c r="AH57" i="1"/>
  <c r="AD57" i="1"/>
  <c r="AL56" i="1"/>
  <c r="AH56" i="1"/>
  <c r="AD56" i="1"/>
  <c r="AL55" i="1"/>
  <c r="AH55" i="1"/>
  <c r="AD55" i="1"/>
  <c r="AL54" i="1"/>
  <c r="AH54" i="1"/>
  <c r="AD54" i="1"/>
  <c r="AL53" i="1"/>
  <c r="AH53" i="1"/>
  <c r="AD53" i="1"/>
  <c r="AL52" i="1"/>
  <c r="AH52" i="1"/>
  <c r="AD52" i="1"/>
  <c r="AL51" i="1"/>
  <c r="AH51" i="1"/>
  <c r="AD51" i="1"/>
  <c r="AL50" i="1"/>
  <c r="AH50" i="1"/>
  <c r="AD50" i="1"/>
  <c r="AL42" i="1"/>
  <c r="AH42" i="1"/>
  <c r="AD42" i="1"/>
  <c r="AL41" i="1"/>
  <c r="AH41" i="1"/>
  <c r="AD41" i="1"/>
  <c r="AL40" i="1"/>
  <c r="AH40" i="1"/>
  <c r="AD40" i="1"/>
  <c r="AL39" i="1"/>
  <c r="AH39" i="1"/>
  <c r="AD39" i="1"/>
  <c r="AL38" i="1"/>
  <c r="AH38" i="1"/>
  <c r="AD38" i="1"/>
  <c r="AL37" i="1"/>
  <c r="AH37" i="1"/>
  <c r="AD37" i="1"/>
  <c r="AL36" i="1"/>
  <c r="AH36" i="1"/>
  <c r="AD36" i="1"/>
  <c r="AL35" i="1"/>
  <c r="AH35" i="1"/>
  <c r="AD35" i="1"/>
  <c r="AL27" i="1"/>
  <c r="AH27" i="1"/>
  <c r="AD27" i="1"/>
  <c r="AL26" i="1"/>
  <c r="AH26" i="1"/>
  <c r="AD26" i="1"/>
  <c r="AL25" i="1"/>
  <c r="AH25" i="1"/>
  <c r="AD25" i="1"/>
  <c r="AL24" i="1"/>
  <c r="AH24" i="1"/>
  <c r="AD24" i="1"/>
  <c r="AL23" i="1"/>
  <c r="AH23" i="1"/>
  <c r="AD23" i="1"/>
  <c r="AL22" i="1"/>
  <c r="AH22" i="1"/>
  <c r="AD22" i="1"/>
  <c r="AL21" i="1"/>
  <c r="AH21" i="1"/>
  <c r="AD21" i="1"/>
  <c r="AL20" i="1"/>
  <c r="AH20" i="1"/>
  <c r="AD20" i="1"/>
  <c r="AL12" i="1"/>
  <c r="AH12" i="1"/>
  <c r="AD12" i="1"/>
  <c r="AL11" i="1"/>
  <c r="AH11" i="1"/>
  <c r="AD11" i="1"/>
  <c r="AL10" i="1"/>
  <c r="AH10" i="1"/>
  <c r="AD10" i="1"/>
  <c r="AL9" i="1"/>
  <c r="AH9" i="1"/>
  <c r="AD9" i="1"/>
  <c r="AL8" i="1"/>
  <c r="AH8" i="1"/>
  <c r="AD8" i="1"/>
  <c r="AL7" i="1"/>
  <c r="AH7" i="1"/>
  <c r="AD7" i="1"/>
  <c r="AL6" i="1"/>
  <c r="AH6" i="1"/>
  <c r="AD6" i="1"/>
  <c r="AL5" i="1"/>
  <c r="AH5" i="1"/>
  <c r="AD5" i="1"/>
  <c r="R57" i="1"/>
  <c r="R56" i="1"/>
  <c r="R55" i="1"/>
  <c r="R54" i="1"/>
  <c r="R53" i="1"/>
  <c r="R52" i="1"/>
  <c r="R51" i="1"/>
  <c r="R50" i="1"/>
  <c r="Z50" i="1"/>
  <c r="R42" i="1"/>
  <c r="R41" i="1"/>
  <c r="R40" i="1"/>
  <c r="R39" i="1"/>
  <c r="R38" i="1"/>
  <c r="R37" i="1"/>
  <c r="R36" i="1"/>
  <c r="R35" i="1"/>
  <c r="R27" i="1"/>
  <c r="R26" i="1"/>
  <c r="R25" i="1"/>
  <c r="R24" i="1"/>
  <c r="R23" i="1"/>
  <c r="R22" i="1"/>
  <c r="R21" i="1"/>
  <c r="R20" i="1"/>
  <c r="R12" i="1"/>
  <c r="R11" i="1"/>
  <c r="R10" i="1"/>
  <c r="R9" i="1"/>
  <c r="R8" i="1"/>
  <c r="R7" i="1"/>
  <c r="R6" i="1"/>
  <c r="R5" i="1"/>
  <c r="AL57" i="3"/>
  <c r="AH57" i="3"/>
  <c r="AD57" i="3"/>
  <c r="AL56" i="3"/>
  <c r="AH56" i="3"/>
  <c r="AD56" i="3"/>
  <c r="AL55" i="3"/>
  <c r="AH55" i="3"/>
  <c r="AD55" i="3"/>
  <c r="AL54" i="3"/>
  <c r="AH54" i="3"/>
  <c r="AD54" i="3"/>
  <c r="AM54" i="3" s="1"/>
  <c r="AL53" i="3"/>
  <c r="AH53" i="3"/>
  <c r="AD53" i="3"/>
  <c r="AL52" i="3"/>
  <c r="AH52" i="3"/>
  <c r="AD52" i="3"/>
  <c r="AL51" i="3"/>
  <c r="AH51" i="3"/>
  <c r="AD51" i="3"/>
  <c r="AL50" i="3"/>
  <c r="AH50" i="3"/>
  <c r="AD50" i="3"/>
  <c r="AM50" i="3" s="1"/>
  <c r="AL42" i="3"/>
  <c r="AH42" i="3"/>
  <c r="AD42" i="3"/>
  <c r="AL41" i="3"/>
  <c r="AH41" i="3"/>
  <c r="AD41" i="3"/>
  <c r="AL40" i="3"/>
  <c r="AH40" i="3"/>
  <c r="AD40" i="3"/>
  <c r="AL39" i="3"/>
  <c r="AH39" i="3"/>
  <c r="AD39" i="3"/>
  <c r="AM39" i="3" s="1"/>
  <c r="AL38" i="3"/>
  <c r="AH38" i="3"/>
  <c r="AD38" i="3"/>
  <c r="AL37" i="3"/>
  <c r="AH37" i="3"/>
  <c r="AD37" i="3"/>
  <c r="AL36" i="3"/>
  <c r="AH36" i="3"/>
  <c r="AD36" i="3"/>
  <c r="AL35" i="3"/>
  <c r="AH35" i="3"/>
  <c r="AD35" i="3"/>
  <c r="AM35" i="3" s="1"/>
  <c r="AL27" i="3"/>
  <c r="AH27" i="3"/>
  <c r="AD27" i="3"/>
  <c r="AL26" i="3"/>
  <c r="AH26" i="3"/>
  <c r="AD26" i="3"/>
  <c r="AL25" i="3"/>
  <c r="AH25" i="3"/>
  <c r="AD25" i="3"/>
  <c r="AL24" i="3"/>
  <c r="AH24" i="3"/>
  <c r="AD24" i="3"/>
  <c r="AL23" i="3"/>
  <c r="AH23" i="3"/>
  <c r="AD23" i="3"/>
  <c r="AL22" i="3"/>
  <c r="AH22" i="3"/>
  <c r="AD22" i="3"/>
  <c r="AL21" i="3"/>
  <c r="AH21" i="3"/>
  <c r="AD21" i="3"/>
  <c r="AL20" i="3"/>
  <c r="AH20" i="3"/>
  <c r="AD20" i="3"/>
  <c r="AL12" i="3"/>
  <c r="AH12" i="3"/>
  <c r="AD12" i="3"/>
  <c r="AL11" i="3"/>
  <c r="AH11" i="3"/>
  <c r="AD11" i="3"/>
  <c r="AL10" i="3"/>
  <c r="AH10" i="3"/>
  <c r="AD10" i="3"/>
  <c r="AL9" i="3"/>
  <c r="AH9" i="3"/>
  <c r="AD9" i="3"/>
  <c r="AM9" i="3" s="1"/>
  <c r="AL8" i="3"/>
  <c r="AH8" i="3"/>
  <c r="AD8" i="3"/>
  <c r="AL7" i="3"/>
  <c r="AH7" i="3"/>
  <c r="AD7" i="3"/>
  <c r="AL6" i="3"/>
  <c r="AH6" i="3"/>
  <c r="AD6" i="3"/>
  <c r="AL5" i="3"/>
  <c r="AH5" i="3"/>
  <c r="AD5" i="3"/>
  <c r="AM5" i="3" s="1"/>
  <c r="R57" i="3"/>
  <c r="R56" i="3"/>
  <c r="R55" i="3"/>
  <c r="R54" i="3"/>
  <c r="R53" i="3"/>
  <c r="R52" i="3"/>
  <c r="R51" i="3"/>
  <c r="R50" i="3"/>
  <c r="R42" i="3"/>
  <c r="R41" i="3"/>
  <c r="R40" i="3"/>
  <c r="R39" i="3"/>
  <c r="R38" i="3"/>
  <c r="R37" i="3"/>
  <c r="R36" i="3"/>
  <c r="R35" i="3"/>
  <c r="R27" i="3"/>
  <c r="R26" i="3"/>
  <c r="R25" i="3"/>
  <c r="R24" i="3"/>
  <c r="R23" i="3"/>
  <c r="R22" i="3"/>
  <c r="R21" i="3"/>
  <c r="R20" i="3"/>
  <c r="R12" i="3"/>
  <c r="R11" i="3"/>
  <c r="R10" i="3"/>
  <c r="R9" i="3"/>
  <c r="R8" i="3"/>
  <c r="R7" i="3"/>
  <c r="R6" i="3"/>
  <c r="R5" i="3"/>
  <c r="AL57" i="4"/>
  <c r="AL56" i="4"/>
  <c r="AL55" i="4"/>
  <c r="AL54" i="4"/>
  <c r="AL53" i="4"/>
  <c r="AL52" i="4"/>
  <c r="AL51" i="4"/>
  <c r="AL50" i="4"/>
  <c r="AL41" i="4"/>
  <c r="AL37" i="4"/>
  <c r="AL27" i="4"/>
  <c r="AL26" i="4"/>
  <c r="AL25" i="4"/>
  <c r="AL24" i="4"/>
  <c r="AL23" i="4"/>
  <c r="AL22" i="4"/>
  <c r="AL21" i="4"/>
  <c r="AL20" i="4"/>
  <c r="AL12" i="4"/>
  <c r="AL11" i="4"/>
  <c r="AL10" i="4"/>
  <c r="AL9" i="4"/>
  <c r="AL8" i="4"/>
  <c r="AL7" i="4"/>
  <c r="AL6" i="4"/>
  <c r="AL5" i="4"/>
  <c r="AH57" i="4"/>
  <c r="AH56" i="4"/>
  <c r="AH55" i="4"/>
  <c r="AH54" i="4"/>
  <c r="AH53" i="4"/>
  <c r="AH52" i="4"/>
  <c r="AH51" i="4"/>
  <c r="AH50" i="4"/>
  <c r="AH42" i="4"/>
  <c r="AH41" i="4"/>
  <c r="AH40" i="4"/>
  <c r="AH39" i="4"/>
  <c r="AH38" i="4"/>
  <c r="AH37" i="4"/>
  <c r="AH36" i="4"/>
  <c r="AH35" i="4"/>
  <c r="AH27" i="4"/>
  <c r="AH26" i="4"/>
  <c r="AH25" i="4"/>
  <c r="AH24" i="4"/>
  <c r="AH23" i="4"/>
  <c r="AH22" i="4"/>
  <c r="AH21" i="4"/>
  <c r="AH20" i="4"/>
  <c r="AH12" i="4"/>
  <c r="AH11" i="4"/>
  <c r="AH10" i="4"/>
  <c r="AH9" i="4"/>
  <c r="AH8" i="4"/>
  <c r="AH7" i="4"/>
  <c r="AH6" i="4"/>
  <c r="AH5" i="4"/>
  <c r="AD57" i="4"/>
  <c r="AD56" i="4"/>
  <c r="AD55" i="4"/>
  <c r="AD54" i="4"/>
  <c r="AD53" i="4"/>
  <c r="AD52" i="4"/>
  <c r="AD51" i="4"/>
  <c r="AD50" i="4"/>
  <c r="AD42" i="4"/>
  <c r="AD41" i="4"/>
  <c r="AD40" i="4"/>
  <c r="AD39" i="4"/>
  <c r="AD38" i="4"/>
  <c r="AD37" i="4"/>
  <c r="AD36" i="4"/>
  <c r="AD35" i="4"/>
  <c r="AD24" i="4"/>
  <c r="AD23" i="4"/>
  <c r="AD22" i="4"/>
  <c r="AD20" i="4"/>
  <c r="AD12" i="4"/>
  <c r="AD11" i="4"/>
  <c r="AD10" i="4"/>
  <c r="AD9" i="4"/>
  <c r="AD8" i="4"/>
  <c r="AD7" i="4"/>
  <c r="AD6" i="4"/>
  <c r="AD5" i="4"/>
  <c r="R57" i="4"/>
  <c r="R56" i="4"/>
  <c r="R55" i="4"/>
  <c r="R54" i="4"/>
  <c r="R53" i="4"/>
  <c r="R52" i="4"/>
  <c r="R51" i="4"/>
  <c r="R50" i="4"/>
  <c r="R42" i="4"/>
  <c r="R41" i="4"/>
  <c r="R40" i="4"/>
  <c r="R39" i="4"/>
  <c r="R38" i="4"/>
  <c r="R37" i="4"/>
  <c r="R36" i="4"/>
  <c r="R35" i="4"/>
  <c r="R27" i="4"/>
  <c r="R26" i="4"/>
  <c r="R25" i="4"/>
  <c r="R24" i="4"/>
  <c r="R23" i="4"/>
  <c r="R22" i="4"/>
  <c r="R21" i="4"/>
  <c r="R20" i="4"/>
  <c r="R12" i="4"/>
  <c r="R11" i="4"/>
  <c r="R10" i="4"/>
  <c r="R9" i="4"/>
  <c r="R8" i="4"/>
  <c r="R7" i="4"/>
  <c r="R6" i="4"/>
  <c r="R5" i="4"/>
  <c r="Z27" i="4"/>
  <c r="Z25" i="4"/>
  <c r="Z24" i="4"/>
  <c r="Z23" i="4"/>
  <c r="Z22" i="4"/>
  <c r="Z21" i="4"/>
  <c r="Z20" i="4"/>
  <c r="N26" i="4"/>
  <c r="N25" i="4"/>
  <c r="J26" i="4"/>
  <c r="J25" i="4"/>
  <c r="J27" i="4"/>
  <c r="F25" i="4"/>
  <c r="S25" i="4" s="1"/>
  <c r="Z57" i="1"/>
  <c r="N57" i="1"/>
  <c r="J57" i="1"/>
  <c r="F57" i="1"/>
  <c r="Z56" i="1"/>
  <c r="N56" i="1"/>
  <c r="J56" i="1"/>
  <c r="F56" i="1"/>
  <c r="S56" i="1" s="1"/>
  <c r="Z55" i="1"/>
  <c r="AM55" i="1" s="1"/>
  <c r="N55" i="1"/>
  <c r="J55" i="1"/>
  <c r="F55" i="1"/>
  <c r="Z54" i="1"/>
  <c r="N54" i="1"/>
  <c r="J54" i="1"/>
  <c r="F54" i="1"/>
  <c r="S54" i="1" s="1"/>
  <c r="Z53" i="1"/>
  <c r="N53" i="1"/>
  <c r="J53" i="1"/>
  <c r="F53" i="1"/>
  <c r="Z52" i="1"/>
  <c r="N52" i="1"/>
  <c r="J52" i="1"/>
  <c r="F52" i="1"/>
  <c r="S52" i="1" s="1"/>
  <c r="Z51" i="1"/>
  <c r="AM51" i="1" s="1"/>
  <c r="N51" i="1"/>
  <c r="J51" i="1"/>
  <c r="F51" i="1"/>
  <c r="S51" i="1" s="1"/>
  <c r="N50" i="1"/>
  <c r="J50" i="1"/>
  <c r="F50" i="1"/>
  <c r="Z42" i="1"/>
  <c r="N42" i="1"/>
  <c r="J42" i="1"/>
  <c r="F42" i="1"/>
  <c r="Z41" i="1"/>
  <c r="N41" i="1"/>
  <c r="J41" i="1"/>
  <c r="F41" i="1"/>
  <c r="Z40" i="1"/>
  <c r="N40" i="1"/>
  <c r="J40" i="1"/>
  <c r="F40" i="1"/>
  <c r="Z39" i="1"/>
  <c r="N39" i="1"/>
  <c r="J39" i="1"/>
  <c r="F39" i="1"/>
  <c r="Z38" i="1"/>
  <c r="N38" i="1"/>
  <c r="J38" i="1"/>
  <c r="F38" i="1"/>
  <c r="Z37" i="1"/>
  <c r="N37" i="1"/>
  <c r="J37" i="1"/>
  <c r="F37" i="1"/>
  <c r="Z36" i="1"/>
  <c r="N36" i="1"/>
  <c r="J36" i="1"/>
  <c r="F36" i="1"/>
  <c r="Z35" i="1"/>
  <c r="N35" i="1"/>
  <c r="J35" i="1"/>
  <c r="F35" i="1"/>
  <c r="Z27" i="1"/>
  <c r="N27" i="1"/>
  <c r="J27" i="1"/>
  <c r="F27" i="1"/>
  <c r="Z26" i="1"/>
  <c r="N26" i="1"/>
  <c r="J26" i="1"/>
  <c r="F26" i="1"/>
  <c r="Z25" i="1"/>
  <c r="N25" i="1"/>
  <c r="J25" i="1"/>
  <c r="F25" i="1"/>
  <c r="Z24" i="1"/>
  <c r="AM24" i="1" s="1"/>
  <c r="N24" i="1"/>
  <c r="J24" i="1"/>
  <c r="F24" i="1"/>
  <c r="Z23" i="1"/>
  <c r="N23" i="1"/>
  <c r="J23" i="1"/>
  <c r="F23" i="1"/>
  <c r="Z22" i="1"/>
  <c r="N22" i="1"/>
  <c r="J22" i="1"/>
  <c r="F22" i="1"/>
  <c r="Z21" i="1"/>
  <c r="N21" i="1"/>
  <c r="J21" i="1"/>
  <c r="F21" i="1"/>
  <c r="Z20" i="1"/>
  <c r="AM20" i="1" s="1"/>
  <c r="N20" i="1"/>
  <c r="J20" i="1"/>
  <c r="F20" i="1"/>
  <c r="Z12" i="1"/>
  <c r="N12" i="1"/>
  <c r="J12" i="1"/>
  <c r="F12" i="1"/>
  <c r="Z11" i="1"/>
  <c r="N11" i="1"/>
  <c r="J11" i="1"/>
  <c r="F11" i="1"/>
  <c r="Z10" i="1"/>
  <c r="N10" i="1"/>
  <c r="J10" i="1"/>
  <c r="F10" i="1"/>
  <c r="Z9" i="1"/>
  <c r="AM9" i="1" s="1"/>
  <c r="N9" i="1"/>
  <c r="J9" i="1"/>
  <c r="F9" i="1"/>
  <c r="Z8" i="1"/>
  <c r="N8" i="1"/>
  <c r="J8" i="1"/>
  <c r="F8" i="1"/>
  <c r="Z7" i="1"/>
  <c r="N7" i="1"/>
  <c r="J7" i="1"/>
  <c r="F7" i="1"/>
  <c r="Z6" i="1"/>
  <c r="N6" i="1"/>
  <c r="J6" i="1"/>
  <c r="F6" i="1"/>
  <c r="Z5" i="1"/>
  <c r="AM5" i="1" s="1"/>
  <c r="N5" i="1"/>
  <c r="J5" i="1"/>
  <c r="F5" i="1"/>
  <c r="Z57" i="3"/>
  <c r="N57" i="3"/>
  <c r="J57" i="3"/>
  <c r="F57" i="3"/>
  <c r="Z56" i="3"/>
  <c r="N56" i="3"/>
  <c r="J56" i="3"/>
  <c r="F56" i="3"/>
  <c r="Z55" i="3"/>
  <c r="N55" i="3"/>
  <c r="J55" i="3"/>
  <c r="F55" i="3"/>
  <c r="Z54" i="3"/>
  <c r="N54" i="3"/>
  <c r="J54" i="3"/>
  <c r="F54" i="3"/>
  <c r="Z53" i="3"/>
  <c r="N53" i="3"/>
  <c r="J53" i="3"/>
  <c r="F53" i="3"/>
  <c r="Z52" i="3"/>
  <c r="N52" i="3"/>
  <c r="J52" i="3"/>
  <c r="F52" i="3"/>
  <c r="Z51" i="3"/>
  <c r="N51" i="3"/>
  <c r="J51" i="3"/>
  <c r="F51" i="3"/>
  <c r="Z50" i="3"/>
  <c r="N50" i="3"/>
  <c r="J50" i="3"/>
  <c r="F50" i="3"/>
  <c r="Z42" i="3"/>
  <c r="AM42" i="3" s="1"/>
  <c r="N42" i="3"/>
  <c r="J42" i="3"/>
  <c r="F42" i="3"/>
  <c r="Z41" i="3"/>
  <c r="AM41" i="3" s="1"/>
  <c r="N41" i="3"/>
  <c r="J41" i="3"/>
  <c r="F41" i="3"/>
  <c r="Z40" i="3"/>
  <c r="AM40" i="3" s="1"/>
  <c r="N40" i="3"/>
  <c r="J40" i="3"/>
  <c r="F40" i="3"/>
  <c r="Z39" i="3"/>
  <c r="N39" i="3"/>
  <c r="J39" i="3"/>
  <c r="F39" i="3"/>
  <c r="Z38" i="3"/>
  <c r="AM38" i="3" s="1"/>
  <c r="N38" i="3"/>
  <c r="J38" i="3"/>
  <c r="F38" i="3"/>
  <c r="Z37" i="3"/>
  <c r="AM37" i="3" s="1"/>
  <c r="N37" i="3"/>
  <c r="J37" i="3"/>
  <c r="F37" i="3"/>
  <c r="Z36" i="3"/>
  <c r="AM36" i="3" s="1"/>
  <c r="N36" i="3"/>
  <c r="J36" i="3"/>
  <c r="F36" i="3"/>
  <c r="Z35" i="3"/>
  <c r="N35" i="3"/>
  <c r="J35" i="3"/>
  <c r="F35" i="3"/>
  <c r="Z27" i="3"/>
  <c r="N27" i="3"/>
  <c r="J27" i="3"/>
  <c r="F27" i="3"/>
  <c r="S27" i="3" s="1"/>
  <c r="Z26" i="3"/>
  <c r="N26" i="3"/>
  <c r="J26" i="3"/>
  <c r="F26" i="3"/>
  <c r="Z25" i="3"/>
  <c r="N25" i="3"/>
  <c r="J25" i="3"/>
  <c r="F25" i="3"/>
  <c r="Z24" i="3"/>
  <c r="N24" i="3"/>
  <c r="J24" i="3"/>
  <c r="F24" i="3"/>
  <c r="Z23" i="3"/>
  <c r="N23" i="3"/>
  <c r="J23" i="3"/>
  <c r="F23" i="3"/>
  <c r="S23" i="3" s="1"/>
  <c r="Z22" i="3"/>
  <c r="N22" i="3"/>
  <c r="J22" i="3"/>
  <c r="F22" i="3"/>
  <c r="Z21" i="3"/>
  <c r="N21" i="3"/>
  <c r="J21" i="3"/>
  <c r="F21" i="3"/>
  <c r="Z20" i="3"/>
  <c r="N20" i="3"/>
  <c r="J20" i="3"/>
  <c r="F20" i="3"/>
  <c r="Z12" i="3"/>
  <c r="N12" i="3"/>
  <c r="J12" i="3"/>
  <c r="F12" i="3"/>
  <c r="Z11" i="3"/>
  <c r="N11" i="3"/>
  <c r="J11" i="3"/>
  <c r="F11" i="3"/>
  <c r="Z10" i="3"/>
  <c r="N10" i="3"/>
  <c r="J10" i="3"/>
  <c r="F10" i="3"/>
  <c r="Z9" i="3"/>
  <c r="N9" i="3"/>
  <c r="J9" i="3"/>
  <c r="F9" i="3"/>
  <c r="Z8" i="3"/>
  <c r="N8" i="3"/>
  <c r="J8" i="3"/>
  <c r="F8" i="3"/>
  <c r="Z7" i="3"/>
  <c r="N7" i="3"/>
  <c r="J7" i="3"/>
  <c r="F7" i="3"/>
  <c r="Z6" i="3"/>
  <c r="N6" i="3"/>
  <c r="J6" i="3"/>
  <c r="F6" i="3"/>
  <c r="Z5" i="3"/>
  <c r="N5" i="3"/>
  <c r="J5" i="3"/>
  <c r="F5" i="3"/>
  <c r="Z11" i="4"/>
  <c r="Z7" i="4"/>
  <c r="AM7" i="4" s="1"/>
  <c r="N12" i="4"/>
  <c r="N11" i="4"/>
  <c r="N8" i="4"/>
  <c r="N7" i="4"/>
  <c r="J12" i="4"/>
  <c r="J11" i="4"/>
  <c r="J8" i="4"/>
  <c r="J7" i="4"/>
  <c r="F11" i="4"/>
  <c r="F7" i="4"/>
  <c r="Z57" i="4"/>
  <c r="AM57" i="4" s="1"/>
  <c r="N57" i="4"/>
  <c r="J57" i="4"/>
  <c r="F57" i="4"/>
  <c r="Z56" i="4"/>
  <c r="N56" i="4"/>
  <c r="J56" i="4"/>
  <c r="F56" i="4"/>
  <c r="Z55" i="4"/>
  <c r="AM55" i="4" s="1"/>
  <c r="N55" i="4"/>
  <c r="J55" i="4"/>
  <c r="F55" i="4"/>
  <c r="Z54" i="4"/>
  <c r="N54" i="4"/>
  <c r="J54" i="4"/>
  <c r="F54" i="4"/>
  <c r="Z53" i="4"/>
  <c r="AM53" i="4" s="1"/>
  <c r="N53" i="4"/>
  <c r="J53" i="4"/>
  <c r="F53" i="4"/>
  <c r="Z52" i="4"/>
  <c r="N52" i="4"/>
  <c r="J52" i="4"/>
  <c r="F52" i="4"/>
  <c r="Z51" i="4"/>
  <c r="AM51" i="4" s="1"/>
  <c r="N51" i="4"/>
  <c r="J51" i="4"/>
  <c r="F51" i="4"/>
  <c r="Z50" i="4"/>
  <c r="N50" i="4"/>
  <c r="J50" i="4"/>
  <c r="F50" i="4"/>
  <c r="Z42" i="4"/>
  <c r="N42" i="4"/>
  <c r="J42" i="4"/>
  <c r="F42" i="4"/>
  <c r="Z41" i="4"/>
  <c r="N41" i="4"/>
  <c r="J41" i="4"/>
  <c r="F41" i="4"/>
  <c r="Z40" i="4"/>
  <c r="N40" i="4"/>
  <c r="J40" i="4"/>
  <c r="F40" i="4"/>
  <c r="Z39" i="4"/>
  <c r="N39" i="4"/>
  <c r="J39" i="4"/>
  <c r="F39" i="4"/>
  <c r="Z38" i="4"/>
  <c r="N38" i="4"/>
  <c r="J38" i="4"/>
  <c r="F38" i="4"/>
  <c r="Z37" i="4"/>
  <c r="N37" i="4"/>
  <c r="J37" i="4"/>
  <c r="F37" i="4"/>
  <c r="Z36" i="4"/>
  <c r="N36" i="4"/>
  <c r="J36" i="4"/>
  <c r="F36" i="4"/>
  <c r="Z35" i="4"/>
  <c r="N35" i="4"/>
  <c r="J35" i="4"/>
  <c r="F35" i="4"/>
  <c r="N27" i="4"/>
  <c r="F27" i="4"/>
  <c r="Z26" i="4"/>
  <c r="F26" i="4"/>
  <c r="N24" i="4"/>
  <c r="J24" i="4"/>
  <c r="F24" i="4"/>
  <c r="N23" i="4"/>
  <c r="J23" i="4"/>
  <c r="F23" i="4"/>
  <c r="N22" i="4"/>
  <c r="J22" i="4"/>
  <c r="F22" i="4"/>
  <c r="N21" i="4"/>
  <c r="J21" i="4"/>
  <c r="F21" i="4"/>
  <c r="N20" i="4"/>
  <c r="J20" i="4"/>
  <c r="F20" i="4"/>
  <c r="Z12" i="4"/>
  <c r="F12" i="4"/>
  <c r="S12" i="4" s="1"/>
  <c r="Z10" i="4"/>
  <c r="N10" i="4"/>
  <c r="J10" i="4"/>
  <c r="F10" i="4"/>
  <c r="S10" i="4" s="1"/>
  <c r="Z9" i="4"/>
  <c r="AM9" i="4" s="1"/>
  <c r="N9" i="4"/>
  <c r="J9" i="4"/>
  <c r="F9" i="4"/>
  <c r="S9" i="4" s="1"/>
  <c r="Z8" i="4"/>
  <c r="F8" i="4"/>
  <c r="Z6" i="4"/>
  <c r="N6" i="4"/>
  <c r="J6" i="4"/>
  <c r="F6" i="4"/>
  <c r="Z5" i="4"/>
  <c r="AM5" i="4" s="1"/>
  <c r="N5" i="4"/>
  <c r="J5" i="4"/>
  <c r="F5" i="4"/>
  <c r="S5" i="3" l="1"/>
  <c r="S24" i="3"/>
  <c r="S50" i="3"/>
  <c r="AM52" i="4"/>
  <c r="AM54" i="4"/>
  <c r="AM56" i="4"/>
  <c r="AM11" i="4"/>
  <c r="AM6" i="1"/>
  <c r="AM7" i="1"/>
  <c r="AM8" i="1"/>
  <c r="AM10" i="1"/>
  <c r="AM11" i="1"/>
  <c r="AM12" i="1"/>
  <c r="AM21" i="1"/>
  <c r="AM22" i="1"/>
  <c r="AM23" i="1"/>
  <c r="AM25" i="1"/>
  <c r="AM26" i="1"/>
  <c r="AM27" i="1"/>
  <c r="S53" i="1"/>
  <c r="S57" i="1"/>
  <c r="S6" i="3"/>
  <c r="S10" i="3"/>
  <c r="S21" i="3"/>
  <c r="S25" i="3"/>
  <c r="S36" i="3"/>
  <c r="S40" i="3"/>
  <c r="S51" i="3"/>
  <c r="S55" i="3"/>
  <c r="S9" i="3"/>
  <c r="S35" i="3"/>
  <c r="S22" i="4"/>
  <c r="S5" i="1"/>
  <c r="S6" i="1"/>
  <c r="S7" i="1"/>
  <c r="S8" i="1"/>
  <c r="S9" i="1"/>
  <c r="S10" i="1"/>
  <c r="S11" i="1"/>
  <c r="S12" i="1"/>
  <c r="S20" i="1"/>
  <c r="S21" i="1"/>
  <c r="S22" i="1"/>
  <c r="S23" i="1"/>
  <c r="S24" i="1"/>
  <c r="S25" i="1"/>
  <c r="S26" i="1"/>
  <c r="S27" i="1"/>
  <c r="S35" i="1"/>
  <c r="S39" i="1"/>
  <c r="S50" i="1"/>
  <c r="S7" i="3"/>
  <c r="S11" i="3"/>
  <c r="S22" i="3"/>
  <c r="S26" i="3"/>
  <c r="S37" i="3"/>
  <c r="S41" i="3"/>
  <c r="S52" i="3"/>
  <c r="S56" i="3"/>
  <c r="AM22" i="3"/>
  <c r="S20" i="3"/>
  <c r="S39" i="3"/>
  <c r="S54" i="3"/>
  <c r="AM50" i="4"/>
  <c r="S8" i="3"/>
  <c r="S12" i="3"/>
  <c r="S38" i="3"/>
  <c r="S42" i="3"/>
  <c r="S53" i="3"/>
  <c r="S57" i="3"/>
  <c r="AM21" i="3"/>
  <c r="AM25" i="3"/>
  <c r="AM51" i="3"/>
  <c r="AM52" i="3"/>
  <c r="AM55" i="3"/>
  <c r="AM56" i="3"/>
  <c r="AM50" i="1"/>
  <c r="S55" i="1"/>
  <c r="S36" i="1"/>
  <c r="S40" i="1"/>
  <c r="AM35" i="1"/>
  <c r="AM39" i="1"/>
  <c r="AM54" i="1"/>
  <c r="AM40" i="1"/>
  <c r="S38" i="1"/>
  <c r="S42" i="1"/>
  <c r="AM52" i="1"/>
  <c r="AM56" i="1"/>
  <c r="S37" i="1"/>
  <c r="S41" i="1"/>
  <c r="AM53" i="1"/>
  <c r="AM57" i="1"/>
  <c r="AM38" i="1"/>
  <c r="AM42" i="1"/>
  <c r="AM36" i="1"/>
  <c r="AM37" i="1"/>
  <c r="AM41" i="1"/>
  <c r="AM20" i="3"/>
  <c r="AM24" i="3"/>
  <c r="AM26" i="3"/>
  <c r="AM23" i="3"/>
  <c r="AM27" i="3"/>
  <c r="AM7" i="3"/>
  <c r="AM11" i="3"/>
  <c r="AM6" i="3"/>
  <c r="AM10" i="3"/>
  <c r="AM8" i="3"/>
  <c r="AM12" i="3"/>
  <c r="AM53" i="3"/>
  <c r="AM57" i="3"/>
  <c r="AM35" i="4"/>
  <c r="AM36" i="4"/>
  <c r="AM37" i="4"/>
  <c r="AM38" i="4"/>
  <c r="AM39" i="4"/>
  <c r="AM40" i="4"/>
  <c r="AM41" i="4"/>
  <c r="AM42" i="4"/>
  <c r="AM8" i="4"/>
  <c r="AM10" i="4"/>
  <c r="AM6" i="4"/>
  <c r="AM12" i="4"/>
  <c r="S8" i="4"/>
  <c r="S23" i="4"/>
  <c r="S21" i="4"/>
  <c r="S26" i="4"/>
  <c r="S35" i="4"/>
  <c r="S36" i="4"/>
  <c r="S37" i="4"/>
  <c r="S38" i="4"/>
  <c r="S39" i="4"/>
  <c r="S40" i="4"/>
  <c r="S41" i="4"/>
  <c r="S42" i="4"/>
  <c r="S50" i="4"/>
  <c r="S51" i="4"/>
  <c r="S52" i="4"/>
  <c r="S53" i="4"/>
  <c r="S54" i="4"/>
  <c r="S55" i="4"/>
  <c r="S56" i="4"/>
  <c r="S57" i="4"/>
  <c r="S7" i="4"/>
  <c r="AM22" i="4"/>
  <c r="S27" i="4"/>
  <c r="S5" i="4"/>
  <c r="S6" i="4"/>
  <c r="S20" i="4"/>
  <c r="S24" i="4"/>
  <c r="S11" i="4"/>
  <c r="AM20" i="4"/>
  <c r="AM24" i="4"/>
  <c r="AM23" i="4"/>
  <c r="AM27" i="4"/>
  <c r="AM26" i="4"/>
  <c r="AM21" i="4"/>
  <c r="AM25" i="4"/>
</calcChain>
</file>

<file path=xl/sharedStrings.xml><?xml version="1.0" encoding="utf-8"?>
<sst xmlns="http://schemas.openxmlformats.org/spreadsheetml/2006/main" count="1592" uniqueCount="46">
  <si>
    <t>blood sample date (mm/dd/yyyy)</t>
  </si>
  <si>
    <t>assay date (mm/dd/yyyy)</t>
  </si>
  <si>
    <t>Patient</t>
  </si>
  <si>
    <t>well</t>
  </si>
  <si>
    <t>CMS#</t>
  </si>
  <si>
    <t>A1</t>
  </si>
  <si>
    <t>a-D-Glucose</t>
  </si>
  <si>
    <t>B1</t>
  </si>
  <si>
    <t>Empty</t>
  </si>
  <si>
    <t>C1</t>
  </si>
  <si>
    <t>D1</t>
  </si>
  <si>
    <t>Trp-Gly</t>
  </si>
  <si>
    <t>E1</t>
  </si>
  <si>
    <t>Trp-Lys</t>
  </si>
  <si>
    <t>F1</t>
  </si>
  <si>
    <t>Trp-Ala</t>
  </si>
  <si>
    <t>G1</t>
  </si>
  <si>
    <t>Trp-Arg</t>
  </si>
  <si>
    <t>H1</t>
  </si>
  <si>
    <t>Trp-Leu</t>
  </si>
  <si>
    <t>Diagnosis</t>
  </si>
  <si>
    <t>Control</t>
  </si>
  <si>
    <t>cms25017</t>
  </si>
  <si>
    <t>cms25017 Average</t>
  </si>
  <si>
    <t>cms25018</t>
  </si>
  <si>
    <t>cms25018 Average</t>
  </si>
  <si>
    <t>CMS25016</t>
  </si>
  <si>
    <t>CMS25016 Average</t>
  </si>
  <si>
    <t>cms25063</t>
  </si>
  <si>
    <t>cms25063 Average</t>
  </si>
  <si>
    <t>48 hr in Biolog media (in flask), 48 hr on plate, 24 hour dye</t>
  </si>
  <si>
    <t>Feed Friday, Plate Monday, dye added Wednesday</t>
  </si>
  <si>
    <t>Feed (No FBS media) Monday, Plate Tuesday(COmplete media), dye added Thursday</t>
  </si>
  <si>
    <t>Feed (Complete media) Monday, Plate Tuesday(Complete media), dye added Thursday</t>
  </si>
  <si>
    <t>Feed (No FBS media) Monday, Plate Tuesday(Complete media), dye added Thursday</t>
  </si>
  <si>
    <t>Patient Average</t>
  </si>
  <si>
    <t>ControlAverage</t>
  </si>
  <si>
    <t>cms18646</t>
  </si>
  <si>
    <t>cms18646 Average</t>
  </si>
  <si>
    <t>CMS23909</t>
  </si>
  <si>
    <t>CMS23909 Average</t>
  </si>
  <si>
    <t>cms17987</t>
  </si>
  <si>
    <t>cms17987 Average</t>
  </si>
  <si>
    <t>cms23826</t>
  </si>
  <si>
    <t>cms23826 Average</t>
  </si>
  <si>
    <t>L-Tryptoph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9FF89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4" fontId="0" fillId="4" borderId="0" xfId="0" applyNumberFormat="1" applyFill="1" applyAlignment="1">
      <alignment horizontal="center" vertical="center"/>
    </xf>
    <xf numFmtId="14" fontId="1" fillId="4" borderId="0" xfId="0" applyNumberFormat="1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Border="1"/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4" fontId="1" fillId="0" borderId="0" xfId="0" applyNumberFormat="1" applyFont="1" applyFill="1" applyAlignment="1">
      <alignment horizontal="center" vertical="center"/>
    </xf>
    <xf numFmtId="0" fontId="0" fillId="0" borderId="0" xfId="0" applyFill="1"/>
    <xf numFmtId="0" fontId="1" fillId="5" borderId="0" xfId="0" applyFont="1" applyFill="1" applyAlignment="1">
      <alignment horizontal="center" vertical="center"/>
    </xf>
    <xf numFmtId="0" fontId="4" fillId="0" borderId="0" xfId="0" applyFont="1" applyFill="1" applyAlignment="1">
      <alignment vertical="top" wrapText="1"/>
    </xf>
    <xf numFmtId="0" fontId="4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center" vertical="top" wrapText="1"/>
    </xf>
    <xf numFmtId="0" fontId="4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Feed Friday, Plate Monday, dye added Wednesda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K$61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J$62:$J$69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yptophan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'Absorbance Data'!$K$62:$K$69</c:f>
              <c:numCache>
                <c:formatCode>General</c:formatCode>
                <c:ptCount val="8"/>
                <c:pt idx="0">
                  <c:v>1.2786725083333332</c:v>
                </c:pt>
                <c:pt idx="1">
                  <c:v>0.27500647500000003</c:v>
                </c:pt>
                <c:pt idx="2">
                  <c:v>0.30178611666666666</c:v>
                </c:pt>
                <c:pt idx="3">
                  <c:v>0.26241418333333333</c:v>
                </c:pt>
                <c:pt idx="4">
                  <c:v>0.27960055833333336</c:v>
                </c:pt>
                <c:pt idx="5">
                  <c:v>0.27730644166666668</c:v>
                </c:pt>
                <c:pt idx="6">
                  <c:v>0.21893852499999999</c:v>
                </c:pt>
                <c:pt idx="7">
                  <c:v>0.2892878166666667</c:v>
                </c:pt>
              </c:numCache>
            </c:numRef>
          </c:val>
        </c:ser>
        <c:ser>
          <c:idx val="1"/>
          <c:order val="1"/>
          <c:tx>
            <c:strRef>
              <c:f>'Absorbance Data'!$L$61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J$62:$J$69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yptophan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'Absorbance Data'!$L$62:$L$69</c:f>
              <c:numCache>
                <c:formatCode>General</c:formatCode>
                <c:ptCount val="8"/>
                <c:pt idx="0">
                  <c:v>1.2104502250000002</c:v>
                </c:pt>
                <c:pt idx="1">
                  <c:v>0.28489689166666665</c:v>
                </c:pt>
                <c:pt idx="2">
                  <c:v>0.31822924166666666</c:v>
                </c:pt>
                <c:pt idx="3">
                  <c:v>0.28590622499999996</c:v>
                </c:pt>
                <c:pt idx="4">
                  <c:v>0.29486119166666663</c:v>
                </c:pt>
                <c:pt idx="5">
                  <c:v>0.28646539999999998</c:v>
                </c:pt>
                <c:pt idx="6">
                  <c:v>0.22140769166666668</c:v>
                </c:pt>
                <c:pt idx="7">
                  <c:v>0.310763191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6884952"/>
        <c:axId val="266886128"/>
      </c:barChart>
      <c:catAx>
        <c:axId val="2668849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66886128"/>
        <c:crosses val="autoZero"/>
        <c:auto val="1"/>
        <c:lblAlgn val="ctr"/>
        <c:lblOffset val="100"/>
        <c:noMultiLvlLbl val="0"/>
      </c:catAx>
      <c:valAx>
        <c:axId val="26688612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2668849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8 hr in Biolog media (in flask), 48 hr on plate, 24 hour dy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C$61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B$64:$B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C$64:$C$69</c:f>
              <c:numCache>
                <c:formatCode>General</c:formatCode>
                <c:ptCount val="6"/>
                <c:pt idx="0">
                  <c:v>0.31314227499999997</c:v>
                </c:pt>
                <c:pt idx="1">
                  <c:v>0.27815295833333337</c:v>
                </c:pt>
                <c:pt idx="2">
                  <c:v>0.26753645833333339</c:v>
                </c:pt>
                <c:pt idx="3">
                  <c:v>0.27952336666666666</c:v>
                </c:pt>
                <c:pt idx="4">
                  <c:v>0.18094070000000001</c:v>
                </c:pt>
                <c:pt idx="5">
                  <c:v>0.27935909999999997</c:v>
                </c:pt>
              </c:numCache>
            </c:numRef>
          </c:val>
        </c:ser>
        <c:ser>
          <c:idx val="1"/>
          <c:order val="1"/>
          <c:tx>
            <c:strRef>
              <c:f>'Absorbance Data'!$D$61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B$64:$B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D$64:$D$69</c:f>
              <c:numCache>
                <c:formatCode>General</c:formatCode>
                <c:ptCount val="6"/>
                <c:pt idx="0">
                  <c:v>0.32605476666666666</c:v>
                </c:pt>
                <c:pt idx="1">
                  <c:v>0.29382026666666666</c:v>
                </c:pt>
                <c:pt idx="2">
                  <c:v>0.27467421666666664</c:v>
                </c:pt>
                <c:pt idx="3">
                  <c:v>0.29129230833333336</c:v>
                </c:pt>
                <c:pt idx="4">
                  <c:v>0.19039118333333332</c:v>
                </c:pt>
                <c:pt idx="5">
                  <c:v>0.289710308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0166768"/>
        <c:axId val="460167160"/>
      </c:barChart>
      <c:catAx>
        <c:axId val="4601667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60167160"/>
        <c:crosses val="autoZero"/>
        <c:auto val="1"/>
        <c:lblAlgn val="ctr"/>
        <c:lblOffset val="100"/>
        <c:noMultiLvlLbl val="0"/>
      </c:catAx>
      <c:valAx>
        <c:axId val="46016716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601667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Feed (No FBS media) Monday, Plate Tuesday(Complete media), dye added Thursda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K$109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J$110:$J$117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yptophan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'Absorbance Data'!$K$110:$K$117</c:f>
              <c:numCache>
                <c:formatCode>General</c:formatCode>
                <c:ptCount val="8"/>
                <c:pt idx="0">
                  <c:v>1.1008267083333332</c:v>
                </c:pt>
                <c:pt idx="1">
                  <c:v>0.28481564166666667</c:v>
                </c:pt>
                <c:pt idx="2">
                  <c:v>0.34804718333333329</c:v>
                </c:pt>
                <c:pt idx="3">
                  <c:v>0.29441165833333338</c:v>
                </c:pt>
                <c:pt idx="4">
                  <c:v>0.27429890000000001</c:v>
                </c:pt>
                <c:pt idx="5">
                  <c:v>0.27087946666666668</c:v>
                </c:pt>
                <c:pt idx="6">
                  <c:v>0.19628062500000001</c:v>
                </c:pt>
                <c:pt idx="7">
                  <c:v>0.31499675833333335</c:v>
                </c:pt>
              </c:numCache>
            </c:numRef>
          </c:val>
        </c:ser>
        <c:ser>
          <c:idx val="1"/>
          <c:order val="1"/>
          <c:tx>
            <c:strRef>
              <c:f>'Absorbance Data'!$L$109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J$110:$J$117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yptophan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'Absorbance Data'!$L$110:$L$117</c:f>
              <c:numCache>
                <c:formatCode>General</c:formatCode>
                <c:ptCount val="8"/>
                <c:pt idx="0">
                  <c:v>0.90105641666666658</c:v>
                </c:pt>
                <c:pt idx="1">
                  <c:v>0.25677228333333335</c:v>
                </c:pt>
                <c:pt idx="2">
                  <c:v>0.30815128333333336</c:v>
                </c:pt>
                <c:pt idx="3">
                  <c:v>0.26244570833333331</c:v>
                </c:pt>
                <c:pt idx="4">
                  <c:v>0.27282438333333331</c:v>
                </c:pt>
                <c:pt idx="5">
                  <c:v>0.27754641666666668</c:v>
                </c:pt>
                <c:pt idx="6">
                  <c:v>0.20997869166666669</c:v>
                </c:pt>
                <c:pt idx="7">
                  <c:v>0.2997021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0242032"/>
        <c:axId val="460242424"/>
      </c:barChart>
      <c:catAx>
        <c:axId val="4602420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60242424"/>
        <c:crosses val="autoZero"/>
        <c:auto val="1"/>
        <c:lblAlgn val="ctr"/>
        <c:lblOffset val="100"/>
        <c:noMultiLvlLbl val="0"/>
      </c:catAx>
      <c:valAx>
        <c:axId val="46024242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602420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Feed (No FBS media) Monday, Plate Tuesday(Complete media), dye added Thursda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K$109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J$112:$J$11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K$112:$K$117</c:f>
              <c:numCache>
                <c:formatCode>General</c:formatCode>
                <c:ptCount val="6"/>
                <c:pt idx="0">
                  <c:v>0.34804718333333329</c:v>
                </c:pt>
                <c:pt idx="1">
                  <c:v>0.29441165833333338</c:v>
                </c:pt>
                <c:pt idx="2">
                  <c:v>0.27429890000000001</c:v>
                </c:pt>
                <c:pt idx="3">
                  <c:v>0.27087946666666668</c:v>
                </c:pt>
                <c:pt idx="4">
                  <c:v>0.19628062500000001</c:v>
                </c:pt>
                <c:pt idx="5">
                  <c:v>0.31499675833333335</c:v>
                </c:pt>
              </c:numCache>
            </c:numRef>
          </c:val>
        </c:ser>
        <c:ser>
          <c:idx val="1"/>
          <c:order val="1"/>
          <c:tx>
            <c:strRef>
              <c:f>'Absorbance Data'!$L$109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J$112:$J$11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L$112:$L$117</c:f>
              <c:numCache>
                <c:formatCode>General</c:formatCode>
                <c:ptCount val="6"/>
                <c:pt idx="0">
                  <c:v>0.30815128333333336</c:v>
                </c:pt>
                <c:pt idx="1">
                  <c:v>0.26244570833333331</c:v>
                </c:pt>
                <c:pt idx="2">
                  <c:v>0.27282438333333331</c:v>
                </c:pt>
                <c:pt idx="3">
                  <c:v>0.27754641666666668</c:v>
                </c:pt>
                <c:pt idx="4">
                  <c:v>0.20997869166666669</c:v>
                </c:pt>
                <c:pt idx="5">
                  <c:v>0.2997021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0243208"/>
        <c:axId val="460243600"/>
      </c:barChart>
      <c:catAx>
        <c:axId val="4602432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60243600"/>
        <c:crosses val="autoZero"/>
        <c:auto val="1"/>
        <c:lblAlgn val="ctr"/>
        <c:lblOffset val="100"/>
        <c:noMultiLvlLbl val="0"/>
      </c:catAx>
      <c:valAx>
        <c:axId val="46024360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60243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Feed (Complete media) Monday, Plate Tuesday(Complete media), dye added Thursda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C$109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B$110:$B$117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yptophan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'Absorbance Data'!$C$110:$C$117</c:f>
              <c:numCache>
                <c:formatCode>General</c:formatCode>
                <c:ptCount val="8"/>
                <c:pt idx="0">
                  <c:v>1.105436125</c:v>
                </c:pt>
                <c:pt idx="1">
                  <c:v>0.24505715000000003</c:v>
                </c:pt>
                <c:pt idx="2">
                  <c:v>0.28547296666666666</c:v>
                </c:pt>
                <c:pt idx="3">
                  <c:v>0.2666499</c:v>
                </c:pt>
                <c:pt idx="4">
                  <c:v>0.25741065000000002</c:v>
                </c:pt>
                <c:pt idx="5">
                  <c:v>0.26392361666666664</c:v>
                </c:pt>
                <c:pt idx="6">
                  <c:v>0.17109799166666664</c:v>
                </c:pt>
                <c:pt idx="7">
                  <c:v>0.26389384999999999</c:v>
                </c:pt>
              </c:numCache>
            </c:numRef>
          </c:val>
        </c:ser>
        <c:ser>
          <c:idx val="1"/>
          <c:order val="1"/>
          <c:tx>
            <c:strRef>
              <c:f>'Absorbance Data'!$D$109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B$110:$B$117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yptophan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'Absorbance Data'!$D$110:$D$117</c:f>
              <c:numCache>
                <c:formatCode>General</c:formatCode>
                <c:ptCount val="8"/>
                <c:pt idx="0">
                  <c:v>1.2345456916666666</c:v>
                </c:pt>
                <c:pt idx="1">
                  <c:v>0.25935184166666664</c:v>
                </c:pt>
                <c:pt idx="2">
                  <c:v>0.30849393333333336</c:v>
                </c:pt>
                <c:pt idx="3">
                  <c:v>0.28506644999999997</c:v>
                </c:pt>
                <c:pt idx="4">
                  <c:v>0.28067729166666666</c:v>
                </c:pt>
                <c:pt idx="5">
                  <c:v>0.28869964999999997</c:v>
                </c:pt>
                <c:pt idx="6">
                  <c:v>0.20711478333333333</c:v>
                </c:pt>
                <c:pt idx="7">
                  <c:v>0.262539966666666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0244384"/>
        <c:axId val="460244776"/>
      </c:barChart>
      <c:catAx>
        <c:axId val="4602443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60244776"/>
        <c:crosses val="autoZero"/>
        <c:auto val="1"/>
        <c:lblAlgn val="ctr"/>
        <c:lblOffset val="100"/>
        <c:noMultiLvlLbl val="0"/>
      </c:catAx>
      <c:valAx>
        <c:axId val="46024477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60244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Feed (Complete media) Monday, Plate Tuesday(Complete media), dye added Thursda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C$109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B$112:$B$11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C$112:$C$117</c:f>
              <c:numCache>
                <c:formatCode>General</c:formatCode>
                <c:ptCount val="6"/>
                <c:pt idx="0">
                  <c:v>0.28547296666666666</c:v>
                </c:pt>
                <c:pt idx="1">
                  <c:v>0.2666499</c:v>
                </c:pt>
                <c:pt idx="2">
                  <c:v>0.25741065000000002</c:v>
                </c:pt>
                <c:pt idx="3">
                  <c:v>0.26392361666666664</c:v>
                </c:pt>
                <c:pt idx="4">
                  <c:v>0.17109799166666664</c:v>
                </c:pt>
                <c:pt idx="5">
                  <c:v>0.26389384999999999</c:v>
                </c:pt>
              </c:numCache>
            </c:numRef>
          </c:val>
        </c:ser>
        <c:ser>
          <c:idx val="1"/>
          <c:order val="1"/>
          <c:tx>
            <c:strRef>
              <c:f>'Absorbance Data'!$D$109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B$112:$B$11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D$112:$D$117</c:f>
              <c:numCache>
                <c:formatCode>General</c:formatCode>
                <c:ptCount val="6"/>
                <c:pt idx="0">
                  <c:v>0.30849393333333336</c:v>
                </c:pt>
                <c:pt idx="1">
                  <c:v>0.28506644999999997</c:v>
                </c:pt>
                <c:pt idx="2">
                  <c:v>0.28067729166666666</c:v>
                </c:pt>
                <c:pt idx="3">
                  <c:v>0.28869964999999997</c:v>
                </c:pt>
                <c:pt idx="4">
                  <c:v>0.20711478333333333</c:v>
                </c:pt>
                <c:pt idx="5">
                  <c:v>0.262539966666666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0245560"/>
        <c:axId val="460196968"/>
      </c:barChart>
      <c:catAx>
        <c:axId val="4602455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60196968"/>
        <c:crosses val="autoZero"/>
        <c:auto val="1"/>
        <c:lblAlgn val="ctr"/>
        <c:lblOffset val="100"/>
        <c:noMultiLvlLbl val="0"/>
      </c:catAx>
      <c:valAx>
        <c:axId val="46019696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602455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48 hr in Biolog media (in flask), 48 hr on plate, 24 hour dy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ndpoint!$C$61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Endpoint!$B$64:$B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Endpoint!$C$64:$C$69</c:f>
              <c:numCache>
                <c:formatCode>General</c:formatCode>
                <c:ptCount val="6"/>
                <c:pt idx="0">
                  <c:v>148.66666666666669</c:v>
                </c:pt>
                <c:pt idx="1">
                  <c:v>136.25</c:v>
                </c:pt>
                <c:pt idx="2">
                  <c:v>138.16666666666669</c:v>
                </c:pt>
                <c:pt idx="3">
                  <c:v>144.25</c:v>
                </c:pt>
                <c:pt idx="4">
                  <c:v>114.16666666666667</c:v>
                </c:pt>
                <c:pt idx="5">
                  <c:v>151.66666666666666</c:v>
                </c:pt>
              </c:numCache>
            </c:numRef>
          </c:val>
        </c:ser>
        <c:ser>
          <c:idx val="1"/>
          <c:order val="1"/>
          <c:tx>
            <c:strRef>
              <c:f>Endpoint!$D$61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Endpoint!$B$64:$B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Endpoint!$D$64:$D$69</c:f>
              <c:numCache>
                <c:formatCode>General</c:formatCode>
                <c:ptCount val="6"/>
                <c:pt idx="0">
                  <c:v>156.5</c:v>
                </c:pt>
                <c:pt idx="1">
                  <c:v>146.5</c:v>
                </c:pt>
                <c:pt idx="2">
                  <c:v>140.33333333333331</c:v>
                </c:pt>
                <c:pt idx="3">
                  <c:v>145.41666666666666</c:v>
                </c:pt>
                <c:pt idx="4">
                  <c:v>116.58333333333333</c:v>
                </c:pt>
                <c:pt idx="5">
                  <c:v>157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2954152"/>
        <c:axId val="452954544"/>
      </c:barChart>
      <c:catAx>
        <c:axId val="4529541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52954544"/>
        <c:crosses val="autoZero"/>
        <c:auto val="1"/>
        <c:lblAlgn val="ctr"/>
        <c:lblOffset val="100"/>
        <c:noMultiLvlLbl val="0"/>
      </c:catAx>
      <c:valAx>
        <c:axId val="45295454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529541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Feed Friday, Plate Monday, dye added Wednesda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ndpoint!$J$61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Endpoint!$I$64:$I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Endpoint!$J$64:$J$69</c:f>
              <c:numCache>
                <c:formatCode>General</c:formatCode>
                <c:ptCount val="6"/>
                <c:pt idx="0">
                  <c:v>140.41666666666666</c:v>
                </c:pt>
                <c:pt idx="1">
                  <c:v>126.83333333333334</c:v>
                </c:pt>
                <c:pt idx="2">
                  <c:v>131.58333333333331</c:v>
                </c:pt>
                <c:pt idx="3">
                  <c:v>131.25</c:v>
                </c:pt>
                <c:pt idx="4">
                  <c:v>112.75</c:v>
                </c:pt>
                <c:pt idx="5">
                  <c:v>141.41666666666666</c:v>
                </c:pt>
              </c:numCache>
            </c:numRef>
          </c:val>
        </c:ser>
        <c:ser>
          <c:idx val="1"/>
          <c:order val="1"/>
          <c:tx>
            <c:strRef>
              <c:f>Endpoint!$K$61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Endpoint!$I$64:$I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Endpoint!$K$64:$K$69</c:f>
              <c:numCache>
                <c:formatCode>General</c:formatCode>
                <c:ptCount val="6"/>
                <c:pt idx="0">
                  <c:v>148.08333333333331</c:v>
                </c:pt>
                <c:pt idx="1">
                  <c:v>136.25</c:v>
                </c:pt>
                <c:pt idx="2">
                  <c:v>138.66666666666666</c:v>
                </c:pt>
                <c:pt idx="3">
                  <c:v>133.16666666666666</c:v>
                </c:pt>
                <c:pt idx="4">
                  <c:v>115.58333333333334</c:v>
                </c:pt>
                <c:pt idx="5">
                  <c:v>147.8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2955328"/>
        <c:axId val="452955720"/>
      </c:barChart>
      <c:catAx>
        <c:axId val="4529553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52955720"/>
        <c:crosses val="autoZero"/>
        <c:auto val="1"/>
        <c:lblAlgn val="ctr"/>
        <c:lblOffset val="100"/>
        <c:noMultiLvlLbl val="0"/>
      </c:catAx>
      <c:valAx>
        <c:axId val="45295572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529553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Feed (Complete media) Monday, Plate Tuesday(Complete media), dye added Thursda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ndpoint!$C$89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Endpoint!$B$92:$B$9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Endpoint!$C$92:$C$97</c:f>
              <c:numCache>
                <c:formatCode>General</c:formatCode>
                <c:ptCount val="6"/>
                <c:pt idx="0">
                  <c:v>129</c:v>
                </c:pt>
                <c:pt idx="1">
                  <c:v>124.33333333333334</c:v>
                </c:pt>
                <c:pt idx="2">
                  <c:v>121.5</c:v>
                </c:pt>
                <c:pt idx="3">
                  <c:v>122.33333333333334</c:v>
                </c:pt>
                <c:pt idx="4">
                  <c:v>95.333333333333343</c:v>
                </c:pt>
                <c:pt idx="5">
                  <c:v>124.91666666666666</c:v>
                </c:pt>
              </c:numCache>
            </c:numRef>
          </c:val>
        </c:ser>
        <c:ser>
          <c:idx val="1"/>
          <c:order val="1"/>
          <c:tx>
            <c:strRef>
              <c:f>Endpoint!$D$89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Endpoint!$B$92:$B$9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Endpoint!$D$92:$D$97</c:f>
              <c:numCache>
                <c:formatCode>General</c:formatCode>
                <c:ptCount val="6"/>
                <c:pt idx="0">
                  <c:v>142.83333333333331</c:v>
                </c:pt>
                <c:pt idx="1">
                  <c:v>136</c:v>
                </c:pt>
                <c:pt idx="2">
                  <c:v>134.41666666666666</c:v>
                </c:pt>
                <c:pt idx="3">
                  <c:v>137.66666666666666</c:v>
                </c:pt>
                <c:pt idx="4">
                  <c:v>115.33333333333333</c:v>
                </c:pt>
                <c:pt idx="5">
                  <c:v>136.083333333333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2960688"/>
        <c:axId val="452961080"/>
      </c:barChart>
      <c:catAx>
        <c:axId val="4529606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52961080"/>
        <c:crosses val="autoZero"/>
        <c:auto val="1"/>
        <c:lblAlgn val="ctr"/>
        <c:lblOffset val="100"/>
        <c:noMultiLvlLbl val="0"/>
      </c:catAx>
      <c:valAx>
        <c:axId val="45296108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529606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Feed (No FBS media) Monday, Plate Tuesday(Complete media), dye added Thursda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ndpoint!$J$89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Endpoint!$I$92:$I$9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Endpoint!$J$92:$J$97</c:f>
              <c:numCache>
                <c:formatCode>General</c:formatCode>
                <c:ptCount val="6"/>
                <c:pt idx="0">
                  <c:v>139.41666666666666</c:v>
                </c:pt>
                <c:pt idx="1">
                  <c:v>126.41666666666667</c:v>
                </c:pt>
                <c:pt idx="2">
                  <c:v>123.41666666666666</c:v>
                </c:pt>
                <c:pt idx="3">
                  <c:v>122.08333333333334</c:v>
                </c:pt>
                <c:pt idx="4">
                  <c:v>102.50000000000001</c:v>
                </c:pt>
                <c:pt idx="5">
                  <c:v>138.74999999999997</c:v>
                </c:pt>
              </c:numCache>
            </c:numRef>
          </c:val>
        </c:ser>
        <c:ser>
          <c:idx val="1"/>
          <c:order val="1"/>
          <c:tx>
            <c:strRef>
              <c:f>Endpoint!$K$89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Endpoint!$I$92:$I$9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Endpoint!$K$92:$K$97</c:f>
              <c:numCache>
                <c:formatCode>General</c:formatCode>
                <c:ptCount val="6"/>
                <c:pt idx="0">
                  <c:v>141.74999999999997</c:v>
                </c:pt>
                <c:pt idx="1">
                  <c:v>127.58333333333334</c:v>
                </c:pt>
                <c:pt idx="2">
                  <c:v>131.25</c:v>
                </c:pt>
                <c:pt idx="3">
                  <c:v>130.58333333333334</c:v>
                </c:pt>
                <c:pt idx="4">
                  <c:v>113.58333333333334</c:v>
                </c:pt>
                <c:pt idx="5">
                  <c:v>141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2961864"/>
        <c:axId val="452990296"/>
      </c:barChart>
      <c:catAx>
        <c:axId val="4529618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52990296"/>
        <c:crosses val="autoZero"/>
        <c:auto val="1"/>
        <c:lblAlgn val="ctr"/>
        <c:lblOffset val="100"/>
        <c:noMultiLvlLbl val="0"/>
      </c:catAx>
      <c:valAx>
        <c:axId val="45299029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52961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8 hr in Biolog media (in flask), 48 hr on plate, 24 hour dy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ope!$C$61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Slope!$B$64:$B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Slope!$C$64:$C$69</c:f>
              <c:numCache>
                <c:formatCode>General</c:formatCode>
                <c:ptCount val="6"/>
                <c:pt idx="0">
                  <c:v>0.98250000000000004</c:v>
                </c:pt>
                <c:pt idx="1">
                  <c:v>0.70583333333333331</c:v>
                </c:pt>
                <c:pt idx="2">
                  <c:v>0.46083333333333337</c:v>
                </c:pt>
                <c:pt idx="3">
                  <c:v>0.56583333333333341</c:v>
                </c:pt>
                <c:pt idx="4">
                  <c:v>0.26999999999999996</c:v>
                </c:pt>
                <c:pt idx="5">
                  <c:v>0.39500000000000002</c:v>
                </c:pt>
              </c:numCache>
            </c:numRef>
          </c:val>
        </c:ser>
        <c:ser>
          <c:idx val="1"/>
          <c:order val="1"/>
          <c:tx>
            <c:strRef>
              <c:f>Slope!$D$61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Slope!$B$64:$B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Slope!$D$64:$D$69</c:f>
              <c:numCache>
                <c:formatCode>General</c:formatCode>
                <c:ptCount val="6"/>
                <c:pt idx="0">
                  <c:v>0.28916666666666668</c:v>
                </c:pt>
                <c:pt idx="1">
                  <c:v>0.24333333333333332</c:v>
                </c:pt>
                <c:pt idx="2">
                  <c:v>0.32666666666666666</c:v>
                </c:pt>
                <c:pt idx="3">
                  <c:v>0.38416666666666666</c:v>
                </c:pt>
                <c:pt idx="4">
                  <c:v>0.17166666666666666</c:v>
                </c:pt>
                <c:pt idx="5">
                  <c:v>0.26333333333333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2991080"/>
        <c:axId val="452991472"/>
      </c:barChart>
      <c:catAx>
        <c:axId val="4529910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52991472"/>
        <c:crosses val="autoZero"/>
        <c:auto val="1"/>
        <c:lblAlgn val="ctr"/>
        <c:lblOffset val="100"/>
        <c:noMultiLvlLbl val="0"/>
      </c:catAx>
      <c:valAx>
        <c:axId val="45299147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52991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Feed Friday, Plate Monday, dye added Wednesda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K$61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J$64:$J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K$64:$K$69</c:f>
              <c:numCache>
                <c:formatCode>General</c:formatCode>
                <c:ptCount val="6"/>
                <c:pt idx="0">
                  <c:v>0.30178611666666666</c:v>
                </c:pt>
                <c:pt idx="1">
                  <c:v>0.26241418333333333</c:v>
                </c:pt>
                <c:pt idx="2">
                  <c:v>0.27960055833333336</c:v>
                </c:pt>
                <c:pt idx="3">
                  <c:v>0.27730644166666668</c:v>
                </c:pt>
                <c:pt idx="4">
                  <c:v>0.21893852499999999</c:v>
                </c:pt>
                <c:pt idx="5">
                  <c:v>0.2892878166666667</c:v>
                </c:pt>
              </c:numCache>
            </c:numRef>
          </c:val>
        </c:ser>
        <c:ser>
          <c:idx val="1"/>
          <c:order val="1"/>
          <c:tx>
            <c:strRef>
              <c:f>'Absorbance Data'!$L$61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J$64:$J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L$64:$L$69</c:f>
              <c:numCache>
                <c:formatCode>General</c:formatCode>
                <c:ptCount val="6"/>
                <c:pt idx="0">
                  <c:v>0.31822924166666666</c:v>
                </c:pt>
                <c:pt idx="1">
                  <c:v>0.28590622499999996</c:v>
                </c:pt>
                <c:pt idx="2">
                  <c:v>0.29486119166666663</c:v>
                </c:pt>
                <c:pt idx="3">
                  <c:v>0.28646539999999998</c:v>
                </c:pt>
                <c:pt idx="4">
                  <c:v>0.22140769166666668</c:v>
                </c:pt>
                <c:pt idx="5">
                  <c:v>0.310763191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3879088"/>
        <c:axId val="449213144"/>
      </c:barChart>
      <c:catAx>
        <c:axId val="4538790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49213144"/>
        <c:crosses val="autoZero"/>
        <c:auto val="1"/>
        <c:lblAlgn val="ctr"/>
        <c:lblOffset val="100"/>
        <c:noMultiLvlLbl val="0"/>
      </c:catAx>
      <c:valAx>
        <c:axId val="44921314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538790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eed Friday, Plate Monday, dye added Wednesda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ope!$J$61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Slope!$I$64:$I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Slope!$J$64:$J$69</c:f>
              <c:numCache>
                <c:formatCode>General</c:formatCode>
                <c:ptCount val="6"/>
                <c:pt idx="0">
                  <c:v>0.27416666666666667</c:v>
                </c:pt>
                <c:pt idx="1">
                  <c:v>0.52583333333333337</c:v>
                </c:pt>
                <c:pt idx="2">
                  <c:v>0.23666666666666669</c:v>
                </c:pt>
                <c:pt idx="3">
                  <c:v>0.21333333333333332</c:v>
                </c:pt>
                <c:pt idx="4">
                  <c:v>0.19916666666666669</c:v>
                </c:pt>
                <c:pt idx="5">
                  <c:v>0.23833333333333334</c:v>
                </c:pt>
              </c:numCache>
            </c:numRef>
          </c:val>
        </c:ser>
        <c:ser>
          <c:idx val="1"/>
          <c:order val="1"/>
          <c:tx>
            <c:strRef>
              <c:f>Slope!$K$61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Slope!$I$64:$I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Slope!$K$64:$K$69</c:f>
              <c:numCache>
                <c:formatCode>General</c:formatCode>
                <c:ptCount val="6"/>
                <c:pt idx="0">
                  <c:v>0.18666666666666668</c:v>
                </c:pt>
                <c:pt idx="1">
                  <c:v>0.16416666666666668</c:v>
                </c:pt>
                <c:pt idx="2">
                  <c:v>0.15666666666666665</c:v>
                </c:pt>
                <c:pt idx="3">
                  <c:v>0.15500000000000003</c:v>
                </c:pt>
                <c:pt idx="4">
                  <c:v>0.11333333333333334</c:v>
                </c:pt>
                <c:pt idx="5">
                  <c:v>0.2575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3000560"/>
        <c:axId val="453000952"/>
      </c:barChart>
      <c:catAx>
        <c:axId val="4530005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53000952"/>
        <c:crosses val="autoZero"/>
        <c:auto val="1"/>
        <c:lblAlgn val="ctr"/>
        <c:lblOffset val="100"/>
        <c:noMultiLvlLbl val="0"/>
      </c:catAx>
      <c:valAx>
        <c:axId val="45300095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53000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eed (Complete media) Monday, Plate Tuesday(Complete media), dye added Thursda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ope!$C$89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Slope!$B$92:$B$9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Slope!$C$92:$C$97</c:f>
              <c:numCache>
                <c:formatCode>General</c:formatCode>
                <c:ptCount val="6"/>
                <c:pt idx="0">
                  <c:v>0.3158333333333333</c:v>
                </c:pt>
                <c:pt idx="1">
                  <c:v>0.31583333333333335</c:v>
                </c:pt>
                <c:pt idx="2">
                  <c:v>0.26666666666666666</c:v>
                </c:pt>
                <c:pt idx="3">
                  <c:v>0.38</c:v>
                </c:pt>
                <c:pt idx="4">
                  <c:v>0.15999999999999998</c:v>
                </c:pt>
                <c:pt idx="5">
                  <c:v>0.26833333333333331</c:v>
                </c:pt>
              </c:numCache>
            </c:numRef>
          </c:val>
        </c:ser>
        <c:ser>
          <c:idx val="1"/>
          <c:order val="1"/>
          <c:tx>
            <c:strRef>
              <c:f>Slope!$D$89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Slope!$B$92:$B$9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Slope!$D$92:$D$97</c:f>
              <c:numCache>
                <c:formatCode>General</c:formatCode>
                <c:ptCount val="6"/>
                <c:pt idx="0">
                  <c:v>0.25750000000000001</c:v>
                </c:pt>
                <c:pt idx="1">
                  <c:v>0.20750000000000002</c:v>
                </c:pt>
                <c:pt idx="2">
                  <c:v>0.18500000000000003</c:v>
                </c:pt>
                <c:pt idx="3">
                  <c:v>0.29749999999999999</c:v>
                </c:pt>
                <c:pt idx="4">
                  <c:v>0.12083333333333332</c:v>
                </c:pt>
                <c:pt idx="5">
                  <c:v>0.21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3001736"/>
        <c:axId val="453002128"/>
      </c:barChart>
      <c:catAx>
        <c:axId val="4530017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53002128"/>
        <c:crosses val="autoZero"/>
        <c:auto val="1"/>
        <c:lblAlgn val="ctr"/>
        <c:lblOffset val="100"/>
        <c:noMultiLvlLbl val="0"/>
      </c:catAx>
      <c:valAx>
        <c:axId val="45300212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53001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eed (No FBS media) Monday, Plate Tuesday(Complete media), dye added Thursda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ope!$J$89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Slope!$I$92:$I$9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Slope!$J$92:$J$97</c:f>
              <c:numCache>
                <c:formatCode>General</c:formatCode>
                <c:ptCount val="6"/>
                <c:pt idx="0">
                  <c:v>0.28583333333333333</c:v>
                </c:pt>
                <c:pt idx="1">
                  <c:v>0.25833333333333336</c:v>
                </c:pt>
                <c:pt idx="2">
                  <c:v>0.27416666666666667</c:v>
                </c:pt>
                <c:pt idx="3">
                  <c:v>0.28333333333333338</c:v>
                </c:pt>
                <c:pt idx="4">
                  <c:v>0.19833333333333333</c:v>
                </c:pt>
                <c:pt idx="5">
                  <c:v>0.39666666666666672</c:v>
                </c:pt>
              </c:numCache>
            </c:numRef>
          </c:val>
        </c:ser>
        <c:ser>
          <c:idx val="1"/>
          <c:order val="1"/>
          <c:tx>
            <c:strRef>
              <c:f>Slope!$K$89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Slope!$I$92:$I$9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Slope!$K$92:$K$97</c:f>
              <c:numCache>
                <c:formatCode>General</c:formatCode>
                <c:ptCount val="6"/>
                <c:pt idx="0">
                  <c:v>0.20416666666666666</c:v>
                </c:pt>
                <c:pt idx="1">
                  <c:v>0.17</c:v>
                </c:pt>
                <c:pt idx="2">
                  <c:v>0.23499999999999999</c:v>
                </c:pt>
                <c:pt idx="3">
                  <c:v>0.15000000000000002</c:v>
                </c:pt>
                <c:pt idx="4">
                  <c:v>9.2499999999999999E-2</c:v>
                </c:pt>
                <c:pt idx="5">
                  <c:v>0.13666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2992736"/>
        <c:axId val="452993128"/>
      </c:barChart>
      <c:catAx>
        <c:axId val="4529927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52993128"/>
        <c:crosses val="autoZero"/>
        <c:auto val="1"/>
        <c:lblAlgn val="ctr"/>
        <c:lblOffset val="100"/>
        <c:noMultiLvlLbl val="0"/>
      </c:catAx>
      <c:valAx>
        <c:axId val="45299312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52992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8 hr in Biolog media (in flask), 48 hr on plate, 24 hour dy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C$61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B$62:$B$69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yptophan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'Absorbance Data'!$C$62:$C$69</c:f>
              <c:numCache>
                <c:formatCode>General</c:formatCode>
                <c:ptCount val="8"/>
                <c:pt idx="0">
                  <c:v>1.1776664666666667</c:v>
                </c:pt>
                <c:pt idx="1">
                  <c:v>0.25431542499999998</c:v>
                </c:pt>
                <c:pt idx="2">
                  <c:v>0.31314227499999997</c:v>
                </c:pt>
                <c:pt idx="3">
                  <c:v>0.27815295833333337</c:v>
                </c:pt>
                <c:pt idx="4">
                  <c:v>0.26753645833333339</c:v>
                </c:pt>
                <c:pt idx="5">
                  <c:v>0.27952336666666666</c:v>
                </c:pt>
                <c:pt idx="6">
                  <c:v>0.18094070000000001</c:v>
                </c:pt>
                <c:pt idx="7">
                  <c:v>0.27935909999999997</c:v>
                </c:pt>
              </c:numCache>
            </c:numRef>
          </c:val>
        </c:ser>
        <c:ser>
          <c:idx val="1"/>
          <c:order val="1"/>
          <c:tx>
            <c:strRef>
              <c:f>'Absorbance Data'!$D$61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B$62:$B$69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yptophan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'Absorbance Data'!$D$62:$D$69</c:f>
              <c:numCache>
                <c:formatCode>General</c:formatCode>
                <c:ptCount val="8"/>
                <c:pt idx="0">
                  <c:v>1.1645516916666665</c:v>
                </c:pt>
                <c:pt idx="1">
                  <c:v>0.20834776666666671</c:v>
                </c:pt>
                <c:pt idx="2">
                  <c:v>0.32605476666666666</c:v>
                </c:pt>
                <c:pt idx="3">
                  <c:v>0.29382026666666666</c:v>
                </c:pt>
                <c:pt idx="4">
                  <c:v>0.27467421666666664</c:v>
                </c:pt>
                <c:pt idx="5">
                  <c:v>0.29129230833333336</c:v>
                </c:pt>
                <c:pt idx="6">
                  <c:v>0.19039118333333332</c:v>
                </c:pt>
                <c:pt idx="7">
                  <c:v>0.289710308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9213928"/>
        <c:axId val="449214320"/>
      </c:barChart>
      <c:catAx>
        <c:axId val="4492139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49214320"/>
        <c:crosses val="autoZero"/>
        <c:auto val="1"/>
        <c:lblAlgn val="ctr"/>
        <c:lblOffset val="100"/>
        <c:noMultiLvlLbl val="0"/>
      </c:catAx>
      <c:valAx>
        <c:axId val="44921432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492139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8 hr in Biolog media (in flask), 48 hr on plate, 24 hour dy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C$61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B$64:$B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C$64:$C$69</c:f>
              <c:numCache>
                <c:formatCode>General</c:formatCode>
                <c:ptCount val="6"/>
                <c:pt idx="0">
                  <c:v>0.31314227499999997</c:v>
                </c:pt>
                <c:pt idx="1">
                  <c:v>0.27815295833333337</c:v>
                </c:pt>
                <c:pt idx="2">
                  <c:v>0.26753645833333339</c:v>
                </c:pt>
                <c:pt idx="3">
                  <c:v>0.27952336666666666</c:v>
                </c:pt>
                <c:pt idx="4">
                  <c:v>0.18094070000000001</c:v>
                </c:pt>
                <c:pt idx="5">
                  <c:v>0.27935909999999997</c:v>
                </c:pt>
              </c:numCache>
            </c:numRef>
          </c:val>
        </c:ser>
        <c:ser>
          <c:idx val="1"/>
          <c:order val="1"/>
          <c:tx>
            <c:strRef>
              <c:f>'Absorbance Data'!$D$61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B$64:$B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D$64:$D$69</c:f>
              <c:numCache>
                <c:formatCode>General</c:formatCode>
                <c:ptCount val="6"/>
                <c:pt idx="0">
                  <c:v>0.32605476666666666</c:v>
                </c:pt>
                <c:pt idx="1">
                  <c:v>0.29382026666666666</c:v>
                </c:pt>
                <c:pt idx="2">
                  <c:v>0.27467421666666664</c:v>
                </c:pt>
                <c:pt idx="3">
                  <c:v>0.29129230833333336</c:v>
                </c:pt>
                <c:pt idx="4">
                  <c:v>0.19039118333333332</c:v>
                </c:pt>
                <c:pt idx="5">
                  <c:v>0.289710308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9089544"/>
        <c:axId val="449089936"/>
      </c:barChart>
      <c:catAx>
        <c:axId val="4490895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49089936"/>
        <c:crosses val="autoZero"/>
        <c:auto val="1"/>
        <c:lblAlgn val="ctr"/>
        <c:lblOffset val="100"/>
        <c:noMultiLvlLbl val="0"/>
      </c:catAx>
      <c:valAx>
        <c:axId val="44908993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490895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Feed (No FBS media) Monday, Plate Tuesday(Complete media), dye added Thursda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K$109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J$110:$J$117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yptophan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'Absorbance Data'!$K$110:$K$117</c:f>
              <c:numCache>
                <c:formatCode>General</c:formatCode>
                <c:ptCount val="8"/>
                <c:pt idx="0">
                  <c:v>1.1008267083333332</c:v>
                </c:pt>
                <c:pt idx="1">
                  <c:v>0.28481564166666667</c:v>
                </c:pt>
                <c:pt idx="2">
                  <c:v>0.34804718333333329</c:v>
                </c:pt>
                <c:pt idx="3">
                  <c:v>0.29441165833333338</c:v>
                </c:pt>
                <c:pt idx="4">
                  <c:v>0.27429890000000001</c:v>
                </c:pt>
                <c:pt idx="5">
                  <c:v>0.27087946666666668</c:v>
                </c:pt>
                <c:pt idx="6">
                  <c:v>0.19628062500000001</c:v>
                </c:pt>
                <c:pt idx="7">
                  <c:v>0.31499675833333335</c:v>
                </c:pt>
              </c:numCache>
            </c:numRef>
          </c:val>
        </c:ser>
        <c:ser>
          <c:idx val="1"/>
          <c:order val="1"/>
          <c:tx>
            <c:strRef>
              <c:f>'Absorbance Data'!$L$109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J$110:$J$117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yptophan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'Absorbance Data'!$L$110:$L$117</c:f>
              <c:numCache>
                <c:formatCode>General</c:formatCode>
                <c:ptCount val="8"/>
                <c:pt idx="0">
                  <c:v>0.90105641666666658</c:v>
                </c:pt>
                <c:pt idx="1">
                  <c:v>0.25677228333333335</c:v>
                </c:pt>
                <c:pt idx="2">
                  <c:v>0.30815128333333336</c:v>
                </c:pt>
                <c:pt idx="3">
                  <c:v>0.26244570833333331</c:v>
                </c:pt>
                <c:pt idx="4">
                  <c:v>0.27282438333333331</c:v>
                </c:pt>
                <c:pt idx="5">
                  <c:v>0.27754641666666668</c:v>
                </c:pt>
                <c:pt idx="6">
                  <c:v>0.20997869166666669</c:v>
                </c:pt>
                <c:pt idx="7">
                  <c:v>0.2997021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9090720"/>
        <c:axId val="449091112"/>
      </c:barChart>
      <c:catAx>
        <c:axId val="4490907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49091112"/>
        <c:crosses val="autoZero"/>
        <c:auto val="1"/>
        <c:lblAlgn val="ctr"/>
        <c:lblOffset val="100"/>
        <c:noMultiLvlLbl val="0"/>
      </c:catAx>
      <c:valAx>
        <c:axId val="44909111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490907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Feed (No FBS media) Monday, Plate Tuesday(Complete media), dye added Thursda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K$109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J$112:$J$11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K$112:$K$117</c:f>
              <c:numCache>
                <c:formatCode>General</c:formatCode>
                <c:ptCount val="6"/>
                <c:pt idx="0">
                  <c:v>0.34804718333333329</c:v>
                </c:pt>
                <c:pt idx="1">
                  <c:v>0.29441165833333338</c:v>
                </c:pt>
                <c:pt idx="2">
                  <c:v>0.27429890000000001</c:v>
                </c:pt>
                <c:pt idx="3">
                  <c:v>0.27087946666666668</c:v>
                </c:pt>
                <c:pt idx="4">
                  <c:v>0.19628062500000001</c:v>
                </c:pt>
                <c:pt idx="5">
                  <c:v>0.31499675833333335</c:v>
                </c:pt>
              </c:numCache>
            </c:numRef>
          </c:val>
        </c:ser>
        <c:ser>
          <c:idx val="1"/>
          <c:order val="1"/>
          <c:tx>
            <c:strRef>
              <c:f>'Absorbance Data'!$L$109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J$112:$J$11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L$112:$L$117</c:f>
              <c:numCache>
                <c:formatCode>General</c:formatCode>
                <c:ptCount val="6"/>
                <c:pt idx="0">
                  <c:v>0.30815128333333336</c:v>
                </c:pt>
                <c:pt idx="1">
                  <c:v>0.26244570833333331</c:v>
                </c:pt>
                <c:pt idx="2">
                  <c:v>0.27282438333333331</c:v>
                </c:pt>
                <c:pt idx="3">
                  <c:v>0.27754641666666668</c:v>
                </c:pt>
                <c:pt idx="4">
                  <c:v>0.20997869166666669</c:v>
                </c:pt>
                <c:pt idx="5">
                  <c:v>0.2997021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9786960"/>
        <c:axId val="449787352"/>
      </c:barChart>
      <c:catAx>
        <c:axId val="4497869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49787352"/>
        <c:crosses val="autoZero"/>
        <c:auto val="1"/>
        <c:lblAlgn val="ctr"/>
        <c:lblOffset val="100"/>
        <c:noMultiLvlLbl val="0"/>
      </c:catAx>
      <c:valAx>
        <c:axId val="44978735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497869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Feed (Complete media) Monday, Plate Tuesday(Complete media), dye added Thursda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C$109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B$110:$B$117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yptophan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'Absorbance Data'!$C$110:$C$117</c:f>
              <c:numCache>
                <c:formatCode>General</c:formatCode>
                <c:ptCount val="8"/>
                <c:pt idx="0">
                  <c:v>1.105436125</c:v>
                </c:pt>
                <c:pt idx="1">
                  <c:v>0.24505715000000003</c:v>
                </c:pt>
                <c:pt idx="2">
                  <c:v>0.28547296666666666</c:v>
                </c:pt>
                <c:pt idx="3">
                  <c:v>0.2666499</c:v>
                </c:pt>
                <c:pt idx="4">
                  <c:v>0.25741065000000002</c:v>
                </c:pt>
                <c:pt idx="5">
                  <c:v>0.26392361666666664</c:v>
                </c:pt>
                <c:pt idx="6">
                  <c:v>0.17109799166666664</c:v>
                </c:pt>
                <c:pt idx="7">
                  <c:v>0.26389384999999999</c:v>
                </c:pt>
              </c:numCache>
            </c:numRef>
          </c:val>
        </c:ser>
        <c:ser>
          <c:idx val="1"/>
          <c:order val="1"/>
          <c:tx>
            <c:strRef>
              <c:f>'Absorbance Data'!$D$109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B$110:$B$117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yptophan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'Absorbance Data'!$D$110:$D$117</c:f>
              <c:numCache>
                <c:formatCode>General</c:formatCode>
                <c:ptCount val="8"/>
                <c:pt idx="0">
                  <c:v>1.2345456916666666</c:v>
                </c:pt>
                <c:pt idx="1">
                  <c:v>0.25935184166666664</c:v>
                </c:pt>
                <c:pt idx="2">
                  <c:v>0.30849393333333336</c:v>
                </c:pt>
                <c:pt idx="3">
                  <c:v>0.28506644999999997</c:v>
                </c:pt>
                <c:pt idx="4">
                  <c:v>0.28067729166666666</c:v>
                </c:pt>
                <c:pt idx="5">
                  <c:v>0.28869964999999997</c:v>
                </c:pt>
                <c:pt idx="6">
                  <c:v>0.20711478333333333</c:v>
                </c:pt>
                <c:pt idx="7">
                  <c:v>0.262539966666666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9788136"/>
        <c:axId val="452909088"/>
      </c:barChart>
      <c:catAx>
        <c:axId val="4497881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52909088"/>
        <c:crosses val="autoZero"/>
        <c:auto val="1"/>
        <c:lblAlgn val="ctr"/>
        <c:lblOffset val="100"/>
        <c:noMultiLvlLbl val="0"/>
      </c:catAx>
      <c:valAx>
        <c:axId val="45290908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49788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Feed (Complete media) Monday, Plate Tuesday(Complete media), dye added Thursda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C$109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B$112:$B$11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C$112:$C$117</c:f>
              <c:numCache>
                <c:formatCode>General</c:formatCode>
                <c:ptCount val="6"/>
                <c:pt idx="0">
                  <c:v>0.28547296666666666</c:v>
                </c:pt>
                <c:pt idx="1">
                  <c:v>0.2666499</c:v>
                </c:pt>
                <c:pt idx="2">
                  <c:v>0.25741065000000002</c:v>
                </c:pt>
                <c:pt idx="3">
                  <c:v>0.26392361666666664</c:v>
                </c:pt>
                <c:pt idx="4">
                  <c:v>0.17109799166666664</c:v>
                </c:pt>
                <c:pt idx="5">
                  <c:v>0.26389384999999999</c:v>
                </c:pt>
              </c:numCache>
            </c:numRef>
          </c:val>
        </c:ser>
        <c:ser>
          <c:idx val="1"/>
          <c:order val="1"/>
          <c:tx>
            <c:strRef>
              <c:f>'Absorbance Data'!$D$109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B$112:$B$117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D$112:$D$117</c:f>
              <c:numCache>
                <c:formatCode>General</c:formatCode>
                <c:ptCount val="6"/>
                <c:pt idx="0">
                  <c:v>0.30849393333333336</c:v>
                </c:pt>
                <c:pt idx="1">
                  <c:v>0.28506644999999997</c:v>
                </c:pt>
                <c:pt idx="2">
                  <c:v>0.28067729166666666</c:v>
                </c:pt>
                <c:pt idx="3">
                  <c:v>0.28869964999999997</c:v>
                </c:pt>
                <c:pt idx="4">
                  <c:v>0.20711478333333333</c:v>
                </c:pt>
                <c:pt idx="5">
                  <c:v>0.262539966666666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2909872"/>
        <c:axId val="452910264"/>
      </c:barChart>
      <c:catAx>
        <c:axId val="4529098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52910264"/>
        <c:crosses val="autoZero"/>
        <c:auto val="1"/>
        <c:lblAlgn val="ctr"/>
        <c:lblOffset val="100"/>
        <c:noMultiLvlLbl val="0"/>
      </c:catAx>
      <c:valAx>
        <c:axId val="45291026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529098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Feed Friday, Plate Monday, dye added Wednesda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sorbance Data'!$K$61</c:f>
              <c:strCache>
                <c:ptCount val="1"/>
                <c:pt idx="0">
                  <c:v>Patient Average</c:v>
                </c:pt>
              </c:strCache>
            </c:strRef>
          </c:tx>
          <c:invertIfNegative val="0"/>
          <c:cat>
            <c:strRef>
              <c:f>'Absorbance Data'!$J$64:$J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K$64:$K$69</c:f>
              <c:numCache>
                <c:formatCode>General</c:formatCode>
                <c:ptCount val="6"/>
                <c:pt idx="0">
                  <c:v>0.30178611666666666</c:v>
                </c:pt>
                <c:pt idx="1">
                  <c:v>0.26241418333333333</c:v>
                </c:pt>
                <c:pt idx="2">
                  <c:v>0.27960055833333336</c:v>
                </c:pt>
                <c:pt idx="3">
                  <c:v>0.27730644166666668</c:v>
                </c:pt>
                <c:pt idx="4">
                  <c:v>0.21893852499999999</c:v>
                </c:pt>
                <c:pt idx="5">
                  <c:v>0.2892878166666667</c:v>
                </c:pt>
              </c:numCache>
            </c:numRef>
          </c:val>
        </c:ser>
        <c:ser>
          <c:idx val="1"/>
          <c:order val="1"/>
          <c:tx>
            <c:strRef>
              <c:f>'Absorbance Data'!$L$61</c:f>
              <c:strCache>
                <c:ptCount val="1"/>
                <c:pt idx="0">
                  <c:v>ControlAverage</c:v>
                </c:pt>
              </c:strCache>
            </c:strRef>
          </c:tx>
          <c:invertIfNegative val="0"/>
          <c:cat>
            <c:strRef>
              <c:f>'Absorbance Data'!$J$64:$J$69</c:f>
              <c:strCache>
                <c:ptCount val="6"/>
                <c:pt idx="0">
                  <c:v>L-Tryptophan</c:v>
                </c:pt>
                <c:pt idx="1">
                  <c:v>Trp-Gly</c:v>
                </c:pt>
                <c:pt idx="2">
                  <c:v>Trp-Lys</c:v>
                </c:pt>
                <c:pt idx="3">
                  <c:v>Trp-Ala</c:v>
                </c:pt>
                <c:pt idx="4">
                  <c:v>Trp-Arg</c:v>
                </c:pt>
                <c:pt idx="5">
                  <c:v>Trp-Leu</c:v>
                </c:pt>
              </c:strCache>
            </c:strRef>
          </c:cat>
          <c:val>
            <c:numRef>
              <c:f>'Absorbance Data'!$L$64:$L$69</c:f>
              <c:numCache>
                <c:formatCode>General</c:formatCode>
                <c:ptCount val="6"/>
                <c:pt idx="0">
                  <c:v>0.31822924166666666</c:v>
                </c:pt>
                <c:pt idx="1">
                  <c:v>0.28590622499999996</c:v>
                </c:pt>
                <c:pt idx="2">
                  <c:v>0.29486119166666663</c:v>
                </c:pt>
                <c:pt idx="3">
                  <c:v>0.28646539999999998</c:v>
                </c:pt>
                <c:pt idx="4">
                  <c:v>0.22140769166666668</c:v>
                </c:pt>
                <c:pt idx="5">
                  <c:v>0.310763191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0161864"/>
        <c:axId val="460162256"/>
      </c:barChart>
      <c:catAx>
        <c:axId val="4601618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60162256"/>
        <c:crosses val="autoZero"/>
        <c:auto val="1"/>
        <c:lblAlgn val="ctr"/>
        <c:lblOffset val="100"/>
        <c:noMultiLvlLbl val="0"/>
      </c:catAx>
      <c:valAx>
        <c:axId val="46016225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4601618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4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69</xdr:row>
      <xdr:rowOff>19050</xdr:rowOff>
    </xdr:from>
    <xdr:to>
      <xdr:col>12</xdr:col>
      <xdr:colOff>695325</xdr:colOff>
      <xdr:row>86</xdr:row>
      <xdr:rowOff>8572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</xdr:colOff>
      <xdr:row>87</xdr:row>
      <xdr:rowOff>19050</xdr:rowOff>
    </xdr:from>
    <xdr:to>
      <xdr:col>11</xdr:col>
      <xdr:colOff>1085851</xdr:colOff>
      <xdr:row>106</xdr:row>
      <xdr:rowOff>762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69</xdr:row>
      <xdr:rowOff>38101</xdr:rowOff>
    </xdr:from>
    <xdr:to>
      <xdr:col>4</xdr:col>
      <xdr:colOff>838200</xdr:colOff>
      <xdr:row>86</xdr:row>
      <xdr:rowOff>1047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88</xdr:row>
      <xdr:rowOff>0</xdr:rowOff>
    </xdr:from>
    <xdr:to>
      <xdr:col>4</xdr:col>
      <xdr:colOff>1162050</xdr:colOff>
      <xdr:row>105</xdr:row>
      <xdr:rowOff>6667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04824</xdr:colOff>
      <xdr:row>117</xdr:row>
      <xdr:rowOff>133350</xdr:rowOff>
    </xdr:from>
    <xdr:to>
      <xdr:col>12</xdr:col>
      <xdr:colOff>295274</xdr:colOff>
      <xdr:row>136</xdr:row>
      <xdr:rowOff>1333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138</xdr:row>
      <xdr:rowOff>0</xdr:rowOff>
    </xdr:from>
    <xdr:to>
      <xdr:col>12</xdr:col>
      <xdr:colOff>419100</xdr:colOff>
      <xdr:row>157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117</xdr:row>
      <xdr:rowOff>114299</xdr:rowOff>
    </xdr:from>
    <xdr:to>
      <xdr:col>5</xdr:col>
      <xdr:colOff>457200</xdr:colOff>
      <xdr:row>135</xdr:row>
      <xdr:rowOff>16192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137</xdr:row>
      <xdr:rowOff>0</xdr:rowOff>
    </xdr:from>
    <xdr:to>
      <xdr:col>5</xdr:col>
      <xdr:colOff>457200</xdr:colOff>
      <xdr:row>155</xdr:row>
      <xdr:rowOff>4762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53</xdr:row>
      <xdr:rowOff>19050</xdr:rowOff>
    </xdr:from>
    <xdr:to>
      <xdr:col>10</xdr:col>
      <xdr:colOff>1085851</xdr:colOff>
      <xdr:row>72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54</xdr:row>
      <xdr:rowOff>0</xdr:rowOff>
    </xdr:from>
    <xdr:to>
      <xdr:col>5</xdr:col>
      <xdr:colOff>1162050</xdr:colOff>
      <xdr:row>71</xdr:row>
      <xdr:rowOff>6667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04824</xdr:colOff>
      <xdr:row>83</xdr:row>
      <xdr:rowOff>133350</xdr:rowOff>
    </xdr:from>
    <xdr:to>
      <xdr:col>11</xdr:col>
      <xdr:colOff>295274</xdr:colOff>
      <xdr:row>102</xdr:row>
      <xdr:rowOff>1333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104</xdr:row>
      <xdr:rowOff>0</xdr:rowOff>
    </xdr:from>
    <xdr:to>
      <xdr:col>11</xdr:col>
      <xdr:colOff>419100</xdr:colOff>
      <xdr:row>123</xdr:row>
      <xdr:rowOff>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83</xdr:row>
      <xdr:rowOff>114299</xdr:rowOff>
    </xdr:from>
    <xdr:to>
      <xdr:col>6</xdr:col>
      <xdr:colOff>0</xdr:colOff>
      <xdr:row>101</xdr:row>
      <xdr:rowOff>161924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03</xdr:row>
      <xdr:rowOff>0</xdr:rowOff>
    </xdr:from>
    <xdr:to>
      <xdr:col>6</xdr:col>
      <xdr:colOff>0</xdr:colOff>
      <xdr:row>121</xdr:row>
      <xdr:rowOff>4762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0</xdr:row>
      <xdr:rowOff>76200</xdr:rowOff>
    </xdr:from>
    <xdr:to>
      <xdr:col>4</xdr:col>
      <xdr:colOff>1171575</xdr:colOff>
      <xdr:row>87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52424</xdr:colOff>
      <xdr:row>70</xdr:row>
      <xdr:rowOff>47624</xdr:rowOff>
    </xdr:from>
    <xdr:to>
      <xdr:col>11</xdr:col>
      <xdr:colOff>638174</xdr:colOff>
      <xdr:row>87</xdr:row>
      <xdr:rowOff>380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98</xdr:row>
      <xdr:rowOff>133349</xdr:rowOff>
    </xdr:from>
    <xdr:to>
      <xdr:col>4</xdr:col>
      <xdr:colOff>1019175</xdr:colOff>
      <xdr:row>118</xdr:row>
      <xdr:rowOff>666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38150</xdr:colOff>
      <xdr:row>99</xdr:row>
      <xdr:rowOff>76200</xdr:rowOff>
    </xdr:from>
    <xdr:to>
      <xdr:col>11</xdr:col>
      <xdr:colOff>333375</xdr:colOff>
      <xdr:row>116</xdr:row>
      <xdr:rowOff>1714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0</xdr:row>
      <xdr:rowOff>76200</xdr:rowOff>
    </xdr:from>
    <xdr:to>
      <xdr:col>5</xdr:col>
      <xdr:colOff>66674</xdr:colOff>
      <xdr:row>87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95350</xdr:colOff>
      <xdr:row>70</xdr:row>
      <xdr:rowOff>38099</xdr:rowOff>
    </xdr:from>
    <xdr:to>
      <xdr:col>11</xdr:col>
      <xdr:colOff>152400</xdr:colOff>
      <xdr:row>87</xdr:row>
      <xdr:rowOff>1238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98</xdr:row>
      <xdr:rowOff>9525</xdr:rowOff>
    </xdr:from>
    <xdr:to>
      <xdr:col>4</xdr:col>
      <xdr:colOff>914400</xdr:colOff>
      <xdr:row>118</xdr:row>
      <xdr:rowOff>285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942974</xdr:colOff>
      <xdr:row>98</xdr:row>
      <xdr:rowOff>47625</xdr:rowOff>
    </xdr:from>
    <xdr:to>
      <xdr:col>11</xdr:col>
      <xdr:colOff>590549</xdr:colOff>
      <xdr:row>116</xdr:row>
      <xdr:rowOff>476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30"/>
  <sheetViews>
    <sheetView zoomScale="70" zoomScaleNormal="70" workbookViewId="0">
      <selection activeCell="H16" sqref="A1:XFD1048576"/>
    </sheetView>
  </sheetViews>
  <sheetFormatPr defaultRowHeight="15" x14ac:dyDescent="0.25"/>
  <cols>
    <col min="1" max="1" width="4.85546875" bestFit="1" customWidth="1"/>
    <col min="2" max="2" width="34.28515625" customWidth="1"/>
    <col min="3" max="4" width="17.42578125" bestFit="1" customWidth="1"/>
    <col min="5" max="5" width="18" bestFit="1" customWidth="1"/>
    <col min="6" max="6" width="17.42578125" bestFit="1" customWidth="1"/>
    <col min="7" max="8" width="9.42578125" bestFit="1" customWidth="1"/>
    <col min="9" max="9" width="10" bestFit="1" customWidth="1"/>
    <col min="10" max="10" width="31" bestFit="1" customWidth="1"/>
    <col min="11" max="11" width="17.42578125" bestFit="1" customWidth="1"/>
    <col min="12" max="12" width="18" bestFit="1" customWidth="1"/>
    <col min="13" max="13" width="17.42578125" bestFit="1" customWidth="1"/>
    <col min="14" max="14" width="18" bestFit="1" customWidth="1"/>
    <col min="15" max="17" width="9.42578125" bestFit="1" customWidth="1"/>
    <col min="18" max="18" width="17.42578125" bestFit="1" customWidth="1"/>
    <col min="19" max="19" width="17.42578125" customWidth="1"/>
    <col min="20" max="21" width="17.42578125" style="19" customWidth="1"/>
    <col min="22" max="22" width="31.140625" style="19" bestFit="1" customWidth="1"/>
    <col min="23" max="25" width="10" bestFit="1" customWidth="1"/>
    <col min="26" max="26" width="17.42578125" bestFit="1" customWidth="1"/>
    <col min="27" max="29" width="9.7109375" bestFit="1" customWidth="1"/>
    <col min="30" max="30" width="17.42578125" bestFit="1" customWidth="1"/>
    <col min="31" max="33" width="9.7109375" bestFit="1" customWidth="1"/>
    <col min="34" max="34" width="17.42578125" bestFit="1" customWidth="1"/>
    <col min="35" max="37" width="9.7109375" bestFit="1" customWidth="1"/>
    <col min="38" max="38" width="17.42578125" bestFit="1" customWidth="1"/>
    <col min="39" max="39" width="17.42578125" customWidth="1"/>
  </cols>
  <sheetData>
    <row r="1" spans="1:39" ht="47.25" x14ac:dyDescent="0.25">
      <c r="A1" s="1"/>
      <c r="B1" s="13" t="s">
        <v>3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1"/>
      <c r="V1" s="13" t="s">
        <v>30</v>
      </c>
      <c r="AM1" s="2"/>
    </row>
    <row r="2" spans="1:39" x14ac:dyDescent="0.25">
      <c r="A2" s="1"/>
      <c r="B2" s="2" t="s">
        <v>0</v>
      </c>
      <c r="C2" s="8">
        <v>42038</v>
      </c>
      <c r="D2" s="8">
        <v>42038</v>
      </c>
      <c r="E2" s="8">
        <v>42038</v>
      </c>
      <c r="F2" s="9">
        <v>42038</v>
      </c>
      <c r="G2" s="8">
        <v>42038</v>
      </c>
      <c r="H2" s="8">
        <v>42038</v>
      </c>
      <c r="I2" s="8">
        <v>42038</v>
      </c>
      <c r="J2" s="9">
        <v>42038</v>
      </c>
      <c r="K2" s="8">
        <v>42038</v>
      </c>
      <c r="L2" s="8">
        <v>42038</v>
      </c>
      <c r="M2" s="8">
        <v>42038</v>
      </c>
      <c r="N2" s="9">
        <v>42038</v>
      </c>
      <c r="O2" s="8">
        <v>42107</v>
      </c>
      <c r="P2" s="8">
        <v>42107</v>
      </c>
      <c r="Q2" s="8">
        <v>42107</v>
      </c>
      <c r="R2" s="9">
        <v>42038</v>
      </c>
      <c r="S2" s="18"/>
      <c r="T2" s="18"/>
      <c r="U2" s="1"/>
      <c r="V2" s="2" t="s">
        <v>0</v>
      </c>
      <c r="W2" s="8">
        <v>42038</v>
      </c>
      <c r="X2" s="8">
        <v>42038</v>
      </c>
      <c r="Y2" s="8">
        <v>42038</v>
      </c>
      <c r="Z2" s="9">
        <v>42038</v>
      </c>
      <c r="AA2" s="8">
        <v>42107</v>
      </c>
      <c r="AB2" s="8">
        <v>42107</v>
      </c>
      <c r="AC2" s="8">
        <v>42107</v>
      </c>
      <c r="AD2" s="9">
        <v>42107</v>
      </c>
      <c r="AE2" s="8">
        <v>42107</v>
      </c>
      <c r="AF2" s="8">
        <v>42107</v>
      </c>
      <c r="AG2" s="8">
        <v>42107</v>
      </c>
      <c r="AH2" s="9">
        <v>42107</v>
      </c>
      <c r="AI2" s="8">
        <v>42107</v>
      </c>
      <c r="AJ2" s="8">
        <v>42107</v>
      </c>
      <c r="AK2" s="8">
        <v>42107</v>
      </c>
      <c r="AL2" s="9">
        <v>42107</v>
      </c>
      <c r="AM2" s="18"/>
    </row>
    <row r="3" spans="1:39" x14ac:dyDescent="0.25">
      <c r="A3" s="1"/>
      <c r="B3" s="2" t="s">
        <v>1</v>
      </c>
      <c r="C3" s="8">
        <v>42038</v>
      </c>
      <c r="D3" s="8">
        <v>42038</v>
      </c>
      <c r="E3" s="8">
        <v>42038</v>
      </c>
      <c r="F3" s="9">
        <v>42038</v>
      </c>
      <c r="G3" s="8">
        <v>42038</v>
      </c>
      <c r="H3" s="8">
        <v>42038</v>
      </c>
      <c r="I3" s="8">
        <v>42038</v>
      </c>
      <c r="J3" s="9">
        <v>42038</v>
      </c>
      <c r="K3" s="8">
        <v>42038</v>
      </c>
      <c r="L3" s="8">
        <v>42038</v>
      </c>
      <c r="M3" s="8">
        <v>42038</v>
      </c>
      <c r="N3" s="9">
        <v>42038</v>
      </c>
      <c r="O3" s="8">
        <v>42107</v>
      </c>
      <c r="P3" s="8">
        <v>42107</v>
      </c>
      <c r="Q3" s="8">
        <v>42107</v>
      </c>
      <c r="R3" s="9">
        <v>42038</v>
      </c>
      <c r="S3" s="18"/>
      <c r="T3" s="18"/>
      <c r="U3" s="1"/>
      <c r="V3" s="2" t="s">
        <v>1</v>
      </c>
      <c r="W3" s="8">
        <v>42038</v>
      </c>
      <c r="X3" s="8">
        <v>42038</v>
      </c>
      <c r="Y3" s="8">
        <v>42038</v>
      </c>
      <c r="Z3" s="9">
        <v>42038</v>
      </c>
      <c r="AA3" s="8">
        <v>42107</v>
      </c>
      <c r="AB3" s="8">
        <v>42107</v>
      </c>
      <c r="AC3" s="8">
        <v>42107</v>
      </c>
      <c r="AD3" s="9">
        <v>42107</v>
      </c>
      <c r="AE3" s="8">
        <v>42107</v>
      </c>
      <c r="AF3" s="8">
        <v>42107</v>
      </c>
      <c r="AG3" s="8">
        <v>42107</v>
      </c>
      <c r="AH3" s="9">
        <v>42107</v>
      </c>
      <c r="AI3" s="8">
        <v>42107</v>
      </c>
      <c r="AJ3" s="8">
        <v>42107</v>
      </c>
      <c r="AK3" s="8">
        <v>42107</v>
      </c>
      <c r="AL3" s="9">
        <v>42107</v>
      </c>
      <c r="AM3" s="18"/>
    </row>
    <row r="4" spans="1:39" x14ac:dyDescent="0.25">
      <c r="A4" s="3" t="s">
        <v>3</v>
      </c>
      <c r="B4" s="4" t="s">
        <v>4</v>
      </c>
      <c r="C4" s="10" t="s">
        <v>22</v>
      </c>
      <c r="D4" s="10" t="s">
        <v>22</v>
      </c>
      <c r="E4" s="10" t="s">
        <v>22</v>
      </c>
      <c r="F4" s="10" t="s">
        <v>23</v>
      </c>
      <c r="G4" s="10" t="s">
        <v>24</v>
      </c>
      <c r="H4" s="10" t="s">
        <v>24</v>
      </c>
      <c r="I4" s="10" t="s">
        <v>24</v>
      </c>
      <c r="J4" s="10" t="s">
        <v>25</v>
      </c>
      <c r="K4" s="10" t="s">
        <v>26</v>
      </c>
      <c r="L4" s="10" t="s">
        <v>26</v>
      </c>
      <c r="M4" s="10" t="s">
        <v>26</v>
      </c>
      <c r="N4" s="10" t="s">
        <v>27</v>
      </c>
      <c r="O4" s="10" t="s">
        <v>39</v>
      </c>
      <c r="P4" s="10" t="s">
        <v>39</v>
      </c>
      <c r="Q4" s="10" t="s">
        <v>39</v>
      </c>
      <c r="R4" s="10" t="s">
        <v>40</v>
      </c>
      <c r="S4" s="10" t="s">
        <v>35</v>
      </c>
      <c r="T4" s="4"/>
      <c r="U4" s="3" t="s">
        <v>3</v>
      </c>
      <c r="V4" s="4" t="s">
        <v>4</v>
      </c>
      <c r="W4" s="10" t="s">
        <v>28</v>
      </c>
      <c r="X4" s="10" t="s">
        <v>28</v>
      </c>
      <c r="Y4" s="10" t="s">
        <v>28</v>
      </c>
      <c r="Z4" s="10" t="s">
        <v>29</v>
      </c>
      <c r="AA4" s="10" t="s">
        <v>37</v>
      </c>
      <c r="AB4" s="10" t="s">
        <v>37</v>
      </c>
      <c r="AC4" s="10" t="s">
        <v>37</v>
      </c>
      <c r="AD4" s="10" t="s">
        <v>38</v>
      </c>
      <c r="AE4" s="10" t="s">
        <v>41</v>
      </c>
      <c r="AF4" s="10" t="s">
        <v>41</v>
      </c>
      <c r="AG4" s="10" t="s">
        <v>41</v>
      </c>
      <c r="AH4" s="10" t="s">
        <v>42</v>
      </c>
      <c r="AI4" s="10" t="s">
        <v>43</v>
      </c>
      <c r="AJ4" s="10" t="s">
        <v>43</v>
      </c>
      <c r="AK4" s="10" t="s">
        <v>43</v>
      </c>
      <c r="AL4" s="10" t="s">
        <v>44</v>
      </c>
      <c r="AM4" s="10" t="s">
        <v>36</v>
      </c>
    </row>
    <row r="5" spans="1:39" x14ac:dyDescent="0.25">
      <c r="A5" s="5" t="s">
        <v>5</v>
      </c>
      <c r="B5" s="5" t="s">
        <v>6</v>
      </c>
      <c r="C5" s="6">
        <v>1.2369905000000001</v>
      </c>
      <c r="D5" s="6">
        <v>1.3490685</v>
      </c>
      <c r="E5" s="6">
        <v>1.1294312</v>
      </c>
      <c r="F5" s="11">
        <f t="shared" ref="F5:F12" si="0">AVERAGE(C5:E5)</f>
        <v>1.2384967333333334</v>
      </c>
      <c r="G5" s="6">
        <v>1.1369495999999999</v>
      </c>
      <c r="H5" s="6">
        <v>1.4276615000000001</v>
      </c>
      <c r="I5" s="6">
        <v>1.1130613999999999</v>
      </c>
      <c r="J5" s="11">
        <f t="shared" ref="J5:J12" si="1">AVERAGE(G5:I5)</f>
        <v>1.2258908333333334</v>
      </c>
      <c r="K5" s="6">
        <v>1.0829866000000001</v>
      </c>
      <c r="L5" s="6">
        <v>1.086247</v>
      </c>
      <c r="M5" s="6">
        <v>1.2205273999999999</v>
      </c>
      <c r="N5" s="11">
        <f t="shared" ref="N5:N12" si="2">AVERAGE(K5:M5)</f>
        <v>1.1299203333333334</v>
      </c>
      <c r="O5" s="6">
        <v>1.1361075999999999</v>
      </c>
      <c r="P5" s="6">
        <v>1.1175856</v>
      </c>
      <c r="Q5" s="6">
        <v>1.0953807</v>
      </c>
      <c r="R5" s="11">
        <f t="shared" ref="R5:R12" si="3">AVERAGE(O5:Q5)</f>
        <v>1.1163579666666665</v>
      </c>
      <c r="S5" s="11">
        <f>AVERAGE(F5,J5,N5,R5)</f>
        <v>1.1776664666666667</v>
      </c>
      <c r="T5" s="4"/>
      <c r="U5" s="5" t="s">
        <v>5</v>
      </c>
      <c r="V5" s="5" t="s">
        <v>6</v>
      </c>
      <c r="W5" s="6">
        <v>1.0898931000000001</v>
      </c>
      <c r="X5" s="6">
        <v>1.0890886</v>
      </c>
      <c r="Y5" s="6">
        <v>1.0371722000000001</v>
      </c>
      <c r="Z5" s="11">
        <f t="shared" ref="Z5:Z12" si="4">AVERAGE(W5:Y5)</f>
        <v>1.0720513</v>
      </c>
      <c r="AA5" s="6">
        <v>0.82164009999999987</v>
      </c>
      <c r="AB5" s="6">
        <v>0.87926299999999991</v>
      </c>
      <c r="AC5" s="6">
        <v>0.89272260000000014</v>
      </c>
      <c r="AD5" s="11">
        <f t="shared" ref="AD5:AD12" si="5">AVERAGE(AA5:AC5)</f>
        <v>0.86454189999999986</v>
      </c>
      <c r="AE5" s="6">
        <v>1.384992</v>
      </c>
      <c r="AF5" s="6">
        <v>1.3046924000000002</v>
      </c>
      <c r="AG5" s="6">
        <v>1.4566007999999999</v>
      </c>
      <c r="AH5" s="11">
        <f t="shared" ref="AH5:AH12" si="6">AVERAGE(AE5:AG5)</f>
        <v>1.3820950666666665</v>
      </c>
      <c r="AI5" s="6">
        <v>1.3519926</v>
      </c>
      <c r="AJ5" s="6">
        <v>1.2969886000000002</v>
      </c>
      <c r="AK5" s="6">
        <v>1.3695743</v>
      </c>
      <c r="AL5" s="11">
        <f t="shared" ref="AL5:AL12" si="7">AVERAGE(AI5:AK5)</f>
        <v>1.3395184999999998</v>
      </c>
      <c r="AM5" s="11">
        <f>AVERAGE(Z5,AD5,AH5,AL5)</f>
        <v>1.1645516916666665</v>
      </c>
    </row>
    <row r="6" spans="1:39" x14ac:dyDescent="0.25">
      <c r="A6" s="5" t="s">
        <v>7</v>
      </c>
      <c r="B6" s="5" t="s">
        <v>8</v>
      </c>
      <c r="C6" s="6">
        <v>0.2737425</v>
      </c>
      <c r="D6" s="6">
        <v>0.25915029999999994</v>
      </c>
      <c r="E6" s="6">
        <v>0.30493369999999997</v>
      </c>
      <c r="F6" s="11">
        <f t="shared" si="0"/>
        <v>0.27927549999999995</v>
      </c>
      <c r="G6" s="6">
        <v>0.27285090000000006</v>
      </c>
      <c r="H6" s="6">
        <v>0.29330119999999998</v>
      </c>
      <c r="I6" s="6">
        <v>0.27538589999999996</v>
      </c>
      <c r="J6" s="11">
        <f t="shared" si="1"/>
        <v>0.28051266666666669</v>
      </c>
      <c r="K6" s="6">
        <v>0.24961559999999994</v>
      </c>
      <c r="L6" s="6">
        <v>0.24793709999999997</v>
      </c>
      <c r="M6" s="6">
        <v>0.24514720000000001</v>
      </c>
      <c r="N6" s="11">
        <f t="shared" si="2"/>
        <v>0.24756663333333329</v>
      </c>
      <c r="O6" s="6">
        <v>0.20556550000000001</v>
      </c>
      <c r="P6" s="6">
        <v>0.20559450000000001</v>
      </c>
      <c r="Q6" s="6">
        <v>0.2185607</v>
      </c>
      <c r="R6" s="11">
        <f t="shared" si="3"/>
        <v>0.20990690000000001</v>
      </c>
      <c r="S6" s="11">
        <f t="shared" ref="S6:S12" si="8">AVERAGE(F6,J6,N6,R6)</f>
        <v>0.25431542499999998</v>
      </c>
      <c r="T6" s="4"/>
      <c r="U6" s="5" t="s">
        <v>7</v>
      </c>
      <c r="V6" s="5" t="s">
        <v>8</v>
      </c>
      <c r="W6" s="6">
        <v>0.30934960000000006</v>
      </c>
      <c r="X6" s="6">
        <v>0.30322769999999999</v>
      </c>
      <c r="Y6" s="6">
        <v>0.30449120000000007</v>
      </c>
      <c r="Z6" s="11">
        <f t="shared" si="4"/>
        <v>0.30568950000000006</v>
      </c>
      <c r="AA6" s="6">
        <v>0.13623829999999998</v>
      </c>
      <c r="AB6" s="6">
        <v>0.14193719999999999</v>
      </c>
      <c r="AC6" s="6">
        <v>0.15622900000000001</v>
      </c>
      <c r="AD6" s="11">
        <f t="shared" si="5"/>
        <v>0.1448015</v>
      </c>
      <c r="AE6" s="6">
        <v>0.22517760000000003</v>
      </c>
      <c r="AF6" s="6">
        <v>0.20345070000000004</v>
      </c>
      <c r="AG6" s="6">
        <v>0.21361479999999999</v>
      </c>
      <c r="AH6" s="11">
        <f t="shared" si="6"/>
        <v>0.21408103333333336</v>
      </c>
      <c r="AI6" s="6">
        <v>0.16150240000000005</v>
      </c>
      <c r="AJ6" s="6">
        <v>0.1680605</v>
      </c>
      <c r="AK6" s="6">
        <v>0.17689419999999995</v>
      </c>
      <c r="AL6" s="11">
        <f t="shared" si="7"/>
        <v>0.16881903333333334</v>
      </c>
      <c r="AM6" s="11">
        <f t="shared" ref="AM6:AM12" si="9">AVERAGE(Z6,AD6,AH6,AL6)</f>
        <v>0.20834776666666671</v>
      </c>
    </row>
    <row r="7" spans="1:39" x14ac:dyDescent="0.25">
      <c r="A7" s="5" t="s">
        <v>9</v>
      </c>
      <c r="B7" s="5" t="s">
        <v>45</v>
      </c>
      <c r="C7" s="6">
        <v>0.29159599999999997</v>
      </c>
      <c r="D7" s="6">
        <v>0.2955643</v>
      </c>
      <c r="E7" s="6">
        <v>0.33668410000000004</v>
      </c>
      <c r="F7" s="11">
        <f t="shared" si="0"/>
        <v>0.30794813333333332</v>
      </c>
      <c r="G7" s="6">
        <v>0.27631349999999999</v>
      </c>
      <c r="H7" s="6">
        <v>0.30184530000000004</v>
      </c>
      <c r="I7" s="6">
        <v>0.33612249999999999</v>
      </c>
      <c r="J7" s="11">
        <f t="shared" si="1"/>
        <v>0.3047604333333333</v>
      </c>
      <c r="K7" s="6">
        <v>0.25917799999999996</v>
      </c>
      <c r="L7" s="6">
        <v>0.29904249999999993</v>
      </c>
      <c r="M7" s="6">
        <v>0.33865149999999999</v>
      </c>
      <c r="N7" s="11">
        <f t="shared" si="2"/>
        <v>0.2989573333333333</v>
      </c>
      <c r="O7" s="6">
        <v>0.31902689999999995</v>
      </c>
      <c r="P7" s="6">
        <v>0.36888879999999996</v>
      </c>
      <c r="Q7" s="6">
        <v>0.33479389999999998</v>
      </c>
      <c r="R7" s="11">
        <f t="shared" si="3"/>
        <v>0.34090319999999991</v>
      </c>
      <c r="S7" s="11">
        <f t="shared" si="8"/>
        <v>0.31314227499999997</v>
      </c>
      <c r="T7" s="4"/>
      <c r="U7" s="5" t="s">
        <v>9</v>
      </c>
      <c r="V7" s="5" t="s">
        <v>45</v>
      </c>
      <c r="W7" s="6">
        <v>0.37925800000000004</v>
      </c>
      <c r="X7" s="6">
        <v>0.37091459999999998</v>
      </c>
      <c r="Y7" s="6">
        <v>0.39108699999999996</v>
      </c>
      <c r="Z7" s="11">
        <f t="shared" si="4"/>
        <v>0.38041986666666666</v>
      </c>
      <c r="AA7" s="6">
        <v>0.2434463</v>
      </c>
      <c r="AB7" s="6">
        <v>0.28721099999999999</v>
      </c>
      <c r="AC7" s="6">
        <v>0.29680139999999994</v>
      </c>
      <c r="AD7" s="11">
        <f t="shared" si="5"/>
        <v>0.27581956666666668</v>
      </c>
      <c r="AE7" s="6">
        <v>0.29640290000000008</v>
      </c>
      <c r="AF7" s="6">
        <v>0.34515620000000002</v>
      </c>
      <c r="AG7" s="6">
        <v>0.32432779999999994</v>
      </c>
      <c r="AH7" s="11">
        <f t="shared" si="6"/>
        <v>0.32196229999999998</v>
      </c>
      <c r="AI7" s="6">
        <v>0.3474604</v>
      </c>
      <c r="AJ7" s="6">
        <v>0.31581829999999994</v>
      </c>
      <c r="AK7" s="6">
        <v>0.31477329999999998</v>
      </c>
      <c r="AL7" s="11">
        <f t="shared" si="7"/>
        <v>0.32601733333333333</v>
      </c>
      <c r="AM7" s="11">
        <f t="shared" si="9"/>
        <v>0.32605476666666666</v>
      </c>
    </row>
    <row r="8" spans="1:39" x14ac:dyDescent="0.25">
      <c r="A8" s="5" t="s">
        <v>10</v>
      </c>
      <c r="B8" s="5" t="s">
        <v>11</v>
      </c>
      <c r="C8" s="6">
        <v>0.2900044</v>
      </c>
      <c r="D8" s="6">
        <v>0.26495109999999999</v>
      </c>
      <c r="E8" s="6">
        <v>0.27718219999999999</v>
      </c>
      <c r="F8" s="11">
        <f t="shared" si="0"/>
        <v>0.27737923333333331</v>
      </c>
      <c r="G8" s="6">
        <v>0.26965550000000005</v>
      </c>
      <c r="H8" s="6">
        <v>0.29652880000000004</v>
      </c>
      <c r="I8" s="6">
        <v>0.25962560000000001</v>
      </c>
      <c r="J8" s="11">
        <f t="shared" si="1"/>
        <v>0.2752699666666667</v>
      </c>
      <c r="K8" s="6">
        <v>0.25048369999999992</v>
      </c>
      <c r="L8" s="6">
        <v>0.26622489999999999</v>
      </c>
      <c r="M8" s="6">
        <v>0.26123520000000006</v>
      </c>
      <c r="N8" s="11">
        <f t="shared" si="2"/>
        <v>0.25931459999999995</v>
      </c>
      <c r="O8" s="6">
        <v>0.29914630000000003</v>
      </c>
      <c r="P8" s="6">
        <v>0.32657599999999998</v>
      </c>
      <c r="Q8" s="6">
        <v>0.27622180000000002</v>
      </c>
      <c r="R8" s="11">
        <f t="shared" si="3"/>
        <v>0.3006480333333334</v>
      </c>
      <c r="S8" s="11">
        <f t="shared" si="8"/>
        <v>0.27815295833333337</v>
      </c>
      <c r="T8" s="4"/>
      <c r="U8" s="5" t="s">
        <v>10</v>
      </c>
      <c r="V8" s="5" t="s">
        <v>11</v>
      </c>
      <c r="W8" s="6">
        <v>0.34002320000000003</v>
      </c>
      <c r="X8" s="6">
        <v>0.33474450000000006</v>
      </c>
      <c r="Y8" s="6">
        <v>0.35663530000000004</v>
      </c>
      <c r="Z8" s="11">
        <f t="shared" si="4"/>
        <v>0.34380100000000002</v>
      </c>
      <c r="AA8" s="6">
        <v>0.23363400000000001</v>
      </c>
      <c r="AB8" s="6">
        <v>0.25830950000000003</v>
      </c>
      <c r="AC8" s="6">
        <v>0.26822879999999999</v>
      </c>
      <c r="AD8" s="11">
        <f t="shared" si="5"/>
        <v>0.25339076666666666</v>
      </c>
      <c r="AE8" s="6">
        <v>0.26868139999999996</v>
      </c>
      <c r="AF8" s="6">
        <v>0.29717540000000003</v>
      </c>
      <c r="AG8" s="6">
        <v>0.2825763</v>
      </c>
      <c r="AH8" s="11">
        <f t="shared" si="6"/>
        <v>0.28281103333333329</v>
      </c>
      <c r="AI8" s="6">
        <v>0.28629680000000002</v>
      </c>
      <c r="AJ8" s="6">
        <v>0.31178789999999995</v>
      </c>
      <c r="AK8" s="6">
        <v>0.28775010000000001</v>
      </c>
      <c r="AL8" s="11">
        <f t="shared" si="7"/>
        <v>0.29527826666666668</v>
      </c>
      <c r="AM8" s="11">
        <f t="shared" si="9"/>
        <v>0.29382026666666666</v>
      </c>
    </row>
    <row r="9" spans="1:39" x14ac:dyDescent="0.25">
      <c r="A9" s="5" t="s">
        <v>12</v>
      </c>
      <c r="B9" s="5" t="s">
        <v>13</v>
      </c>
      <c r="C9" s="6">
        <v>0.31021540000000003</v>
      </c>
      <c r="D9" s="6">
        <v>0.29309159999999995</v>
      </c>
      <c r="E9" s="6">
        <v>0.27633220000000003</v>
      </c>
      <c r="F9" s="11">
        <f t="shared" si="0"/>
        <v>0.29321306666666669</v>
      </c>
      <c r="G9" s="6">
        <v>0.26501430000000004</v>
      </c>
      <c r="H9" s="6">
        <v>0.26341659999999995</v>
      </c>
      <c r="I9" s="6">
        <v>0.26673970000000002</v>
      </c>
      <c r="J9" s="11">
        <f t="shared" si="1"/>
        <v>0.26505686666666667</v>
      </c>
      <c r="K9" s="6">
        <v>0.20522840000000003</v>
      </c>
      <c r="L9" s="6">
        <v>0.21385130000000002</v>
      </c>
      <c r="M9" s="6">
        <v>0.21563529999999997</v>
      </c>
      <c r="N9" s="11">
        <f t="shared" si="2"/>
        <v>0.21157166666666669</v>
      </c>
      <c r="O9" s="6">
        <v>0.29080869999999998</v>
      </c>
      <c r="P9" s="6">
        <v>0.31211500000000003</v>
      </c>
      <c r="Q9" s="6">
        <v>0.29798900000000006</v>
      </c>
      <c r="R9" s="11">
        <f t="shared" si="3"/>
        <v>0.30030423333333339</v>
      </c>
      <c r="S9" s="11">
        <f t="shared" si="8"/>
        <v>0.26753645833333339</v>
      </c>
      <c r="T9" s="4"/>
      <c r="U9" s="5" t="s">
        <v>12</v>
      </c>
      <c r="V9" s="5" t="s">
        <v>13</v>
      </c>
      <c r="W9" s="6">
        <v>0.30268249999999997</v>
      </c>
      <c r="X9" s="6">
        <v>0.31749849999999996</v>
      </c>
      <c r="Y9" s="6">
        <v>0.26525100000000001</v>
      </c>
      <c r="Z9" s="11">
        <f t="shared" si="4"/>
        <v>0.29514399999999996</v>
      </c>
      <c r="AA9" s="6">
        <v>0.21488619999999997</v>
      </c>
      <c r="AB9" s="6">
        <v>0.21906710000000001</v>
      </c>
      <c r="AC9" s="6">
        <v>0.25520589999999999</v>
      </c>
      <c r="AD9" s="11">
        <f t="shared" si="5"/>
        <v>0.22971973333333331</v>
      </c>
      <c r="AE9" s="6">
        <v>0.27086259999999995</v>
      </c>
      <c r="AF9" s="6">
        <v>0.30685080000000003</v>
      </c>
      <c r="AG9" s="6">
        <v>0.3116545</v>
      </c>
      <c r="AH9" s="11">
        <f t="shared" si="6"/>
        <v>0.29645596666666663</v>
      </c>
      <c r="AI9" s="6">
        <v>0.27549469999999998</v>
      </c>
      <c r="AJ9" s="6">
        <v>0.25070620000000005</v>
      </c>
      <c r="AK9" s="6">
        <v>0.30593059999999994</v>
      </c>
      <c r="AL9" s="11">
        <f t="shared" si="7"/>
        <v>0.27737716666666667</v>
      </c>
      <c r="AM9" s="11">
        <f t="shared" si="9"/>
        <v>0.27467421666666664</v>
      </c>
    </row>
    <row r="10" spans="1:39" x14ac:dyDescent="0.25">
      <c r="A10" s="5" t="s">
        <v>14</v>
      </c>
      <c r="B10" s="5" t="s">
        <v>15</v>
      </c>
      <c r="C10" s="6">
        <v>0.2959117</v>
      </c>
      <c r="D10" s="6">
        <v>0.27246740000000003</v>
      </c>
      <c r="E10" s="6">
        <v>0.28955559999999997</v>
      </c>
      <c r="F10" s="11">
        <f t="shared" si="0"/>
        <v>0.28597823333333333</v>
      </c>
      <c r="G10" s="6">
        <v>0.28507359999999998</v>
      </c>
      <c r="H10" s="6">
        <v>0.26551870000000005</v>
      </c>
      <c r="I10" s="6">
        <v>0.27639930000000007</v>
      </c>
      <c r="J10" s="11">
        <f t="shared" si="1"/>
        <v>0.2756638666666667</v>
      </c>
      <c r="K10" s="6">
        <v>0.28475790000000006</v>
      </c>
      <c r="L10" s="6">
        <v>0.253002</v>
      </c>
      <c r="M10" s="6">
        <v>0.25458589999999998</v>
      </c>
      <c r="N10" s="11">
        <f t="shared" si="2"/>
        <v>0.26411526666666668</v>
      </c>
      <c r="O10" s="6">
        <v>0.32360359999999999</v>
      </c>
      <c r="P10" s="6">
        <v>0.28540990000000005</v>
      </c>
      <c r="Q10" s="6">
        <v>0.26799479999999998</v>
      </c>
      <c r="R10" s="11">
        <f t="shared" si="3"/>
        <v>0.29233610000000004</v>
      </c>
      <c r="S10" s="11">
        <f t="shared" si="8"/>
        <v>0.27952336666666666</v>
      </c>
      <c r="T10" s="4"/>
      <c r="U10" s="5" t="s">
        <v>14</v>
      </c>
      <c r="V10" s="5" t="s">
        <v>15</v>
      </c>
      <c r="W10" s="6">
        <v>0.3264032</v>
      </c>
      <c r="X10" s="6">
        <v>0.34474040000000006</v>
      </c>
      <c r="Y10" s="6">
        <v>0.3434063</v>
      </c>
      <c r="Z10" s="11">
        <f t="shared" si="4"/>
        <v>0.33818330000000002</v>
      </c>
      <c r="AA10" s="6">
        <v>0.22270079999999998</v>
      </c>
      <c r="AB10" s="6">
        <v>0.23110069999999999</v>
      </c>
      <c r="AC10" s="6">
        <v>0.22390850000000001</v>
      </c>
      <c r="AD10" s="11">
        <f t="shared" si="5"/>
        <v>0.22590333333333334</v>
      </c>
      <c r="AE10" s="6">
        <v>0.29944490000000001</v>
      </c>
      <c r="AF10" s="6">
        <v>0.30376200000000003</v>
      </c>
      <c r="AG10" s="6">
        <v>0.28970590000000002</v>
      </c>
      <c r="AH10" s="11">
        <f t="shared" si="6"/>
        <v>0.2976376</v>
      </c>
      <c r="AI10" s="6">
        <v>0.28031489999999998</v>
      </c>
      <c r="AJ10" s="6">
        <v>0.28683839999999999</v>
      </c>
      <c r="AK10" s="6">
        <v>0.34318169999999998</v>
      </c>
      <c r="AL10" s="11">
        <f t="shared" si="7"/>
        <v>0.30344499999999996</v>
      </c>
      <c r="AM10" s="11">
        <f t="shared" si="9"/>
        <v>0.29129230833333336</v>
      </c>
    </row>
    <row r="11" spans="1:39" x14ac:dyDescent="0.25">
      <c r="A11" s="5" t="s">
        <v>16</v>
      </c>
      <c r="B11" s="5" t="s">
        <v>17</v>
      </c>
      <c r="C11" s="6">
        <v>0.1776682</v>
      </c>
      <c r="D11" s="6">
        <v>0.18318970000000001</v>
      </c>
      <c r="E11" s="6">
        <v>0.19233210000000006</v>
      </c>
      <c r="F11" s="11">
        <f t="shared" si="0"/>
        <v>0.18439666666666668</v>
      </c>
      <c r="G11" s="6">
        <v>0.16725900000000005</v>
      </c>
      <c r="H11" s="6">
        <v>0.184415</v>
      </c>
      <c r="I11" s="6">
        <v>0.17041220000000001</v>
      </c>
      <c r="J11" s="11">
        <f t="shared" si="1"/>
        <v>0.17402873333333335</v>
      </c>
      <c r="K11" s="6">
        <v>0.16926629999999998</v>
      </c>
      <c r="L11" s="6">
        <v>0.15528900000000001</v>
      </c>
      <c r="M11" s="6">
        <v>0.17626630000000004</v>
      </c>
      <c r="N11" s="11">
        <f t="shared" si="2"/>
        <v>0.16694053333333336</v>
      </c>
      <c r="O11" s="6">
        <v>0.19660110000000003</v>
      </c>
      <c r="P11" s="6">
        <v>0.20159270000000001</v>
      </c>
      <c r="Q11" s="6">
        <v>0.19699680000000003</v>
      </c>
      <c r="R11" s="11">
        <f t="shared" si="3"/>
        <v>0.19839686666666667</v>
      </c>
      <c r="S11" s="11">
        <f t="shared" si="8"/>
        <v>0.18094070000000001</v>
      </c>
      <c r="T11" s="4"/>
      <c r="U11" s="5" t="s">
        <v>16</v>
      </c>
      <c r="V11" s="5" t="s">
        <v>17</v>
      </c>
      <c r="W11" s="6">
        <v>0.21237790000000001</v>
      </c>
      <c r="X11" s="6">
        <v>0.22662029999999994</v>
      </c>
      <c r="Y11" s="6">
        <v>0.20651429999999993</v>
      </c>
      <c r="Z11" s="11">
        <f t="shared" si="4"/>
        <v>0.21517083333333331</v>
      </c>
      <c r="AA11" s="6">
        <v>0.15557019999999999</v>
      </c>
      <c r="AB11" s="6">
        <v>0.1596013</v>
      </c>
      <c r="AC11" s="6">
        <v>0.15670280000000003</v>
      </c>
      <c r="AD11" s="11">
        <f t="shared" si="5"/>
        <v>0.15729143333333334</v>
      </c>
      <c r="AE11" s="6">
        <v>0.19898369999999999</v>
      </c>
      <c r="AF11" s="6">
        <v>0.21423159999999997</v>
      </c>
      <c r="AG11" s="6">
        <v>0.21665830000000003</v>
      </c>
      <c r="AH11" s="11">
        <f t="shared" si="6"/>
        <v>0.20995786666666669</v>
      </c>
      <c r="AI11" s="6">
        <v>0.17119400000000001</v>
      </c>
      <c r="AJ11" s="6">
        <v>0.17818659999999997</v>
      </c>
      <c r="AK11" s="6">
        <v>0.18805319999999998</v>
      </c>
      <c r="AL11" s="11">
        <f t="shared" si="7"/>
        <v>0.17914459999999999</v>
      </c>
      <c r="AM11" s="11">
        <f t="shared" si="9"/>
        <v>0.19039118333333332</v>
      </c>
    </row>
    <row r="12" spans="1:39" x14ac:dyDescent="0.25">
      <c r="A12" s="5" t="s">
        <v>18</v>
      </c>
      <c r="B12" s="5" t="s">
        <v>19</v>
      </c>
      <c r="C12" s="6">
        <v>0.31618249999999998</v>
      </c>
      <c r="D12" s="6">
        <v>0.28190479999999996</v>
      </c>
      <c r="E12" s="6">
        <v>0.28546520000000003</v>
      </c>
      <c r="F12" s="11">
        <f t="shared" si="0"/>
        <v>0.29451749999999999</v>
      </c>
      <c r="G12" s="6">
        <v>0.30795319999999998</v>
      </c>
      <c r="H12" s="6">
        <v>0.2993362</v>
      </c>
      <c r="I12" s="6">
        <v>0.33835689999999996</v>
      </c>
      <c r="J12" s="11">
        <f t="shared" si="1"/>
        <v>0.31521543333333329</v>
      </c>
      <c r="K12" s="6">
        <v>0.29453929999999995</v>
      </c>
      <c r="L12" s="6">
        <v>0.26962420000000004</v>
      </c>
      <c r="M12" s="6">
        <v>0.27164139999999998</v>
      </c>
      <c r="N12" s="11">
        <f t="shared" si="2"/>
        <v>0.27860163333333338</v>
      </c>
      <c r="O12" s="6">
        <v>0.21756139999999996</v>
      </c>
      <c r="P12" s="6">
        <v>0.2354928</v>
      </c>
      <c r="Q12" s="6">
        <v>0.2342513</v>
      </c>
      <c r="R12" s="11">
        <f t="shared" si="3"/>
        <v>0.22910183333333331</v>
      </c>
      <c r="S12" s="11">
        <f t="shared" si="8"/>
        <v>0.27935909999999997</v>
      </c>
      <c r="T12" s="4"/>
      <c r="U12" s="5" t="s">
        <v>18</v>
      </c>
      <c r="V12" s="5" t="s">
        <v>19</v>
      </c>
      <c r="W12" s="6">
        <v>0.38135150000000001</v>
      </c>
      <c r="X12" s="6">
        <v>0.36784640000000002</v>
      </c>
      <c r="Y12" s="6">
        <v>0.31042950000000002</v>
      </c>
      <c r="Z12" s="11">
        <f t="shared" si="4"/>
        <v>0.35320913333333337</v>
      </c>
      <c r="AA12" s="6">
        <v>0.21260180000000001</v>
      </c>
      <c r="AB12" s="6">
        <v>0.22122370000000002</v>
      </c>
      <c r="AC12" s="6">
        <v>0.21682240000000003</v>
      </c>
      <c r="AD12" s="11">
        <f t="shared" si="5"/>
        <v>0.21688263333333335</v>
      </c>
      <c r="AE12" s="6">
        <v>0.27436890000000003</v>
      </c>
      <c r="AF12" s="6">
        <v>0.28720900000000005</v>
      </c>
      <c r="AG12" s="6">
        <v>0.28299680000000005</v>
      </c>
      <c r="AH12" s="11">
        <f t="shared" si="6"/>
        <v>0.28152490000000002</v>
      </c>
      <c r="AI12" s="6">
        <v>0.28026330000000005</v>
      </c>
      <c r="AJ12" s="6">
        <v>0.30063869999999998</v>
      </c>
      <c r="AK12" s="6">
        <v>0.34077169999999996</v>
      </c>
      <c r="AL12" s="11">
        <f t="shared" si="7"/>
        <v>0.30722456666666664</v>
      </c>
      <c r="AM12" s="11">
        <f t="shared" si="9"/>
        <v>0.28971030833333333</v>
      </c>
    </row>
    <row r="13" spans="1:39" x14ac:dyDescent="0.25">
      <c r="A13" s="6"/>
      <c r="B13" s="7" t="s">
        <v>20</v>
      </c>
      <c r="C13" s="6"/>
      <c r="D13" s="6"/>
      <c r="E13" s="6"/>
      <c r="F13" s="12" t="s">
        <v>2</v>
      </c>
      <c r="G13" s="6"/>
      <c r="H13" s="6"/>
      <c r="I13" s="6"/>
      <c r="J13" s="12" t="s">
        <v>2</v>
      </c>
      <c r="K13" s="6"/>
      <c r="L13" s="6"/>
      <c r="M13" s="6"/>
      <c r="N13" s="12" t="s">
        <v>2</v>
      </c>
      <c r="O13" s="6"/>
      <c r="P13" s="6"/>
      <c r="Q13" s="6"/>
      <c r="R13" s="12" t="s">
        <v>2</v>
      </c>
      <c r="S13" s="12"/>
      <c r="T13" s="16"/>
      <c r="U13" s="6"/>
      <c r="V13" s="7" t="s">
        <v>20</v>
      </c>
      <c r="W13" s="6"/>
      <c r="X13" s="6"/>
      <c r="Y13" s="6"/>
      <c r="Z13" s="14" t="s">
        <v>21</v>
      </c>
      <c r="AA13" s="6"/>
      <c r="AB13" s="6"/>
      <c r="AC13" s="6"/>
      <c r="AD13" s="14" t="s">
        <v>21</v>
      </c>
      <c r="AE13" s="6"/>
      <c r="AF13" s="6"/>
      <c r="AG13" s="6"/>
      <c r="AH13" s="14" t="s">
        <v>21</v>
      </c>
      <c r="AI13" s="6"/>
      <c r="AJ13" s="6"/>
      <c r="AK13" s="6"/>
      <c r="AL13" s="14" t="s">
        <v>21</v>
      </c>
      <c r="AM13" s="12"/>
    </row>
    <row r="14" spans="1:39" x14ac:dyDescent="0.25">
      <c r="U14"/>
      <c r="V14"/>
    </row>
    <row r="15" spans="1:39" x14ac:dyDescent="0.25">
      <c r="U15"/>
      <c r="V15"/>
    </row>
    <row r="16" spans="1:39" ht="31.5" x14ac:dyDescent="0.25">
      <c r="A16" s="1"/>
      <c r="B16" s="13" t="s">
        <v>31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1"/>
      <c r="V16" s="13" t="s">
        <v>31</v>
      </c>
      <c r="AM16" s="2"/>
    </row>
    <row r="17" spans="1:39" x14ac:dyDescent="0.25">
      <c r="A17" s="1"/>
      <c r="B17" s="2" t="s">
        <v>0</v>
      </c>
      <c r="C17" s="8">
        <v>42044</v>
      </c>
      <c r="D17" s="8">
        <v>42044</v>
      </c>
      <c r="E17" s="8">
        <v>42044</v>
      </c>
      <c r="F17" s="9">
        <v>42044</v>
      </c>
      <c r="G17" s="8">
        <v>42044</v>
      </c>
      <c r="H17" s="8">
        <v>42044</v>
      </c>
      <c r="I17" s="8">
        <v>42044</v>
      </c>
      <c r="J17" s="9">
        <v>42044</v>
      </c>
      <c r="K17" s="8">
        <v>42044</v>
      </c>
      <c r="L17" s="8">
        <v>42044</v>
      </c>
      <c r="M17" s="8">
        <v>42044</v>
      </c>
      <c r="N17" s="9">
        <v>42044</v>
      </c>
      <c r="O17" s="8">
        <v>42107</v>
      </c>
      <c r="P17" s="8">
        <v>42107</v>
      </c>
      <c r="Q17" s="8">
        <v>42107</v>
      </c>
      <c r="R17" s="9">
        <v>42038</v>
      </c>
      <c r="S17" s="18"/>
      <c r="T17" s="18"/>
      <c r="U17" s="1"/>
      <c r="V17" s="2" t="s">
        <v>0</v>
      </c>
      <c r="W17" s="8">
        <v>42044</v>
      </c>
      <c r="X17" s="8">
        <v>42044</v>
      </c>
      <c r="Y17" s="8">
        <v>42044</v>
      </c>
      <c r="Z17" s="9">
        <v>42044</v>
      </c>
      <c r="AA17" s="8">
        <v>42107</v>
      </c>
      <c r="AB17" s="8">
        <v>42107</v>
      </c>
      <c r="AC17" s="8">
        <v>42107</v>
      </c>
      <c r="AD17" s="9">
        <v>42107</v>
      </c>
      <c r="AE17" s="8">
        <v>42107</v>
      </c>
      <c r="AF17" s="8">
        <v>42107</v>
      </c>
      <c r="AG17" s="8">
        <v>42107</v>
      </c>
      <c r="AH17" s="9">
        <v>42107</v>
      </c>
      <c r="AI17" s="8">
        <v>42107</v>
      </c>
      <c r="AJ17" s="8">
        <v>42107</v>
      </c>
      <c r="AK17" s="8">
        <v>42107</v>
      </c>
      <c r="AL17" s="9">
        <v>42107</v>
      </c>
      <c r="AM17" s="18"/>
    </row>
    <row r="18" spans="1:39" x14ac:dyDescent="0.25">
      <c r="A18" s="1"/>
      <c r="B18" s="2" t="s">
        <v>1</v>
      </c>
      <c r="C18" s="8">
        <v>42044</v>
      </c>
      <c r="D18" s="8">
        <v>42044</v>
      </c>
      <c r="E18" s="8">
        <v>42044</v>
      </c>
      <c r="F18" s="9">
        <v>42044</v>
      </c>
      <c r="G18" s="8">
        <v>42044</v>
      </c>
      <c r="H18" s="8">
        <v>42044</v>
      </c>
      <c r="I18" s="8">
        <v>42044</v>
      </c>
      <c r="J18" s="9">
        <v>42044</v>
      </c>
      <c r="K18" s="8">
        <v>42044</v>
      </c>
      <c r="L18" s="8">
        <v>42044</v>
      </c>
      <c r="M18" s="8">
        <v>42044</v>
      </c>
      <c r="N18" s="9">
        <v>42044</v>
      </c>
      <c r="O18" s="8">
        <v>42107</v>
      </c>
      <c r="P18" s="8">
        <v>42107</v>
      </c>
      <c r="Q18" s="8">
        <v>42107</v>
      </c>
      <c r="R18" s="9">
        <v>42038</v>
      </c>
      <c r="S18" s="18"/>
      <c r="T18" s="18"/>
      <c r="U18" s="1"/>
      <c r="V18" s="2" t="s">
        <v>1</v>
      </c>
      <c r="W18" s="8">
        <v>42044</v>
      </c>
      <c r="X18" s="8">
        <v>42044</v>
      </c>
      <c r="Y18" s="8">
        <v>42044</v>
      </c>
      <c r="Z18" s="9">
        <v>42044</v>
      </c>
      <c r="AA18" s="8">
        <v>42107</v>
      </c>
      <c r="AB18" s="8">
        <v>42107</v>
      </c>
      <c r="AC18" s="8">
        <v>42107</v>
      </c>
      <c r="AD18" s="9">
        <v>42107</v>
      </c>
      <c r="AE18" s="8">
        <v>42107</v>
      </c>
      <c r="AF18" s="8">
        <v>42107</v>
      </c>
      <c r="AG18" s="8">
        <v>42107</v>
      </c>
      <c r="AH18" s="9">
        <v>42107</v>
      </c>
      <c r="AI18" s="8">
        <v>42107</v>
      </c>
      <c r="AJ18" s="8">
        <v>42107</v>
      </c>
      <c r="AK18" s="8">
        <v>42107</v>
      </c>
      <c r="AL18" s="9">
        <v>42107</v>
      </c>
      <c r="AM18" s="18"/>
    </row>
    <row r="19" spans="1:39" x14ac:dyDescent="0.25">
      <c r="A19" s="3" t="s">
        <v>3</v>
      </c>
      <c r="B19" s="4" t="s">
        <v>4</v>
      </c>
      <c r="C19" s="10" t="s">
        <v>22</v>
      </c>
      <c r="D19" s="10" t="s">
        <v>22</v>
      </c>
      <c r="E19" s="10" t="s">
        <v>22</v>
      </c>
      <c r="F19" s="10" t="s">
        <v>23</v>
      </c>
      <c r="G19" s="10" t="s">
        <v>24</v>
      </c>
      <c r="H19" s="10" t="s">
        <v>24</v>
      </c>
      <c r="I19" s="10" t="s">
        <v>24</v>
      </c>
      <c r="J19" s="10" t="s">
        <v>25</v>
      </c>
      <c r="K19" s="10" t="s">
        <v>26</v>
      </c>
      <c r="L19" s="10" t="s">
        <v>26</v>
      </c>
      <c r="M19" s="10" t="s">
        <v>26</v>
      </c>
      <c r="N19" s="10" t="s">
        <v>27</v>
      </c>
      <c r="O19" s="10" t="s">
        <v>39</v>
      </c>
      <c r="P19" s="10" t="s">
        <v>39</v>
      </c>
      <c r="Q19" s="10" t="s">
        <v>39</v>
      </c>
      <c r="R19" s="10" t="s">
        <v>40</v>
      </c>
      <c r="S19" s="10" t="s">
        <v>35</v>
      </c>
      <c r="T19" s="4"/>
      <c r="U19" s="3" t="s">
        <v>3</v>
      </c>
      <c r="V19" s="4" t="s">
        <v>4</v>
      </c>
      <c r="W19" s="10" t="s">
        <v>28</v>
      </c>
      <c r="X19" s="10" t="s">
        <v>28</v>
      </c>
      <c r="Y19" s="10" t="s">
        <v>28</v>
      </c>
      <c r="Z19" s="10" t="s">
        <v>29</v>
      </c>
      <c r="AA19" s="10" t="s">
        <v>37</v>
      </c>
      <c r="AB19" s="10" t="s">
        <v>37</v>
      </c>
      <c r="AC19" s="10" t="s">
        <v>37</v>
      </c>
      <c r="AD19" s="10" t="s">
        <v>38</v>
      </c>
      <c r="AE19" s="10" t="s">
        <v>41</v>
      </c>
      <c r="AF19" s="10" t="s">
        <v>41</v>
      </c>
      <c r="AG19" s="10" t="s">
        <v>41</v>
      </c>
      <c r="AH19" s="10" t="s">
        <v>42</v>
      </c>
      <c r="AI19" s="10" t="s">
        <v>43</v>
      </c>
      <c r="AJ19" s="10" t="s">
        <v>43</v>
      </c>
      <c r="AK19" s="10" t="s">
        <v>43</v>
      </c>
      <c r="AL19" s="10" t="s">
        <v>44</v>
      </c>
      <c r="AM19" s="10" t="s">
        <v>36</v>
      </c>
    </row>
    <row r="20" spans="1:39" x14ac:dyDescent="0.25">
      <c r="A20" s="5" t="s">
        <v>5</v>
      </c>
      <c r="B20" s="5" t="s">
        <v>6</v>
      </c>
      <c r="C20" s="15">
        <v>1.0361797000000001</v>
      </c>
      <c r="D20" s="15">
        <v>1.2155236999999999</v>
      </c>
      <c r="E20" s="15">
        <v>1.3084373</v>
      </c>
      <c r="F20" s="11">
        <f t="shared" ref="F20:F27" si="10">AVERAGE(C20:E20)</f>
        <v>1.1867135666666668</v>
      </c>
      <c r="G20" s="15">
        <v>1.3756433000000001</v>
      </c>
      <c r="H20" s="15">
        <v>1.3709591999999999</v>
      </c>
      <c r="I20" s="15">
        <v>1.3790423999999999</v>
      </c>
      <c r="J20" s="11">
        <f t="shared" ref="J20:J27" si="11">AVERAGE(G20:I20)</f>
        <v>1.3752149666666664</v>
      </c>
      <c r="K20" s="15">
        <v>1.3014415000000001</v>
      </c>
      <c r="L20" s="15">
        <v>1.2879319</v>
      </c>
      <c r="M20" s="15">
        <v>1.3368606999999999</v>
      </c>
      <c r="N20" s="11">
        <f t="shared" ref="N20:N27" si="12">AVERAGE(K20:M20)</f>
        <v>1.3087447000000001</v>
      </c>
      <c r="O20" s="6">
        <v>1.1644433999999999</v>
      </c>
      <c r="P20" s="6">
        <v>1.1569989000000001</v>
      </c>
      <c r="Q20" s="6">
        <v>1.4106080999999999</v>
      </c>
      <c r="R20" s="11">
        <f t="shared" ref="R20:R27" si="13">AVERAGE(O20:Q20)</f>
        <v>1.2440168</v>
      </c>
      <c r="S20" s="11">
        <f>AVERAGE(F20,J20,N20,R20)</f>
        <v>1.2786725083333332</v>
      </c>
      <c r="T20" s="4"/>
      <c r="U20" s="5" t="s">
        <v>5</v>
      </c>
      <c r="V20" s="5" t="s">
        <v>6</v>
      </c>
      <c r="W20" s="15">
        <v>1.1354128999999999</v>
      </c>
      <c r="X20" s="15">
        <v>1.0025495</v>
      </c>
      <c r="Y20" s="15">
        <v>1.0197949999999998</v>
      </c>
      <c r="Z20" s="11">
        <f t="shared" ref="Z20:Z27" si="14">AVERAGE(W20:Y20)</f>
        <v>1.0525857999999999</v>
      </c>
      <c r="AA20" s="15">
        <v>0.88360419999999995</v>
      </c>
      <c r="AB20" s="15">
        <v>1.0672029000000001</v>
      </c>
      <c r="AC20" s="15">
        <v>1.1234741000000001</v>
      </c>
      <c r="AD20" s="11">
        <f t="shared" ref="AD20:AD27" si="15">AVERAGE(AA20:AC20)</f>
        <v>1.0247604000000001</v>
      </c>
      <c r="AE20" s="15">
        <v>1.4330581</v>
      </c>
      <c r="AF20" s="15">
        <v>1.5137114999999999</v>
      </c>
      <c r="AG20" s="15">
        <v>1.5176501999999998</v>
      </c>
      <c r="AH20" s="11">
        <f t="shared" ref="AH20:AH27" si="16">AVERAGE(AE20:AG20)</f>
        <v>1.4881399333333334</v>
      </c>
      <c r="AI20" s="15">
        <v>1.4052007999999998</v>
      </c>
      <c r="AJ20" s="15">
        <v>1.3668264000000001</v>
      </c>
      <c r="AK20" s="15">
        <v>1.0569171000000002</v>
      </c>
      <c r="AL20" s="11">
        <f t="shared" ref="AL20:AL27" si="17">AVERAGE(AI20:AK20)</f>
        <v>1.2763147666666668</v>
      </c>
      <c r="AM20" s="11">
        <f>AVERAGE(Z20,AD20,AH20,AL20)</f>
        <v>1.2104502250000002</v>
      </c>
    </row>
    <row r="21" spans="1:39" x14ac:dyDescent="0.25">
      <c r="A21" s="5" t="s">
        <v>7</v>
      </c>
      <c r="B21" s="5" t="s">
        <v>8</v>
      </c>
      <c r="C21" s="15">
        <v>0.24420719999999996</v>
      </c>
      <c r="D21" s="15">
        <v>0.28665120000000005</v>
      </c>
      <c r="E21" s="15">
        <v>0.27713210000000005</v>
      </c>
      <c r="F21" s="11">
        <f t="shared" si="10"/>
        <v>0.2693301666666667</v>
      </c>
      <c r="G21" s="15">
        <v>0.29078019999999999</v>
      </c>
      <c r="H21" s="15">
        <v>0.24769979999999997</v>
      </c>
      <c r="I21" s="15">
        <v>0.28838130000000001</v>
      </c>
      <c r="J21" s="11">
        <f t="shared" si="11"/>
        <v>0.27562043333333336</v>
      </c>
      <c r="K21" s="15">
        <v>0.25298809999999999</v>
      </c>
      <c r="L21" s="15">
        <v>0.2549247</v>
      </c>
      <c r="M21" s="15">
        <v>0.26381429999999995</v>
      </c>
      <c r="N21" s="11">
        <f t="shared" si="12"/>
        <v>0.25724236666666661</v>
      </c>
      <c r="O21" s="6">
        <v>0.29718080000000002</v>
      </c>
      <c r="P21" s="6">
        <v>0.28260760000000001</v>
      </c>
      <c r="Q21" s="6">
        <v>0.31371039999999994</v>
      </c>
      <c r="R21" s="11">
        <f t="shared" si="13"/>
        <v>0.29783293333333333</v>
      </c>
      <c r="S21" s="11">
        <f t="shared" ref="S21:S27" si="18">AVERAGE(F21,J21,N21,R21)</f>
        <v>0.27500647500000003</v>
      </c>
      <c r="T21" s="4"/>
      <c r="U21" s="5" t="s">
        <v>7</v>
      </c>
      <c r="V21" s="5" t="s">
        <v>8</v>
      </c>
      <c r="W21" s="15">
        <v>0.31584400000000001</v>
      </c>
      <c r="X21" s="15">
        <v>0.28189019999999998</v>
      </c>
      <c r="Y21" s="15">
        <v>0.2676037</v>
      </c>
      <c r="Z21" s="11">
        <f t="shared" si="14"/>
        <v>0.28844596666666666</v>
      </c>
      <c r="AA21" s="15">
        <v>0.19699120000000003</v>
      </c>
      <c r="AB21" s="15">
        <v>0.21261170000000001</v>
      </c>
      <c r="AC21" s="15">
        <v>0.27242459999999996</v>
      </c>
      <c r="AD21" s="11">
        <f t="shared" si="15"/>
        <v>0.2273425</v>
      </c>
      <c r="AE21" s="15">
        <v>0.33576940000000005</v>
      </c>
      <c r="AF21" s="15">
        <v>0.34745880000000001</v>
      </c>
      <c r="AG21" s="15">
        <v>0.35837959999999996</v>
      </c>
      <c r="AH21" s="11">
        <f t="shared" si="16"/>
        <v>0.34720259999999997</v>
      </c>
      <c r="AI21" s="15">
        <v>0.27308250000000006</v>
      </c>
      <c r="AJ21" s="15">
        <v>0.28761710000000001</v>
      </c>
      <c r="AK21" s="15">
        <v>0.26908989999999999</v>
      </c>
      <c r="AL21" s="11">
        <f t="shared" si="17"/>
        <v>0.27659650000000002</v>
      </c>
      <c r="AM21" s="11">
        <f t="shared" ref="AM21:AM27" si="19">AVERAGE(Z21,AD21,AH21,AL21)</f>
        <v>0.28489689166666665</v>
      </c>
    </row>
    <row r="22" spans="1:39" x14ac:dyDescent="0.25">
      <c r="A22" s="5" t="s">
        <v>9</v>
      </c>
      <c r="B22" s="5" t="s">
        <v>45</v>
      </c>
      <c r="C22" s="15">
        <v>0.26489030000000002</v>
      </c>
      <c r="D22" s="15">
        <v>0.2854217</v>
      </c>
      <c r="E22" s="15">
        <v>0.2920509</v>
      </c>
      <c r="F22" s="11">
        <f t="shared" si="10"/>
        <v>0.28078763333333334</v>
      </c>
      <c r="G22" s="15">
        <v>0.2368768</v>
      </c>
      <c r="H22" s="15">
        <v>0.25035659999999998</v>
      </c>
      <c r="I22" s="15">
        <v>0.28733450000000005</v>
      </c>
      <c r="J22" s="11">
        <f t="shared" si="11"/>
        <v>0.25818930000000001</v>
      </c>
      <c r="K22" s="15">
        <v>0.29303319999999999</v>
      </c>
      <c r="L22" s="15">
        <v>0.29788789999999998</v>
      </c>
      <c r="M22" s="15">
        <v>0.30155949999999998</v>
      </c>
      <c r="N22" s="11">
        <f t="shared" si="12"/>
        <v>0.29749353333333334</v>
      </c>
      <c r="O22" s="6">
        <v>0.32121369999999999</v>
      </c>
      <c r="P22" s="6">
        <v>0.38139100000000004</v>
      </c>
      <c r="Q22" s="6">
        <v>0.40941730000000004</v>
      </c>
      <c r="R22" s="11">
        <f t="shared" si="13"/>
        <v>0.370674</v>
      </c>
      <c r="S22" s="11">
        <f t="shared" si="18"/>
        <v>0.30178611666666666</v>
      </c>
      <c r="T22" s="4"/>
      <c r="U22" s="5" t="s">
        <v>9</v>
      </c>
      <c r="V22" s="5" t="s">
        <v>45</v>
      </c>
      <c r="W22" s="15">
        <v>0.30533859999999996</v>
      </c>
      <c r="X22" s="15">
        <v>0.25442310000000001</v>
      </c>
      <c r="Y22" s="15">
        <v>0.30951860000000003</v>
      </c>
      <c r="Z22" s="11">
        <f t="shared" si="14"/>
        <v>0.28976010000000002</v>
      </c>
      <c r="AA22" s="15">
        <v>0.2417185</v>
      </c>
      <c r="AB22" s="15">
        <v>0.26199299999999998</v>
      </c>
      <c r="AC22" s="15">
        <v>0.27894559999999996</v>
      </c>
      <c r="AD22" s="11">
        <f t="shared" si="15"/>
        <v>0.2608857</v>
      </c>
      <c r="AE22" s="15">
        <v>0.33384709999999995</v>
      </c>
      <c r="AF22" s="15">
        <v>0.38488770000000005</v>
      </c>
      <c r="AG22" s="15">
        <v>0.38551729999999995</v>
      </c>
      <c r="AH22" s="11">
        <f t="shared" si="16"/>
        <v>0.36808403333333334</v>
      </c>
      <c r="AI22" s="15">
        <v>0.36804070000000005</v>
      </c>
      <c r="AJ22" s="15">
        <v>0.3510162</v>
      </c>
      <c r="AK22" s="15">
        <v>0.34350449999999999</v>
      </c>
      <c r="AL22" s="11">
        <f t="shared" si="17"/>
        <v>0.35418713333333329</v>
      </c>
      <c r="AM22" s="11">
        <f t="shared" si="19"/>
        <v>0.31822924166666666</v>
      </c>
    </row>
    <row r="23" spans="1:39" x14ac:dyDescent="0.25">
      <c r="A23" s="5" t="s">
        <v>10</v>
      </c>
      <c r="B23" s="5" t="s">
        <v>11</v>
      </c>
      <c r="C23" s="15">
        <v>0.27833210000000003</v>
      </c>
      <c r="D23" s="15">
        <v>0.2290625</v>
      </c>
      <c r="E23" s="15">
        <v>0.25250999999999996</v>
      </c>
      <c r="F23" s="11">
        <f t="shared" si="10"/>
        <v>0.25330153333333333</v>
      </c>
      <c r="G23" s="15">
        <v>0.21890080000000001</v>
      </c>
      <c r="H23" s="15">
        <v>0.22528409999999999</v>
      </c>
      <c r="I23" s="15">
        <v>0.23919949999999998</v>
      </c>
      <c r="J23" s="11">
        <f t="shared" si="11"/>
        <v>0.22779479999999999</v>
      </c>
      <c r="K23" s="15">
        <v>0.26842090000000002</v>
      </c>
      <c r="L23" s="15">
        <v>0.26687869999999997</v>
      </c>
      <c r="M23" s="15">
        <v>0.2340835</v>
      </c>
      <c r="N23" s="11">
        <f t="shared" si="12"/>
        <v>0.25646103333333331</v>
      </c>
      <c r="O23" s="6">
        <v>0.27068849999999994</v>
      </c>
      <c r="P23" s="6">
        <v>0.35629539999999998</v>
      </c>
      <c r="Q23" s="6">
        <v>0.30931419999999993</v>
      </c>
      <c r="R23" s="11">
        <f t="shared" si="13"/>
        <v>0.31209936666666666</v>
      </c>
      <c r="S23" s="11">
        <f t="shared" si="18"/>
        <v>0.26241418333333333</v>
      </c>
      <c r="T23" s="4"/>
      <c r="U23" s="5" t="s">
        <v>10</v>
      </c>
      <c r="V23" s="5" t="s">
        <v>11</v>
      </c>
      <c r="W23" s="15">
        <v>0.25993449999999996</v>
      </c>
      <c r="X23" s="15">
        <v>0.2593085</v>
      </c>
      <c r="Y23" s="15">
        <v>0.23923529999999993</v>
      </c>
      <c r="Z23" s="11">
        <f t="shared" si="14"/>
        <v>0.25282609999999994</v>
      </c>
      <c r="AA23" s="15">
        <v>0.28746339999999998</v>
      </c>
      <c r="AB23" s="15">
        <v>0.21893289999999999</v>
      </c>
      <c r="AC23" s="15">
        <v>0.24401249999999997</v>
      </c>
      <c r="AD23" s="11">
        <f t="shared" si="15"/>
        <v>0.25013626666666666</v>
      </c>
      <c r="AE23" s="15">
        <v>0.34085229999999994</v>
      </c>
      <c r="AF23" s="15">
        <v>0.32294769999999995</v>
      </c>
      <c r="AG23" s="15">
        <v>0.31909930000000003</v>
      </c>
      <c r="AH23" s="11">
        <f t="shared" si="16"/>
        <v>0.32763309999999995</v>
      </c>
      <c r="AI23" s="15">
        <v>0.31588070000000001</v>
      </c>
      <c r="AJ23" s="15">
        <v>0.30489839999999996</v>
      </c>
      <c r="AK23" s="15">
        <v>0.31830919999999996</v>
      </c>
      <c r="AL23" s="11">
        <f t="shared" si="17"/>
        <v>0.31302943333333333</v>
      </c>
      <c r="AM23" s="11">
        <f t="shared" si="19"/>
        <v>0.28590622499999996</v>
      </c>
    </row>
    <row r="24" spans="1:39" x14ac:dyDescent="0.25">
      <c r="A24" s="5" t="s">
        <v>12</v>
      </c>
      <c r="B24" s="5" t="s">
        <v>13</v>
      </c>
      <c r="C24" s="15">
        <v>0.25235890000000005</v>
      </c>
      <c r="D24" s="15">
        <v>0.22495179999999998</v>
      </c>
      <c r="E24" s="15">
        <v>0.24671379999999998</v>
      </c>
      <c r="F24" s="11">
        <f t="shared" si="10"/>
        <v>0.24134150000000001</v>
      </c>
      <c r="G24" s="15">
        <v>0.25184819999999997</v>
      </c>
      <c r="H24" s="15">
        <v>0.24868020000000002</v>
      </c>
      <c r="I24" s="15">
        <v>0.37053380000000002</v>
      </c>
      <c r="J24" s="11">
        <f t="shared" si="11"/>
        <v>0.29035406666666669</v>
      </c>
      <c r="K24" s="15">
        <v>0.23018700000000003</v>
      </c>
      <c r="L24" s="15">
        <v>0.25696610000000003</v>
      </c>
      <c r="M24" s="15">
        <v>0.25161639999999996</v>
      </c>
      <c r="N24" s="11">
        <f t="shared" si="12"/>
        <v>0.24625650000000002</v>
      </c>
      <c r="O24" s="6">
        <v>0.3050948</v>
      </c>
      <c r="P24" s="6">
        <v>0.34459810000000002</v>
      </c>
      <c r="Q24" s="6">
        <v>0.37165759999999998</v>
      </c>
      <c r="R24" s="11">
        <f t="shared" si="13"/>
        <v>0.34045016666666666</v>
      </c>
      <c r="S24" s="11">
        <f t="shared" si="18"/>
        <v>0.27960055833333336</v>
      </c>
      <c r="T24" s="4"/>
      <c r="U24" s="5" t="s">
        <v>12</v>
      </c>
      <c r="V24" s="5" t="s">
        <v>13</v>
      </c>
      <c r="W24" s="15">
        <v>0.27993879999999993</v>
      </c>
      <c r="X24" s="15">
        <v>0.31862329999999994</v>
      </c>
      <c r="Y24" s="15">
        <v>0.27334920000000001</v>
      </c>
      <c r="Z24" s="11">
        <f t="shared" si="14"/>
        <v>0.29063709999999993</v>
      </c>
      <c r="AA24" s="15">
        <v>0.22845410000000005</v>
      </c>
      <c r="AB24" s="15">
        <v>0.23723530000000004</v>
      </c>
      <c r="AC24" s="15">
        <v>0.25550379999999995</v>
      </c>
      <c r="AD24" s="11">
        <f t="shared" si="15"/>
        <v>0.24039773333333336</v>
      </c>
      <c r="AE24" s="15">
        <v>0.31055599999999994</v>
      </c>
      <c r="AF24" s="15">
        <v>0.35752980000000001</v>
      </c>
      <c r="AG24" s="15">
        <v>0.33856960000000003</v>
      </c>
      <c r="AH24" s="11">
        <f t="shared" si="16"/>
        <v>0.33555180000000001</v>
      </c>
      <c r="AI24" s="15">
        <v>0.29707310000000003</v>
      </c>
      <c r="AJ24" s="15">
        <v>0.31927420000000001</v>
      </c>
      <c r="AK24" s="15">
        <v>0.32222710000000004</v>
      </c>
      <c r="AL24" s="11">
        <f t="shared" si="17"/>
        <v>0.31285813333333334</v>
      </c>
      <c r="AM24" s="11">
        <f t="shared" si="19"/>
        <v>0.29486119166666663</v>
      </c>
    </row>
    <row r="25" spans="1:39" x14ac:dyDescent="0.25">
      <c r="A25" s="5" t="s">
        <v>14</v>
      </c>
      <c r="B25" s="5" t="s">
        <v>15</v>
      </c>
      <c r="C25" s="15">
        <v>0.27720349999999994</v>
      </c>
      <c r="D25" s="15">
        <v>0.2500906</v>
      </c>
      <c r="E25" s="15">
        <v>0.26949069999999997</v>
      </c>
      <c r="F25" s="11">
        <f t="shared" si="10"/>
        <v>0.26559493333333334</v>
      </c>
      <c r="G25" s="15">
        <v>0.22616220000000004</v>
      </c>
      <c r="H25" s="15">
        <v>0.22583839999999999</v>
      </c>
      <c r="I25" s="15">
        <v>0.22137860000000004</v>
      </c>
      <c r="J25" s="11">
        <f t="shared" si="11"/>
        <v>0.22445973333333336</v>
      </c>
      <c r="K25" s="15">
        <v>0.44664139999999997</v>
      </c>
      <c r="L25" s="15">
        <v>0.25090490000000004</v>
      </c>
      <c r="M25" s="15">
        <v>0.2526254</v>
      </c>
      <c r="N25" s="11">
        <f t="shared" si="12"/>
        <v>0.3167239</v>
      </c>
      <c r="O25" s="6">
        <v>0.29553119999999999</v>
      </c>
      <c r="P25" s="6">
        <v>0.31013890000000005</v>
      </c>
      <c r="Q25" s="6">
        <v>0.30167149999999993</v>
      </c>
      <c r="R25" s="11">
        <f t="shared" si="13"/>
        <v>0.30244719999999997</v>
      </c>
      <c r="S25" s="11">
        <f t="shared" si="18"/>
        <v>0.27730644166666668</v>
      </c>
      <c r="T25" s="4"/>
      <c r="U25" s="5" t="s">
        <v>14</v>
      </c>
      <c r="V25" s="5" t="s">
        <v>15</v>
      </c>
      <c r="W25" s="15">
        <v>0.26461930000000006</v>
      </c>
      <c r="X25" s="15">
        <v>0.28002349999999998</v>
      </c>
      <c r="Y25" s="15">
        <v>0.28152199999999999</v>
      </c>
      <c r="Z25" s="11">
        <f t="shared" si="14"/>
        <v>0.27538826666666671</v>
      </c>
      <c r="AA25" s="15">
        <v>0.22552539999999999</v>
      </c>
      <c r="AB25" s="15">
        <v>0.23803069999999998</v>
      </c>
      <c r="AC25" s="15">
        <v>0.21982279999999998</v>
      </c>
      <c r="AD25" s="11">
        <f t="shared" si="15"/>
        <v>0.22779296666666662</v>
      </c>
      <c r="AE25" s="15">
        <v>0.34440930000000003</v>
      </c>
      <c r="AF25" s="15">
        <v>0.32119769999999997</v>
      </c>
      <c r="AG25" s="15">
        <v>0.31084689999999993</v>
      </c>
      <c r="AH25" s="11">
        <f t="shared" si="16"/>
        <v>0.32548463333333333</v>
      </c>
      <c r="AI25" s="15">
        <v>0.29845280000000002</v>
      </c>
      <c r="AJ25" s="15">
        <v>0.32386120000000002</v>
      </c>
      <c r="AK25" s="15">
        <v>0.32927319999999999</v>
      </c>
      <c r="AL25" s="11">
        <f t="shared" si="17"/>
        <v>0.31719573333333334</v>
      </c>
      <c r="AM25" s="11">
        <f t="shared" si="19"/>
        <v>0.28646539999999998</v>
      </c>
    </row>
    <row r="26" spans="1:39" x14ac:dyDescent="0.25">
      <c r="A26" s="5" t="s">
        <v>16</v>
      </c>
      <c r="B26" s="5" t="s">
        <v>17</v>
      </c>
      <c r="C26" s="15">
        <v>0.20360609999999996</v>
      </c>
      <c r="D26" s="15">
        <v>0.21320260000000002</v>
      </c>
      <c r="E26" s="15">
        <v>0.19351930000000001</v>
      </c>
      <c r="F26" s="11">
        <f t="shared" si="10"/>
        <v>0.20344266666666666</v>
      </c>
      <c r="G26" s="15">
        <v>0.18137579999999998</v>
      </c>
      <c r="H26" s="15">
        <v>0.22005460000000004</v>
      </c>
      <c r="I26" s="15">
        <v>0.188751</v>
      </c>
      <c r="J26" s="11">
        <f t="shared" si="11"/>
        <v>0.19672713333333336</v>
      </c>
      <c r="K26" s="15">
        <v>0.1945964</v>
      </c>
      <c r="L26" s="15">
        <v>0.2097484</v>
      </c>
      <c r="M26" s="15">
        <v>0.31400749999999994</v>
      </c>
      <c r="N26" s="11">
        <f t="shared" si="12"/>
        <v>0.23945076666666665</v>
      </c>
      <c r="O26" s="6">
        <v>0.23183130000000002</v>
      </c>
      <c r="P26" s="6">
        <v>0.24210910000000002</v>
      </c>
      <c r="Q26" s="6">
        <v>0.23446020000000001</v>
      </c>
      <c r="R26" s="11">
        <f t="shared" si="13"/>
        <v>0.23613353333333334</v>
      </c>
      <c r="S26" s="11">
        <f t="shared" si="18"/>
        <v>0.21893852499999999</v>
      </c>
      <c r="T26" s="4"/>
      <c r="U26" s="5" t="s">
        <v>16</v>
      </c>
      <c r="V26" s="5" t="s">
        <v>17</v>
      </c>
      <c r="W26" s="15">
        <v>0.22779130000000003</v>
      </c>
      <c r="X26" s="15">
        <v>0.1961212</v>
      </c>
      <c r="Y26" s="15">
        <v>0.26433190000000001</v>
      </c>
      <c r="Z26" s="11">
        <f t="shared" si="14"/>
        <v>0.22941480000000003</v>
      </c>
      <c r="AA26" s="15">
        <v>0.1778595</v>
      </c>
      <c r="AB26" s="15">
        <v>0.18342069999999999</v>
      </c>
      <c r="AC26" s="15">
        <v>0.16192390000000001</v>
      </c>
      <c r="AD26" s="11">
        <f t="shared" si="15"/>
        <v>0.1744013666666667</v>
      </c>
      <c r="AE26" s="15">
        <v>0.22306169999999997</v>
      </c>
      <c r="AF26" s="15">
        <v>0.2371935</v>
      </c>
      <c r="AG26" s="15">
        <v>0.25505739999999999</v>
      </c>
      <c r="AH26" s="11">
        <f t="shared" si="16"/>
        <v>0.23843753333333331</v>
      </c>
      <c r="AI26" s="15">
        <v>0.228439</v>
      </c>
      <c r="AJ26" s="15">
        <v>0.24684040000000002</v>
      </c>
      <c r="AK26" s="15">
        <v>0.25485179999999996</v>
      </c>
      <c r="AL26" s="11">
        <f t="shared" si="17"/>
        <v>0.24337706666666667</v>
      </c>
      <c r="AM26" s="11">
        <f t="shared" si="19"/>
        <v>0.22140769166666668</v>
      </c>
    </row>
    <row r="27" spans="1:39" x14ac:dyDescent="0.25">
      <c r="A27" s="5" t="s">
        <v>18</v>
      </c>
      <c r="B27" s="5" t="s">
        <v>19</v>
      </c>
      <c r="C27" s="15">
        <v>0.28114650000000002</v>
      </c>
      <c r="D27" s="15">
        <v>0.27513989999999999</v>
      </c>
      <c r="E27" s="15">
        <v>0.28659289999999993</v>
      </c>
      <c r="F27" s="11">
        <f t="shared" si="10"/>
        <v>0.28095976666666667</v>
      </c>
      <c r="G27" s="15">
        <v>0.26640440000000004</v>
      </c>
      <c r="H27" s="15">
        <v>0.27939760000000002</v>
      </c>
      <c r="I27" s="15">
        <v>0.27505810000000003</v>
      </c>
      <c r="J27" s="11">
        <f t="shared" si="11"/>
        <v>0.2736200333333334</v>
      </c>
      <c r="K27" s="15">
        <v>0.26321580000000006</v>
      </c>
      <c r="L27" s="15">
        <v>0.27318739999999997</v>
      </c>
      <c r="M27" s="15">
        <v>0.26056630000000003</v>
      </c>
      <c r="N27" s="11">
        <f t="shared" si="12"/>
        <v>0.26565650000000002</v>
      </c>
      <c r="O27" s="6">
        <v>0.31906860000000004</v>
      </c>
      <c r="P27" s="6">
        <v>0.34775059999999991</v>
      </c>
      <c r="Q27" s="6">
        <v>0.3439257</v>
      </c>
      <c r="R27" s="11">
        <f t="shared" si="13"/>
        <v>0.33691496666666665</v>
      </c>
      <c r="S27" s="11">
        <f t="shared" si="18"/>
        <v>0.2892878166666667</v>
      </c>
      <c r="T27" s="4"/>
      <c r="U27" s="5" t="s">
        <v>18</v>
      </c>
      <c r="V27" s="5" t="s">
        <v>19</v>
      </c>
      <c r="W27" s="15">
        <v>0.28068209999999993</v>
      </c>
      <c r="X27" s="15">
        <v>0.21814869999999997</v>
      </c>
      <c r="Y27" s="15">
        <v>0.27430009999999999</v>
      </c>
      <c r="Z27" s="11">
        <f t="shared" si="14"/>
        <v>0.2577103</v>
      </c>
      <c r="AA27" s="15">
        <v>0.22609269999999998</v>
      </c>
      <c r="AB27" s="15">
        <v>0.25208900000000001</v>
      </c>
      <c r="AC27" s="15">
        <v>0.25878699999999999</v>
      </c>
      <c r="AD27" s="11">
        <f t="shared" si="15"/>
        <v>0.24565623333333333</v>
      </c>
      <c r="AE27" s="15">
        <v>0.36427240000000005</v>
      </c>
      <c r="AF27" s="15">
        <v>0.37945249999999997</v>
      </c>
      <c r="AG27" s="15">
        <v>0.38487350000000004</v>
      </c>
      <c r="AH27" s="11">
        <f t="shared" si="16"/>
        <v>0.37619946666666665</v>
      </c>
      <c r="AI27" s="15">
        <v>0.3590409</v>
      </c>
      <c r="AJ27" s="15">
        <v>0.3548289</v>
      </c>
      <c r="AK27" s="15">
        <v>0.37659049999999999</v>
      </c>
      <c r="AL27" s="11">
        <f t="shared" si="17"/>
        <v>0.36348676666666663</v>
      </c>
      <c r="AM27" s="11">
        <f t="shared" si="19"/>
        <v>0.31076319166666666</v>
      </c>
    </row>
    <row r="28" spans="1:39" x14ac:dyDescent="0.25">
      <c r="A28" s="6"/>
      <c r="B28" s="7" t="s">
        <v>20</v>
      </c>
      <c r="C28" s="6"/>
      <c r="D28" s="6"/>
      <c r="E28" s="6"/>
      <c r="F28" s="12" t="s">
        <v>2</v>
      </c>
      <c r="G28" s="6"/>
      <c r="H28" s="6"/>
      <c r="I28" s="6"/>
      <c r="J28" s="12" t="s">
        <v>2</v>
      </c>
      <c r="K28" s="6"/>
      <c r="L28" s="6"/>
      <c r="M28" s="6"/>
      <c r="N28" s="12" t="s">
        <v>2</v>
      </c>
      <c r="O28" s="6"/>
      <c r="P28" s="6"/>
      <c r="Q28" s="6"/>
      <c r="R28" s="12" t="s">
        <v>2</v>
      </c>
      <c r="S28" s="12"/>
      <c r="T28" s="16"/>
      <c r="U28" s="6"/>
      <c r="V28" s="7" t="s">
        <v>20</v>
      </c>
      <c r="W28" s="6"/>
      <c r="X28" s="6"/>
      <c r="Y28" s="6"/>
      <c r="Z28" s="14" t="s">
        <v>21</v>
      </c>
      <c r="AA28" s="6"/>
      <c r="AB28" s="6"/>
      <c r="AC28" s="6"/>
      <c r="AD28" s="14" t="s">
        <v>21</v>
      </c>
      <c r="AE28" s="6"/>
      <c r="AF28" s="6"/>
      <c r="AG28" s="6"/>
      <c r="AH28" s="14" t="s">
        <v>21</v>
      </c>
      <c r="AI28" s="6"/>
      <c r="AJ28" s="6"/>
      <c r="AK28" s="6"/>
      <c r="AL28" s="14" t="s">
        <v>21</v>
      </c>
      <c r="AM28" s="12"/>
    </row>
    <row r="29" spans="1:39" x14ac:dyDescent="0.25">
      <c r="U29"/>
      <c r="V29"/>
    </row>
    <row r="30" spans="1:39" x14ac:dyDescent="0.25">
      <c r="U30"/>
      <c r="V30"/>
    </row>
    <row r="31" spans="1:39" ht="63" x14ac:dyDescent="0.25">
      <c r="A31" s="1"/>
      <c r="B31" s="13" t="s">
        <v>33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1"/>
      <c r="V31" s="13" t="s">
        <v>33</v>
      </c>
      <c r="AM31" s="2"/>
    </row>
    <row r="32" spans="1:39" x14ac:dyDescent="0.25">
      <c r="A32" s="1"/>
      <c r="B32" s="2" t="s">
        <v>0</v>
      </c>
      <c r="C32" s="8">
        <v>42045</v>
      </c>
      <c r="D32" s="8">
        <v>42045</v>
      </c>
      <c r="E32" s="8">
        <v>42045</v>
      </c>
      <c r="F32" s="9">
        <v>42045</v>
      </c>
      <c r="G32" s="8">
        <v>42045</v>
      </c>
      <c r="H32" s="8">
        <v>42045</v>
      </c>
      <c r="I32" s="8">
        <v>42045</v>
      </c>
      <c r="J32" s="9">
        <v>42045</v>
      </c>
      <c r="K32" s="8">
        <v>42045</v>
      </c>
      <c r="L32" s="8">
        <v>42045</v>
      </c>
      <c r="M32" s="8">
        <v>42045</v>
      </c>
      <c r="N32" s="9">
        <v>42045</v>
      </c>
      <c r="O32" s="8">
        <v>42107</v>
      </c>
      <c r="P32" s="8">
        <v>42107</v>
      </c>
      <c r="Q32" s="8">
        <v>42107</v>
      </c>
      <c r="R32" s="9">
        <v>42038</v>
      </c>
      <c r="S32" s="18"/>
      <c r="T32" s="18"/>
      <c r="U32" s="1"/>
      <c r="V32" s="2" t="s">
        <v>0</v>
      </c>
      <c r="W32" s="8">
        <v>42045</v>
      </c>
      <c r="X32" s="8">
        <v>42045</v>
      </c>
      <c r="Y32" s="8">
        <v>42045</v>
      </c>
      <c r="Z32" s="9">
        <v>42045</v>
      </c>
      <c r="AA32" s="8">
        <v>42107</v>
      </c>
      <c r="AB32" s="8">
        <v>42107</v>
      </c>
      <c r="AC32" s="8">
        <v>42107</v>
      </c>
      <c r="AD32" s="9">
        <v>42107</v>
      </c>
      <c r="AE32" s="8">
        <v>42107</v>
      </c>
      <c r="AF32" s="8">
        <v>42107</v>
      </c>
      <c r="AG32" s="8">
        <v>42107</v>
      </c>
      <c r="AH32" s="9">
        <v>42107</v>
      </c>
      <c r="AI32" s="8">
        <v>42107</v>
      </c>
      <c r="AJ32" s="8">
        <v>42107</v>
      </c>
      <c r="AK32" s="8">
        <v>42107</v>
      </c>
      <c r="AL32" s="9">
        <v>42107</v>
      </c>
      <c r="AM32" s="18"/>
    </row>
    <row r="33" spans="1:39" x14ac:dyDescent="0.25">
      <c r="A33" s="1"/>
      <c r="B33" s="2" t="s">
        <v>1</v>
      </c>
      <c r="C33" s="8">
        <v>42045</v>
      </c>
      <c r="D33" s="8">
        <v>42045</v>
      </c>
      <c r="E33" s="8">
        <v>42045</v>
      </c>
      <c r="F33" s="9">
        <v>42045</v>
      </c>
      <c r="G33" s="8">
        <v>42045</v>
      </c>
      <c r="H33" s="8">
        <v>42045</v>
      </c>
      <c r="I33" s="8">
        <v>42045</v>
      </c>
      <c r="J33" s="9">
        <v>42045</v>
      </c>
      <c r="K33" s="8">
        <v>42045</v>
      </c>
      <c r="L33" s="8">
        <v>42045</v>
      </c>
      <c r="M33" s="8">
        <v>42045</v>
      </c>
      <c r="N33" s="9">
        <v>42045</v>
      </c>
      <c r="O33" s="8">
        <v>42107</v>
      </c>
      <c r="P33" s="8">
        <v>42107</v>
      </c>
      <c r="Q33" s="8">
        <v>42107</v>
      </c>
      <c r="R33" s="9">
        <v>42038</v>
      </c>
      <c r="S33" s="18"/>
      <c r="T33" s="18"/>
      <c r="U33" s="1"/>
      <c r="V33" s="2" t="s">
        <v>1</v>
      </c>
      <c r="W33" s="8">
        <v>42045</v>
      </c>
      <c r="X33" s="8">
        <v>42045</v>
      </c>
      <c r="Y33" s="8">
        <v>42045</v>
      </c>
      <c r="Z33" s="9">
        <v>42045</v>
      </c>
      <c r="AA33" s="8">
        <v>42107</v>
      </c>
      <c r="AB33" s="8">
        <v>42107</v>
      </c>
      <c r="AC33" s="8">
        <v>42107</v>
      </c>
      <c r="AD33" s="9">
        <v>42107</v>
      </c>
      <c r="AE33" s="8">
        <v>42107</v>
      </c>
      <c r="AF33" s="8">
        <v>42107</v>
      </c>
      <c r="AG33" s="8">
        <v>42107</v>
      </c>
      <c r="AH33" s="9">
        <v>42107</v>
      </c>
      <c r="AI33" s="8">
        <v>42107</v>
      </c>
      <c r="AJ33" s="8">
        <v>42107</v>
      </c>
      <c r="AK33" s="8">
        <v>42107</v>
      </c>
      <c r="AL33" s="9">
        <v>42107</v>
      </c>
      <c r="AM33" s="18"/>
    </row>
    <row r="34" spans="1:39" x14ac:dyDescent="0.25">
      <c r="A34" s="3" t="s">
        <v>3</v>
      </c>
      <c r="B34" s="4" t="s">
        <v>4</v>
      </c>
      <c r="C34" s="10" t="s">
        <v>22</v>
      </c>
      <c r="D34" s="10" t="s">
        <v>22</v>
      </c>
      <c r="E34" s="10" t="s">
        <v>22</v>
      </c>
      <c r="F34" s="10" t="s">
        <v>23</v>
      </c>
      <c r="G34" s="10" t="s">
        <v>24</v>
      </c>
      <c r="H34" s="10" t="s">
        <v>24</v>
      </c>
      <c r="I34" s="10" t="s">
        <v>24</v>
      </c>
      <c r="J34" s="10" t="s">
        <v>25</v>
      </c>
      <c r="K34" s="10" t="s">
        <v>26</v>
      </c>
      <c r="L34" s="10" t="s">
        <v>26</v>
      </c>
      <c r="M34" s="10" t="s">
        <v>26</v>
      </c>
      <c r="N34" s="10" t="s">
        <v>27</v>
      </c>
      <c r="O34" s="10" t="s">
        <v>39</v>
      </c>
      <c r="P34" s="10" t="s">
        <v>39</v>
      </c>
      <c r="Q34" s="10" t="s">
        <v>39</v>
      </c>
      <c r="R34" s="10" t="s">
        <v>40</v>
      </c>
      <c r="S34" s="10" t="s">
        <v>35</v>
      </c>
      <c r="T34" s="4"/>
      <c r="U34" s="3" t="s">
        <v>3</v>
      </c>
      <c r="V34" s="4" t="s">
        <v>4</v>
      </c>
      <c r="W34" s="10" t="s">
        <v>28</v>
      </c>
      <c r="X34" s="10" t="s">
        <v>28</v>
      </c>
      <c r="Y34" s="10" t="s">
        <v>28</v>
      </c>
      <c r="Z34" s="10" t="s">
        <v>29</v>
      </c>
      <c r="AA34" s="10" t="s">
        <v>37</v>
      </c>
      <c r="AB34" s="10" t="s">
        <v>37</v>
      </c>
      <c r="AC34" s="10" t="s">
        <v>37</v>
      </c>
      <c r="AD34" s="10" t="s">
        <v>38</v>
      </c>
      <c r="AE34" s="10" t="s">
        <v>41</v>
      </c>
      <c r="AF34" s="10" t="s">
        <v>41</v>
      </c>
      <c r="AG34" s="10" t="s">
        <v>41</v>
      </c>
      <c r="AH34" s="10" t="s">
        <v>42</v>
      </c>
      <c r="AI34" s="10" t="s">
        <v>43</v>
      </c>
      <c r="AJ34" s="10" t="s">
        <v>43</v>
      </c>
      <c r="AK34" s="10" t="s">
        <v>43</v>
      </c>
      <c r="AL34" s="10" t="s">
        <v>44</v>
      </c>
      <c r="AM34" s="10" t="s">
        <v>36</v>
      </c>
    </row>
    <row r="35" spans="1:39" x14ac:dyDescent="0.25">
      <c r="A35" s="5" t="s">
        <v>5</v>
      </c>
      <c r="B35" s="5" t="s">
        <v>6</v>
      </c>
      <c r="C35" s="6">
        <v>1.1514494</v>
      </c>
      <c r="D35" s="6">
        <v>1.2120115999999999</v>
      </c>
      <c r="E35" s="6">
        <v>1.2620152</v>
      </c>
      <c r="F35" s="11">
        <f t="shared" ref="F35:F42" si="20">AVERAGE(C35:E35)</f>
        <v>1.2084920666666668</v>
      </c>
      <c r="G35" s="6">
        <v>1.3352832000000001</v>
      </c>
      <c r="H35" s="6">
        <v>1.3030060999999999</v>
      </c>
      <c r="I35" s="6">
        <v>1.3329078999999999</v>
      </c>
      <c r="J35" s="11">
        <f t="shared" ref="J35:J42" si="21">AVERAGE(G35:I35)</f>
        <v>1.3237324000000001</v>
      </c>
      <c r="K35" s="6">
        <v>1.0630691999999999</v>
      </c>
      <c r="L35" s="6">
        <v>1.0629701999999999</v>
      </c>
      <c r="M35" s="6">
        <v>1.0705263</v>
      </c>
      <c r="N35" s="11">
        <f t="shared" ref="N35:N42" si="22">AVERAGE(K35:M35)</f>
        <v>1.0655219</v>
      </c>
      <c r="O35" s="6">
        <v>0.93278800000000006</v>
      </c>
      <c r="P35" s="6">
        <v>0.74754460000000011</v>
      </c>
      <c r="Q35" s="6">
        <v>0.79166179999999997</v>
      </c>
      <c r="R35" s="11">
        <f t="shared" ref="R35:R42" si="23">AVERAGE(O35:Q35)</f>
        <v>0.82399813333333338</v>
      </c>
      <c r="S35" s="11">
        <f>AVERAGE(F35,J35,N35,R35)</f>
        <v>1.105436125</v>
      </c>
      <c r="T35" s="4"/>
      <c r="U35" s="5" t="s">
        <v>5</v>
      </c>
      <c r="V35" s="5" t="s">
        <v>6</v>
      </c>
      <c r="W35" s="6">
        <v>1.0764380999999998</v>
      </c>
      <c r="X35" s="6">
        <v>1.0198159999999998</v>
      </c>
      <c r="Y35" s="6">
        <v>0.96190020000000009</v>
      </c>
      <c r="Z35" s="11">
        <f t="shared" ref="Z35:Z42" si="24">AVERAGE(W35:Y35)</f>
        <v>1.0193847666666664</v>
      </c>
      <c r="AA35" s="6">
        <v>0.99115170000000008</v>
      </c>
      <c r="AB35" s="6">
        <v>0.98621470000000011</v>
      </c>
      <c r="AC35" s="6">
        <v>1.0071161999999998</v>
      </c>
      <c r="AD35" s="11">
        <f t="shared" ref="AD35:AD42" si="25">AVERAGE(AA35:AC35)</f>
        <v>0.99482753333333329</v>
      </c>
      <c r="AE35" s="6">
        <v>1.4991878000000001</v>
      </c>
      <c r="AF35" s="6">
        <v>1.4589181</v>
      </c>
      <c r="AG35" s="6">
        <v>1.5582226000000001</v>
      </c>
      <c r="AH35" s="11">
        <f t="shared" ref="AH35:AH42" si="26">AVERAGE(AE35:AG35)</f>
        <v>1.5054428333333334</v>
      </c>
      <c r="AI35" s="6">
        <v>1.4372895999999999</v>
      </c>
      <c r="AJ35" s="6">
        <v>1.3794282</v>
      </c>
      <c r="AK35" s="6">
        <v>1.4388651000000001</v>
      </c>
      <c r="AL35" s="11">
        <f t="shared" ref="AL35:AL42" si="27">AVERAGE(AI35:AK35)</f>
        <v>1.4185276333333334</v>
      </c>
      <c r="AM35" s="11">
        <f>AVERAGE(Z35,AD35,AH35,AL35)</f>
        <v>1.2345456916666666</v>
      </c>
    </row>
    <row r="36" spans="1:39" x14ac:dyDescent="0.25">
      <c r="A36" s="5" t="s">
        <v>7</v>
      </c>
      <c r="B36" s="5" t="s">
        <v>8</v>
      </c>
      <c r="C36" s="6">
        <v>0.25431029999999993</v>
      </c>
      <c r="D36" s="6">
        <v>0.24073880000000003</v>
      </c>
      <c r="E36" s="6">
        <v>0.2345448</v>
      </c>
      <c r="F36" s="11">
        <f t="shared" si="20"/>
        <v>0.24319796666666668</v>
      </c>
      <c r="G36" s="6">
        <v>0.24859400000000004</v>
      </c>
      <c r="H36" s="6">
        <v>0.2317398</v>
      </c>
      <c r="I36" s="6">
        <v>0.24848809999999993</v>
      </c>
      <c r="J36" s="11">
        <f t="shared" si="21"/>
        <v>0.24294063333333335</v>
      </c>
      <c r="K36" s="6">
        <v>0.21174150000000003</v>
      </c>
      <c r="L36" s="6">
        <v>0.20501340000000001</v>
      </c>
      <c r="M36" s="6">
        <v>0.20437759999999999</v>
      </c>
      <c r="N36" s="11">
        <f t="shared" si="22"/>
        <v>0.2070441666666667</v>
      </c>
      <c r="O36" s="6">
        <v>0.27219550000000003</v>
      </c>
      <c r="P36" s="6">
        <v>0.25727829999999996</v>
      </c>
      <c r="Q36" s="6">
        <v>0.33166370000000001</v>
      </c>
      <c r="R36" s="11">
        <f t="shared" si="23"/>
        <v>0.28704583333333333</v>
      </c>
      <c r="S36" s="11">
        <f t="shared" ref="S36:S42" si="28">AVERAGE(F36,J36,N36,R36)</f>
        <v>0.24505715000000003</v>
      </c>
      <c r="T36" s="4"/>
      <c r="U36" s="5" t="s">
        <v>7</v>
      </c>
      <c r="V36" s="5" t="s">
        <v>8</v>
      </c>
      <c r="W36" s="6">
        <v>0.25282789999999999</v>
      </c>
      <c r="X36" s="6">
        <v>0.25845459999999998</v>
      </c>
      <c r="Y36" s="6">
        <v>0.25693949999999993</v>
      </c>
      <c r="Z36" s="11">
        <f t="shared" si="24"/>
        <v>0.25607399999999997</v>
      </c>
      <c r="AA36" s="6">
        <v>0.17290870000000003</v>
      </c>
      <c r="AB36" s="6">
        <v>0.19397739999999997</v>
      </c>
      <c r="AC36" s="6">
        <v>0.20722059999999998</v>
      </c>
      <c r="AD36" s="11">
        <f t="shared" si="25"/>
        <v>0.19136889999999998</v>
      </c>
      <c r="AE36" s="6">
        <v>0.31578869999999998</v>
      </c>
      <c r="AF36" s="6">
        <v>0.30768630000000002</v>
      </c>
      <c r="AG36" s="6">
        <v>0.31289020000000001</v>
      </c>
      <c r="AH36" s="11">
        <f t="shared" si="26"/>
        <v>0.31212173333333332</v>
      </c>
      <c r="AI36" s="6">
        <v>0.2864833</v>
      </c>
      <c r="AJ36" s="6">
        <v>0.2809354</v>
      </c>
      <c r="AK36" s="6">
        <v>0.26610949999999994</v>
      </c>
      <c r="AL36" s="11">
        <f t="shared" si="27"/>
        <v>0.27784273333333331</v>
      </c>
      <c r="AM36" s="11">
        <f t="shared" ref="AM36:AM42" si="29">AVERAGE(Z36,AD36,AH36,AL36)</f>
        <v>0.25935184166666664</v>
      </c>
    </row>
    <row r="37" spans="1:39" x14ac:dyDescent="0.25">
      <c r="A37" s="5" t="s">
        <v>9</v>
      </c>
      <c r="B37" s="5" t="s">
        <v>45</v>
      </c>
      <c r="C37" s="6">
        <v>0.25854880000000002</v>
      </c>
      <c r="D37" s="6">
        <v>0.26887439999999996</v>
      </c>
      <c r="E37" s="6">
        <v>0.26883319999999994</v>
      </c>
      <c r="F37" s="11">
        <f t="shared" si="20"/>
        <v>0.26541879999999995</v>
      </c>
      <c r="G37" s="6">
        <v>0.24828879999999998</v>
      </c>
      <c r="H37" s="6">
        <v>0.26368720000000001</v>
      </c>
      <c r="I37" s="6">
        <v>0.26663380000000003</v>
      </c>
      <c r="J37" s="11">
        <f t="shared" si="21"/>
        <v>0.25953660000000001</v>
      </c>
      <c r="K37" s="6">
        <v>0.25080830000000004</v>
      </c>
      <c r="L37" s="6">
        <v>0.26830789999999999</v>
      </c>
      <c r="M37" s="6">
        <v>0.28727590000000003</v>
      </c>
      <c r="N37" s="11">
        <f t="shared" si="22"/>
        <v>0.2687973666666667</v>
      </c>
      <c r="O37" s="6">
        <v>0.31577700000000003</v>
      </c>
      <c r="P37" s="6">
        <v>0.35016769999999997</v>
      </c>
      <c r="Q37" s="6">
        <v>0.37847259999999999</v>
      </c>
      <c r="R37" s="11">
        <f t="shared" si="23"/>
        <v>0.34813910000000003</v>
      </c>
      <c r="S37" s="11">
        <f t="shared" si="28"/>
        <v>0.28547296666666666</v>
      </c>
      <c r="T37" s="4"/>
      <c r="U37" s="5" t="s">
        <v>9</v>
      </c>
      <c r="V37" s="5" t="s">
        <v>45</v>
      </c>
      <c r="W37" s="6">
        <v>0.30803980000000003</v>
      </c>
      <c r="X37" s="6">
        <v>0.27327879999999999</v>
      </c>
      <c r="Y37" s="6">
        <v>0.26613429999999999</v>
      </c>
      <c r="Z37" s="11">
        <f t="shared" si="24"/>
        <v>0.28248429999999997</v>
      </c>
      <c r="AA37" s="6">
        <v>0.23792210000000003</v>
      </c>
      <c r="AB37" s="6">
        <v>0.24454349999999997</v>
      </c>
      <c r="AC37" s="6">
        <v>0.26681010000000005</v>
      </c>
      <c r="AD37" s="11">
        <f t="shared" si="25"/>
        <v>0.24975856666666671</v>
      </c>
      <c r="AE37" s="6">
        <v>0.34892320000000004</v>
      </c>
      <c r="AF37" s="6">
        <v>0.38752819999999993</v>
      </c>
      <c r="AG37" s="6">
        <v>0.34632289999999999</v>
      </c>
      <c r="AH37" s="11">
        <f t="shared" si="26"/>
        <v>0.36092476666666667</v>
      </c>
      <c r="AI37" s="6">
        <v>0.3315015</v>
      </c>
      <c r="AJ37" s="6">
        <v>0.34887070000000003</v>
      </c>
      <c r="AK37" s="6">
        <v>0.34205209999999997</v>
      </c>
      <c r="AL37" s="11">
        <f t="shared" si="27"/>
        <v>0.3408081</v>
      </c>
      <c r="AM37" s="11">
        <f t="shared" si="29"/>
        <v>0.30849393333333336</v>
      </c>
    </row>
    <row r="38" spans="1:39" x14ac:dyDescent="0.25">
      <c r="A38" s="5" t="s">
        <v>10</v>
      </c>
      <c r="B38" s="5" t="s">
        <v>11</v>
      </c>
      <c r="C38" s="6">
        <v>0.28386159999999994</v>
      </c>
      <c r="D38" s="6">
        <v>0.25195029999999996</v>
      </c>
      <c r="E38" s="6">
        <v>0.25849100000000003</v>
      </c>
      <c r="F38" s="11">
        <f t="shared" si="20"/>
        <v>0.26476763333333331</v>
      </c>
      <c r="G38" s="6">
        <v>0.23997329999999994</v>
      </c>
      <c r="H38" s="6">
        <v>0.23456730000000003</v>
      </c>
      <c r="I38" s="6">
        <v>0.20354549999999999</v>
      </c>
      <c r="J38" s="11">
        <f t="shared" si="21"/>
        <v>0.2260287</v>
      </c>
      <c r="K38" s="6">
        <v>0.25102269999999999</v>
      </c>
      <c r="L38" s="6">
        <v>0.24105270000000001</v>
      </c>
      <c r="M38" s="6">
        <v>0.24116409999999999</v>
      </c>
      <c r="N38" s="11">
        <f t="shared" si="22"/>
        <v>0.24441316666666668</v>
      </c>
      <c r="O38" s="6">
        <v>0.29215459999999999</v>
      </c>
      <c r="P38" s="6">
        <v>0.35142349999999994</v>
      </c>
      <c r="Q38" s="6">
        <v>0.35059220000000002</v>
      </c>
      <c r="R38" s="11">
        <f t="shared" si="23"/>
        <v>0.33139009999999997</v>
      </c>
      <c r="S38" s="11">
        <f t="shared" si="28"/>
        <v>0.2666499</v>
      </c>
      <c r="T38" s="4"/>
      <c r="U38" s="5" t="s">
        <v>10</v>
      </c>
      <c r="V38" s="5" t="s">
        <v>11</v>
      </c>
      <c r="W38" s="6">
        <v>0.27635569999999998</v>
      </c>
      <c r="X38" s="6">
        <v>0.27695120000000001</v>
      </c>
      <c r="Y38" s="6">
        <v>0.29101539999999998</v>
      </c>
      <c r="Z38" s="11">
        <f t="shared" si="24"/>
        <v>0.28144076666666668</v>
      </c>
      <c r="AA38" s="6">
        <v>0.2045672</v>
      </c>
      <c r="AB38" s="6">
        <v>0.2116238</v>
      </c>
      <c r="AC38" s="6">
        <v>0.2069127</v>
      </c>
      <c r="AD38" s="11">
        <f t="shared" si="25"/>
        <v>0.20770123333333332</v>
      </c>
      <c r="AE38" s="6">
        <v>0.33446379999999998</v>
      </c>
      <c r="AF38" s="6">
        <v>0.32821400000000001</v>
      </c>
      <c r="AG38" s="6">
        <v>0.31889680000000004</v>
      </c>
      <c r="AH38" s="11">
        <f t="shared" si="26"/>
        <v>0.32719153333333334</v>
      </c>
      <c r="AI38" s="6">
        <v>0.294406</v>
      </c>
      <c r="AJ38" s="6">
        <v>0.35513039999999996</v>
      </c>
      <c r="AK38" s="6">
        <v>0.32226039999999995</v>
      </c>
      <c r="AL38" s="11">
        <f t="shared" si="27"/>
        <v>0.32393226666666664</v>
      </c>
      <c r="AM38" s="11">
        <f t="shared" si="29"/>
        <v>0.28506644999999997</v>
      </c>
    </row>
    <row r="39" spans="1:39" x14ac:dyDescent="0.25">
      <c r="A39" s="5" t="s">
        <v>12</v>
      </c>
      <c r="B39" s="5" t="s">
        <v>13</v>
      </c>
      <c r="C39" s="6">
        <v>0.23815269999999999</v>
      </c>
      <c r="D39" s="6">
        <v>0.22995920000000003</v>
      </c>
      <c r="E39" s="6">
        <v>0.23560800000000004</v>
      </c>
      <c r="F39" s="11">
        <f t="shared" si="20"/>
        <v>0.23457330000000001</v>
      </c>
      <c r="G39" s="6">
        <v>0.25267539999999999</v>
      </c>
      <c r="H39" s="6">
        <v>0.25006899999999999</v>
      </c>
      <c r="I39" s="6">
        <v>0.26053680000000007</v>
      </c>
      <c r="J39" s="11">
        <f t="shared" si="21"/>
        <v>0.25442706666666665</v>
      </c>
      <c r="K39" s="6">
        <v>0.20982980000000001</v>
      </c>
      <c r="L39" s="6">
        <v>0.23443890000000001</v>
      </c>
      <c r="M39" s="6">
        <v>0.22337009999999996</v>
      </c>
      <c r="N39" s="11">
        <f t="shared" si="22"/>
        <v>0.22254626666666666</v>
      </c>
      <c r="O39" s="6">
        <v>0.29419090000000003</v>
      </c>
      <c r="P39" s="6">
        <v>0.33100989999999997</v>
      </c>
      <c r="Q39" s="6">
        <v>0.32908710000000002</v>
      </c>
      <c r="R39" s="11">
        <f t="shared" si="23"/>
        <v>0.31809596666666667</v>
      </c>
      <c r="S39" s="11">
        <f t="shared" si="28"/>
        <v>0.25741065000000002</v>
      </c>
      <c r="T39" s="4"/>
      <c r="U39" s="5" t="s">
        <v>12</v>
      </c>
      <c r="V39" s="5" t="s">
        <v>13</v>
      </c>
      <c r="W39" s="6">
        <v>0.26006270000000004</v>
      </c>
      <c r="X39" s="6">
        <v>0.27428330000000001</v>
      </c>
      <c r="Y39" s="6">
        <v>0.27836679999999997</v>
      </c>
      <c r="Z39" s="11">
        <f t="shared" si="24"/>
        <v>0.27090426666666662</v>
      </c>
      <c r="AA39" s="6">
        <v>0.21058870000000002</v>
      </c>
      <c r="AB39" s="6">
        <v>0.20139400000000002</v>
      </c>
      <c r="AC39" s="6">
        <v>0.22260069999999998</v>
      </c>
      <c r="AD39" s="11">
        <f t="shared" si="25"/>
        <v>0.21152780000000002</v>
      </c>
      <c r="AE39" s="6">
        <v>0.29436220000000002</v>
      </c>
      <c r="AF39" s="6">
        <v>0.35157219999999995</v>
      </c>
      <c r="AG39" s="6">
        <v>0.34079009999999998</v>
      </c>
      <c r="AH39" s="11">
        <f t="shared" si="26"/>
        <v>0.32890816666666667</v>
      </c>
      <c r="AI39" s="6">
        <v>0.31102660000000004</v>
      </c>
      <c r="AJ39" s="6">
        <v>0.30943599999999999</v>
      </c>
      <c r="AK39" s="6">
        <v>0.31364419999999998</v>
      </c>
      <c r="AL39" s="11">
        <f t="shared" si="27"/>
        <v>0.31136893333333332</v>
      </c>
      <c r="AM39" s="11">
        <f t="shared" si="29"/>
        <v>0.28067729166666666</v>
      </c>
    </row>
    <row r="40" spans="1:39" x14ac:dyDescent="0.25">
      <c r="A40" s="5" t="s">
        <v>14</v>
      </c>
      <c r="B40" s="5" t="s">
        <v>15</v>
      </c>
      <c r="C40" s="6">
        <v>0.28852900000000004</v>
      </c>
      <c r="D40" s="6">
        <v>0.25063060000000004</v>
      </c>
      <c r="E40" s="6">
        <v>0.26677200000000006</v>
      </c>
      <c r="F40" s="11">
        <f t="shared" si="20"/>
        <v>0.26864386666666668</v>
      </c>
      <c r="G40" s="6">
        <v>0.25173089999999998</v>
      </c>
      <c r="H40" s="6">
        <v>0.23592309999999994</v>
      </c>
      <c r="I40" s="6">
        <v>0.23967100000000002</v>
      </c>
      <c r="J40" s="11">
        <f t="shared" si="21"/>
        <v>0.24244166666666667</v>
      </c>
      <c r="K40" s="6">
        <v>0.22760660000000005</v>
      </c>
      <c r="L40" s="6">
        <v>0.21960339999999995</v>
      </c>
      <c r="M40" s="6">
        <v>0.22963429999999996</v>
      </c>
      <c r="N40" s="11">
        <f t="shared" si="22"/>
        <v>0.22561476666666666</v>
      </c>
      <c r="O40" s="6">
        <v>0.29230869999999998</v>
      </c>
      <c r="P40" s="6">
        <v>0.32375119999999996</v>
      </c>
      <c r="Q40" s="6">
        <v>0.34092260000000002</v>
      </c>
      <c r="R40" s="11">
        <f t="shared" si="23"/>
        <v>0.31899416666666669</v>
      </c>
      <c r="S40" s="11">
        <f t="shared" si="28"/>
        <v>0.26392361666666664</v>
      </c>
      <c r="T40" s="4"/>
      <c r="U40" s="5" t="s">
        <v>14</v>
      </c>
      <c r="V40" s="5" t="s">
        <v>15</v>
      </c>
      <c r="W40" s="6">
        <v>0.27050259999999998</v>
      </c>
      <c r="X40" s="6">
        <v>0.28435899999999997</v>
      </c>
      <c r="Y40" s="6">
        <v>0.29586609999999997</v>
      </c>
      <c r="Z40" s="11">
        <f t="shared" si="24"/>
        <v>0.28357589999999999</v>
      </c>
      <c r="AA40" s="6">
        <v>0.2178059</v>
      </c>
      <c r="AB40" s="6">
        <v>0.19826130000000003</v>
      </c>
      <c r="AC40" s="6">
        <v>0.2104357</v>
      </c>
      <c r="AD40" s="11">
        <f t="shared" si="25"/>
        <v>0.2088343</v>
      </c>
      <c r="AE40" s="6">
        <v>0.34561839999999999</v>
      </c>
      <c r="AF40" s="6">
        <v>0.33101690000000006</v>
      </c>
      <c r="AG40" s="6">
        <v>0.32828139999999995</v>
      </c>
      <c r="AH40" s="11">
        <f t="shared" si="26"/>
        <v>0.33497223333333331</v>
      </c>
      <c r="AI40" s="6">
        <v>0.32924999999999993</v>
      </c>
      <c r="AJ40" s="6">
        <v>0.33261389999999996</v>
      </c>
      <c r="AK40" s="6">
        <v>0.32038459999999996</v>
      </c>
      <c r="AL40" s="11">
        <f t="shared" si="27"/>
        <v>0.32741616666666662</v>
      </c>
      <c r="AM40" s="11">
        <f t="shared" si="29"/>
        <v>0.28869964999999997</v>
      </c>
    </row>
    <row r="41" spans="1:39" x14ac:dyDescent="0.25">
      <c r="A41" s="5" t="s">
        <v>16</v>
      </c>
      <c r="B41" s="5" t="s">
        <v>17</v>
      </c>
      <c r="C41" s="6">
        <v>0.14727840000000003</v>
      </c>
      <c r="D41" s="6">
        <v>0.14663870000000001</v>
      </c>
      <c r="E41" s="6">
        <v>0.15113750000000004</v>
      </c>
      <c r="F41" s="11">
        <f t="shared" si="20"/>
        <v>0.14835153333333337</v>
      </c>
      <c r="G41" s="6">
        <v>0.15550890000000001</v>
      </c>
      <c r="H41" s="6">
        <v>0.16313819999999996</v>
      </c>
      <c r="I41" s="6">
        <v>0.17539189999999999</v>
      </c>
      <c r="J41" s="11">
        <f t="shared" si="21"/>
        <v>0.16467966666666664</v>
      </c>
      <c r="K41" s="6">
        <v>0.13902699999999996</v>
      </c>
      <c r="L41" s="6">
        <v>0.13552399999999998</v>
      </c>
      <c r="M41" s="6">
        <v>0.14570859999999997</v>
      </c>
      <c r="N41" s="11">
        <f t="shared" si="22"/>
        <v>0.14008653333333329</v>
      </c>
      <c r="O41" s="6">
        <v>0.2328114</v>
      </c>
      <c r="P41" s="6">
        <v>0.2340428</v>
      </c>
      <c r="Q41" s="6">
        <v>0.22696850000000002</v>
      </c>
      <c r="R41" s="11">
        <f t="shared" si="23"/>
        <v>0.23127423333333333</v>
      </c>
      <c r="S41" s="11">
        <f t="shared" si="28"/>
        <v>0.17109799166666664</v>
      </c>
      <c r="T41" s="4"/>
      <c r="U41" s="5" t="s">
        <v>16</v>
      </c>
      <c r="V41" s="5" t="s">
        <v>17</v>
      </c>
      <c r="W41" s="6">
        <v>0.17720989999999998</v>
      </c>
      <c r="X41" s="6">
        <v>0.17579990000000001</v>
      </c>
      <c r="Y41" s="6">
        <v>0.17181150000000001</v>
      </c>
      <c r="Z41" s="11">
        <f t="shared" si="24"/>
        <v>0.17494043333333331</v>
      </c>
      <c r="AA41" s="6">
        <v>0.15609290000000003</v>
      </c>
      <c r="AB41" s="6">
        <v>0.15421770000000001</v>
      </c>
      <c r="AC41" s="6">
        <v>0.1614836</v>
      </c>
      <c r="AD41" s="11">
        <f t="shared" si="25"/>
        <v>0.15726473333333335</v>
      </c>
      <c r="AE41" s="6">
        <v>0.23827179999999998</v>
      </c>
      <c r="AF41" s="6">
        <v>0.25990209999999997</v>
      </c>
      <c r="AG41" s="6">
        <v>0.25189279999999997</v>
      </c>
      <c r="AH41" s="11">
        <f t="shared" si="26"/>
        <v>0.25002223333333329</v>
      </c>
      <c r="AI41" s="6">
        <v>0.23367489999999999</v>
      </c>
      <c r="AJ41" s="6">
        <v>0.25468869999999999</v>
      </c>
      <c r="AK41" s="6">
        <v>0.25033159999999999</v>
      </c>
      <c r="AL41" s="11">
        <f t="shared" si="27"/>
        <v>0.24623173333333334</v>
      </c>
      <c r="AM41" s="11">
        <f t="shared" si="29"/>
        <v>0.20711478333333333</v>
      </c>
    </row>
    <row r="42" spans="1:39" x14ac:dyDescent="0.25">
      <c r="A42" s="5" t="s">
        <v>18</v>
      </c>
      <c r="B42" s="5" t="s">
        <v>19</v>
      </c>
      <c r="C42" s="6">
        <v>0.275696</v>
      </c>
      <c r="D42" s="6">
        <v>0.29800310000000002</v>
      </c>
      <c r="E42" s="6">
        <v>0.24704119999999996</v>
      </c>
      <c r="F42" s="11">
        <f t="shared" si="20"/>
        <v>0.27358009999999999</v>
      </c>
      <c r="G42" s="6">
        <v>0.28187799999999996</v>
      </c>
      <c r="H42" s="6">
        <v>0.28793410000000003</v>
      </c>
      <c r="I42" s="6">
        <v>0.27470919999999999</v>
      </c>
      <c r="J42" s="11">
        <f t="shared" si="21"/>
        <v>0.28150710000000001</v>
      </c>
      <c r="K42" s="6">
        <v>0.24350849999999996</v>
      </c>
      <c r="L42" s="6">
        <v>0.23305890000000001</v>
      </c>
      <c r="M42" s="6">
        <v>0.23814550000000001</v>
      </c>
      <c r="N42" s="11">
        <f t="shared" si="22"/>
        <v>0.23823763333333334</v>
      </c>
      <c r="O42" s="6">
        <v>0.25109999999999999</v>
      </c>
      <c r="P42" s="6">
        <v>0.27555670000000004</v>
      </c>
      <c r="Q42" s="6">
        <v>0.26009500000000002</v>
      </c>
      <c r="R42" s="11">
        <f t="shared" si="23"/>
        <v>0.26225056666666663</v>
      </c>
      <c r="S42" s="11">
        <f t="shared" si="28"/>
        <v>0.26389384999999999</v>
      </c>
      <c r="T42" s="4"/>
      <c r="U42" s="5" t="s">
        <v>18</v>
      </c>
      <c r="V42" s="5" t="s">
        <v>19</v>
      </c>
      <c r="W42" s="6">
        <v>0.30831789999999998</v>
      </c>
      <c r="X42" s="6">
        <v>0.28428059999999999</v>
      </c>
      <c r="Y42" s="6">
        <v>0.27009219999999995</v>
      </c>
      <c r="Z42" s="11">
        <f t="shared" si="24"/>
        <v>0.28756356666666666</v>
      </c>
      <c r="AA42" s="6">
        <v>0.21000169999999999</v>
      </c>
      <c r="AB42" s="6">
        <v>0.20988789999999999</v>
      </c>
      <c r="AC42" s="6">
        <v>0.20489510000000002</v>
      </c>
      <c r="AD42" s="11">
        <f t="shared" si="25"/>
        <v>0.20826156666666665</v>
      </c>
      <c r="AE42" s="6">
        <v>0.32604299999999997</v>
      </c>
      <c r="AF42" s="6">
        <v>0.37175709999999995</v>
      </c>
      <c r="AG42" s="6">
        <v>0.34090199999999993</v>
      </c>
      <c r="AH42" s="11">
        <f t="shared" si="26"/>
        <v>0.3462340333333333</v>
      </c>
      <c r="AI42" s="6">
        <v>0.23611779999999999</v>
      </c>
      <c r="AJ42" s="6">
        <v>0.2119934</v>
      </c>
      <c r="AK42" s="6">
        <v>0.17619089999999998</v>
      </c>
      <c r="AL42" s="11">
        <f t="shared" si="27"/>
        <v>0.2081007</v>
      </c>
      <c r="AM42" s="11">
        <f t="shared" si="29"/>
        <v>0.26253996666666662</v>
      </c>
    </row>
    <row r="43" spans="1:39" x14ac:dyDescent="0.25">
      <c r="A43" s="6"/>
      <c r="B43" s="7" t="s">
        <v>20</v>
      </c>
      <c r="C43" s="6"/>
      <c r="D43" s="6"/>
      <c r="E43" s="6"/>
      <c r="F43" s="12" t="s">
        <v>2</v>
      </c>
      <c r="G43" s="6"/>
      <c r="H43" s="6"/>
      <c r="I43" s="6"/>
      <c r="J43" s="12" t="s">
        <v>2</v>
      </c>
      <c r="K43" s="6"/>
      <c r="L43" s="6"/>
      <c r="M43" s="6"/>
      <c r="N43" s="12" t="s">
        <v>2</v>
      </c>
      <c r="O43" s="6"/>
      <c r="P43" s="6"/>
      <c r="Q43" s="6"/>
      <c r="R43" s="12" t="s">
        <v>2</v>
      </c>
      <c r="S43" s="12"/>
      <c r="T43" s="16"/>
      <c r="U43" s="6"/>
      <c r="V43" s="7" t="s">
        <v>20</v>
      </c>
      <c r="W43" s="6"/>
      <c r="X43" s="6"/>
      <c r="Y43" s="6"/>
      <c r="Z43" s="14" t="s">
        <v>21</v>
      </c>
      <c r="AA43" s="6"/>
      <c r="AB43" s="6"/>
      <c r="AC43" s="6"/>
      <c r="AD43" s="14" t="s">
        <v>21</v>
      </c>
      <c r="AE43" s="6"/>
      <c r="AF43" s="6"/>
      <c r="AG43" s="6"/>
      <c r="AH43" s="14" t="s">
        <v>21</v>
      </c>
      <c r="AI43" s="6"/>
      <c r="AJ43" s="6"/>
      <c r="AK43" s="6"/>
      <c r="AL43" s="14" t="s">
        <v>21</v>
      </c>
      <c r="AM43" s="12"/>
    </row>
    <row r="44" spans="1:39" ht="15.75" x14ac:dyDescent="0.25">
      <c r="A44" s="1"/>
      <c r="B44" s="13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U44" s="1"/>
      <c r="V44" s="13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</row>
    <row r="45" spans="1:39" ht="15.75" x14ac:dyDescent="0.25">
      <c r="A45" s="1"/>
      <c r="B45" s="13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1"/>
      <c r="V45" s="13"/>
      <c r="AM45" s="2"/>
    </row>
    <row r="46" spans="1:39" ht="47.25" x14ac:dyDescent="0.25">
      <c r="A46" s="1"/>
      <c r="B46" s="13" t="s">
        <v>34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1"/>
      <c r="V46" s="13" t="s">
        <v>34</v>
      </c>
      <c r="AM46" s="2"/>
    </row>
    <row r="47" spans="1:39" x14ac:dyDescent="0.25">
      <c r="A47" s="1"/>
      <c r="B47" s="2" t="s">
        <v>0</v>
      </c>
      <c r="C47" s="8">
        <v>42045</v>
      </c>
      <c r="D47" s="8">
        <v>42045</v>
      </c>
      <c r="E47" s="8">
        <v>42045</v>
      </c>
      <c r="F47" s="9">
        <v>42045</v>
      </c>
      <c r="G47" s="8">
        <v>42045</v>
      </c>
      <c r="H47" s="8">
        <v>42045</v>
      </c>
      <c r="I47" s="8">
        <v>42045</v>
      </c>
      <c r="J47" s="9">
        <v>42045</v>
      </c>
      <c r="K47" s="8">
        <v>42045</v>
      </c>
      <c r="L47" s="8">
        <v>42045</v>
      </c>
      <c r="M47" s="8">
        <v>42045</v>
      </c>
      <c r="N47" s="9">
        <v>42045</v>
      </c>
      <c r="O47" s="8">
        <v>42107</v>
      </c>
      <c r="P47" s="8">
        <v>42107</v>
      </c>
      <c r="Q47" s="8">
        <v>42107</v>
      </c>
      <c r="R47" s="9">
        <v>42038</v>
      </c>
      <c r="S47" s="18"/>
      <c r="T47" s="18"/>
      <c r="U47" s="1"/>
      <c r="V47" s="2" t="s">
        <v>0</v>
      </c>
      <c r="W47" s="8">
        <v>42045</v>
      </c>
      <c r="X47" s="8">
        <v>42045</v>
      </c>
      <c r="Y47" s="8">
        <v>42045</v>
      </c>
      <c r="Z47" s="9">
        <v>42045</v>
      </c>
      <c r="AA47" s="8">
        <v>42107</v>
      </c>
      <c r="AB47" s="8">
        <v>42107</v>
      </c>
      <c r="AC47" s="8">
        <v>42107</v>
      </c>
      <c r="AD47" s="9">
        <v>42107</v>
      </c>
      <c r="AE47" s="8">
        <v>42107</v>
      </c>
      <c r="AF47" s="8">
        <v>42107</v>
      </c>
      <c r="AG47" s="8">
        <v>42107</v>
      </c>
      <c r="AH47" s="9">
        <v>42107</v>
      </c>
      <c r="AI47" s="8">
        <v>42107</v>
      </c>
      <c r="AJ47" s="8">
        <v>42107</v>
      </c>
      <c r="AK47" s="8">
        <v>42107</v>
      </c>
      <c r="AL47" s="9">
        <v>42107</v>
      </c>
      <c r="AM47" s="18"/>
    </row>
    <row r="48" spans="1:39" x14ac:dyDescent="0.25">
      <c r="A48" s="1"/>
      <c r="B48" s="2" t="s">
        <v>1</v>
      </c>
      <c r="C48" s="8">
        <v>42045</v>
      </c>
      <c r="D48" s="8">
        <v>42045</v>
      </c>
      <c r="E48" s="8">
        <v>42045</v>
      </c>
      <c r="F48" s="9">
        <v>42045</v>
      </c>
      <c r="G48" s="8">
        <v>42045</v>
      </c>
      <c r="H48" s="8">
        <v>42045</v>
      </c>
      <c r="I48" s="8">
        <v>42045</v>
      </c>
      <c r="J48" s="9">
        <v>42045</v>
      </c>
      <c r="K48" s="8">
        <v>42045</v>
      </c>
      <c r="L48" s="8">
        <v>42045</v>
      </c>
      <c r="M48" s="8">
        <v>42045</v>
      </c>
      <c r="N48" s="9">
        <v>42045</v>
      </c>
      <c r="O48" s="8">
        <v>42107</v>
      </c>
      <c r="P48" s="8">
        <v>42107</v>
      </c>
      <c r="Q48" s="8">
        <v>42107</v>
      </c>
      <c r="R48" s="9">
        <v>42038</v>
      </c>
      <c r="S48" s="18"/>
      <c r="T48" s="18"/>
      <c r="U48" s="1"/>
      <c r="V48" s="2" t="s">
        <v>1</v>
      </c>
      <c r="W48" s="8">
        <v>42045</v>
      </c>
      <c r="X48" s="8">
        <v>42045</v>
      </c>
      <c r="Y48" s="8">
        <v>42045</v>
      </c>
      <c r="Z48" s="9">
        <v>42045</v>
      </c>
      <c r="AA48" s="8">
        <v>42107</v>
      </c>
      <c r="AB48" s="8">
        <v>42107</v>
      </c>
      <c r="AC48" s="8">
        <v>42107</v>
      </c>
      <c r="AD48" s="9">
        <v>42107</v>
      </c>
      <c r="AE48" s="8">
        <v>42107</v>
      </c>
      <c r="AF48" s="8">
        <v>42107</v>
      </c>
      <c r="AG48" s="8">
        <v>42107</v>
      </c>
      <c r="AH48" s="9">
        <v>42107</v>
      </c>
      <c r="AI48" s="8">
        <v>42107</v>
      </c>
      <c r="AJ48" s="8">
        <v>42107</v>
      </c>
      <c r="AK48" s="8">
        <v>42107</v>
      </c>
      <c r="AL48" s="9">
        <v>42107</v>
      </c>
      <c r="AM48" s="18"/>
    </row>
    <row r="49" spans="1:39" x14ac:dyDescent="0.25">
      <c r="A49" s="3" t="s">
        <v>3</v>
      </c>
      <c r="B49" s="4" t="s">
        <v>4</v>
      </c>
      <c r="C49" s="10" t="s">
        <v>22</v>
      </c>
      <c r="D49" s="10" t="s">
        <v>22</v>
      </c>
      <c r="E49" s="10" t="s">
        <v>22</v>
      </c>
      <c r="F49" s="10" t="s">
        <v>23</v>
      </c>
      <c r="G49" s="10" t="s">
        <v>24</v>
      </c>
      <c r="H49" s="10" t="s">
        <v>24</v>
      </c>
      <c r="I49" s="10" t="s">
        <v>24</v>
      </c>
      <c r="J49" s="10" t="s">
        <v>25</v>
      </c>
      <c r="K49" s="10" t="s">
        <v>26</v>
      </c>
      <c r="L49" s="10" t="s">
        <v>26</v>
      </c>
      <c r="M49" s="10" t="s">
        <v>26</v>
      </c>
      <c r="N49" s="10" t="s">
        <v>27</v>
      </c>
      <c r="O49" s="10" t="s">
        <v>39</v>
      </c>
      <c r="P49" s="10" t="s">
        <v>39</v>
      </c>
      <c r="Q49" s="10" t="s">
        <v>39</v>
      </c>
      <c r="R49" s="10" t="s">
        <v>40</v>
      </c>
      <c r="S49" s="10" t="s">
        <v>35</v>
      </c>
      <c r="T49" s="4"/>
      <c r="U49" s="3" t="s">
        <v>3</v>
      </c>
      <c r="V49" s="4" t="s">
        <v>4</v>
      </c>
      <c r="W49" s="10" t="s">
        <v>28</v>
      </c>
      <c r="X49" s="10" t="s">
        <v>28</v>
      </c>
      <c r="Y49" s="10" t="s">
        <v>28</v>
      </c>
      <c r="Z49" s="10" t="s">
        <v>29</v>
      </c>
      <c r="AA49" s="10" t="s">
        <v>37</v>
      </c>
      <c r="AB49" s="10" t="s">
        <v>37</v>
      </c>
      <c r="AC49" s="10" t="s">
        <v>37</v>
      </c>
      <c r="AD49" s="10" t="s">
        <v>38</v>
      </c>
      <c r="AE49" s="10" t="s">
        <v>41</v>
      </c>
      <c r="AF49" s="10" t="s">
        <v>41</v>
      </c>
      <c r="AG49" s="10" t="s">
        <v>41</v>
      </c>
      <c r="AH49" s="10" t="s">
        <v>42</v>
      </c>
      <c r="AI49" s="10" t="s">
        <v>43</v>
      </c>
      <c r="AJ49" s="10" t="s">
        <v>43</v>
      </c>
      <c r="AK49" s="10" t="s">
        <v>43</v>
      </c>
      <c r="AL49" s="10" t="s">
        <v>44</v>
      </c>
      <c r="AM49" s="10" t="s">
        <v>36</v>
      </c>
    </row>
    <row r="50" spans="1:39" x14ac:dyDescent="0.25">
      <c r="A50" s="5" t="s">
        <v>5</v>
      </c>
      <c r="B50" s="5" t="s">
        <v>6</v>
      </c>
      <c r="C50" s="6">
        <v>0.96199109999999999</v>
      </c>
      <c r="D50" s="6">
        <v>1.0221998000000001</v>
      </c>
      <c r="E50" s="6">
        <v>1.3410776</v>
      </c>
      <c r="F50" s="11">
        <f t="shared" ref="F50:F57" si="30">AVERAGE(C50:E50)</f>
        <v>1.1084228333333332</v>
      </c>
      <c r="G50" s="6">
        <v>1.0053951000000001</v>
      </c>
      <c r="H50" s="6">
        <v>1.3099343999999999</v>
      </c>
      <c r="I50" s="6">
        <v>1.0050623999999999</v>
      </c>
      <c r="J50" s="11">
        <f t="shared" ref="J50:J57" si="31">AVERAGE(G50:I50)</f>
        <v>1.1067973</v>
      </c>
      <c r="K50" s="6">
        <v>0.90165869999999992</v>
      </c>
      <c r="L50" s="6">
        <v>0.97446890000000008</v>
      </c>
      <c r="M50" s="6">
        <v>1.0792428999999999</v>
      </c>
      <c r="N50" s="11">
        <f t="shared" ref="N50:N57" si="32">AVERAGE(K50:M50)</f>
        <v>0.98512349999999993</v>
      </c>
      <c r="O50" s="6">
        <v>1.1657748999999999</v>
      </c>
      <c r="P50" s="6">
        <v>1.2378076</v>
      </c>
      <c r="Q50" s="6">
        <v>1.2053071000000002</v>
      </c>
      <c r="R50" s="11">
        <f t="shared" ref="R50:R57" si="33">AVERAGE(O50:Q50)</f>
        <v>1.2029631999999999</v>
      </c>
      <c r="S50" s="11">
        <f>AVERAGE(F50,J50,N50,R50)</f>
        <v>1.1008267083333332</v>
      </c>
      <c r="T50" s="4"/>
      <c r="U50" s="5" t="s">
        <v>5</v>
      </c>
      <c r="V50" s="5" t="s">
        <v>6</v>
      </c>
      <c r="W50" s="6">
        <v>0.72204199999999996</v>
      </c>
      <c r="X50" s="6">
        <v>0.71721420000000002</v>
      </c>
      <c r="Y50" s="6">
        <v>0.63600940000000006</v>
      </c>
      <c r="Z50" s="11">
        <f t="shared" ref="Z50:Z57" si="34">AVERAGE(W50:Y50)</f>
        <v>0.6917551999999999</v>
      </c>
      <c r="AA50" s="6">
        <v>0.58893949999999995</v>
      </c>
      <c r="AB50" s="6">
        <v>0.70906849999999999</v>
      </c>
      <c r="AC50" s="6">
        <v>0.66953580000000001</v>
      </c>
      <c r="AD50" s="11">
        <f t="shared" ref="AD50:AD57" si="35">AVERAGE(AA50:AC50)</f>
        <v>0.65584793333333324</v>
      </c>
      <c r="AE50" s="6">
        <v>0.87446199999999996</v>
      </c>
      <c r="AF50" s="6">
        <v>1.1894685</v>
      </c>
      <c r="AG50" s="6">
        <v>1.1340946000000001</v>
      </c>
      <c r="AH50" s="11">
        <f t="shared" ref="AH50:AH57" si="36">AVERAGE(AE50:AG50)</f>
        <v>1.0660083666666667</v>
      </c>
      <c r="AI50" s="6">
        <v>1.0754497000000001</v>
      </c>
      <c r="AJ50" s="6">
        <v>1.3962840999999999</v>
      </c>
      <c r="AK50" s="6">
        <v>1.1001087000000001</v>
      </c>
      <c r="AL50" s="11">
        <f t="shared" ref="AL50:AL57" si="37">AVERAGE(AI50:AK50)</f>
        <v>1.1906141666666665</v>
      </c>
      <c r="AM50" s="11">
        <f>AVERAGE(Z50,AD50,AH50,AL50)</f>
        <v>0.90105641666666658</v>
      </c>
    </row>
    <row r="51" spans="1:39" x14ac:dyDescent="0.25">
      <c r="A51" s="5" t="s">
        <v>7</v>
      </c>
      <c r="B51" s="5" t="s">
        <v>8</v>
      </c>
      <c r="C51" s="6">
        <v>0.26821390000000001</v>
      </c>
      <c r="D51" s="6">
        <v>0.28095949999999997</v>
      </c>
      <c r="E51" s="6">
        <v>0.29871130000000007</v>
      </c>
      <c r="F51" s="11">
        <f t="shared" si="30"/>
        <v>0.28262823333333337</v>
      </c>
      <c r="G51" s="6">
        <v>0.25936650000000006</v>
      </c>
      <c r="H51" s="6">
        <v>0.21250950000000002</v>
      </c>
      <c r="I51" s="6">
        <v>0.2526351</v>
      </c>
      <c r="J51" s="11">
        <f t="shared" si="31"/>
        <v>0.24150370000000002</v>
      </c>
      <c r="K51" s="6">
        <v>0.28693100000000005</v>
      </c>
      <c r="L51" s="6">
        <v>0.30649560000000003</v>
      </c>
      <c r="M51" s="6">
        <v>0.2772579</v>
      </c>
      <c r="N51" s="11">
        <f t="shared" si="32"/>
        <v>0.29022816666666668</v>
      </c>
      <c r="O51" s="6">
        <v>0.29108850000000003</v>
      </c>
      <c r="P51" s="6">
        <v>0.37331520000000001</v>
      </c>
      <c r="Q51" s="6">
        <v>0.31030370000000007</v>
      </c>
      <c r="R51" s="11">
        <f t="shared" si="33"/>
        <v>0.32490246666666672</v>
      </c>
      <c r="S51" s="11">
        <f t="shared" ref="S51:S57" si="38">AVERAGE(F51,J51,N51,R51)</f>
        <v>0.28481564166666667</v>
      </c>
      <c r="T51" s="4"/>
      <c r="U51" s="5" t="s">
        <v>7</v>
      </c>
      <c r="V51" s="5" t="s">
        <v>8</v>
      </c>
      <c r="W51" s="6">
        <v>0.2933791</v>
      </c>
      <c r="X51" s="6">
        <v>0.28859820000000003</v>
      </c>
      <c r="Y51" s="6">
        <v>0.27513510000000002</v>
      </c>
      <c r="Z51" s="11">
        <f t="shared" si="34"/>
        <v>0.28570413333333339</v>
      </c>
      <c r="AA51" s="6">
        <v>0.17731990000000003</v>
      </c>
      <c r="AB51" s="6">
        <v>0.20575150000000003</v>
      </c>
      <c r="AC51" s="6">
        <v>0.2245453</v>
      </c>
      <c r="AD51" s="11">
        <f t="shared" si="35"/>
        <v>0.20253890000000005</v>
      </c>
      <c r="AE51" s="6">
        <v>0.2608259</v>
      </c>
      <c r="AF51" s="6">
        <v>0.29145880000000002</v>
      </c>
      <c r="AG51" s="6">
        <v>0.27974950000000004</v>
      </c>
      <c r="AH51" s="11">
        <f t="shared" si="36"/>
        <v>0.27734473333333337</v>
      </c>
      <c r="AI51" s="6">
        <v>0.30332980000000004</v>
      </c>
      <c r="AJ51" s="6">
        <v>0.23384099999999997</v>
      </c>
      <c r="AK51" s="6">
        <v>0.24733329999999998</v>
      </c>
      <c r="AL51" s="11">
        <f t="shared" si="37"/>
        <v>0.26150136666666662</v>
      </c>
      <c r="AM51" s="11">
        <f t="shared" ref="AM51:AM57" si="39">AVERAGE(Z51,AD51,AH51,AL51)</f>
        <v>0.25677228333333335</v>
      </c>
    </row>
    <row r="52" spans="1:39" x14ac:dyDescent="0.25">
      <c r="A52" s="5" t="s">
        <v>9</v>
      </c>
      <c r="B52" s="5" t="s">
        <v>45</v>
      </c>
      <c r="C52" s="6">
        <v>0.33457550000000003</v>
      </c>
      <c r="D52" s="6">
        <v>0.33520939999999999</v>
      </c>
      <c r="E52" s="6">
        <v>0.33285459999999994</v>
      </c>
      <c r="F52" s="11">
        <f t="shared" si="30"/>
        <v>0.33421316666666662</v>
      </c>
      <c r="G52" s="6">
        <v>0.30042200000000002</v>
      </c>
      <c r="H52" s="6">
        <v>0.28924459999999996</v>
      </c>
      <c r="I52" s="6">
        <v>0.31962709999999994</v>
      </c>
      <c r="J52" s="11">
        <f t="shared" si="31"/>
        <v>0.30309789999999998</v>
      </c>
      <c r="K52" s="6">
        <v>0.34213750000000004</v>
      </c>
      <c r="L52" s="6">
        <v>0.43769410000000003</v>
      </c>
      <c r="M52" s="6">
        <v>0.40119070000000001</v>
      </c>
      <c r="N52" s="11">
        <f t="shared" si="32"/>
        <v>0.39367409999999997</v>
      </c>
      <c r="O52" s="6">
        <v>0.31377090000000002</v>
      </c>
      <c r="P52" s="6">
        <v>0.35662009999999994</v>
      </c>
      <c r="Q52" s="6">
        <v>0.41321969999999997</v>
      </c>
      <c r="R52" s="11">
        <f t="shared" si="33"/>
        <v>0.36120356666666664</v>
      </c>
      <c r="S52" s="11">
        <f t="shared" si="38"/>
        <v>0.34804718333333329</v>
      </c>
      <c r="T52" s="4"/>
      <c r="U52" s="5" t="s">
        <v>9</v>
      </c>
      <c r="V52" s="5" t="s">
        <v>45</v>
      </c>
      <c r="W52" s="6">
        <v>0.30598569999999997</v>
      </c>
      <c r="X52" s="6">
        <v>0.30728180000000005</v>
      </c>
      <c r="Y52" s="6">
        <v>0.29079730000000004</v>
      </c>
      <c r="Z52" s="11">
        <f t="shared" si="34"/>
        <v>0.30135493333333335</v>
      </c>
      <c r="AA52" s="6">
        <v>0.26941330000000002</v>
      </c>
      <c r="AB52" s="6">
        <v>0.33447189999999999</v>
      </c>
      <c r="AC52" s="6">
        <v>0.2594919</v>
      </c>
      <c r="AD52" s="11">
        <f t="shared" si="35"/>
        <v>0.28779236666666669</v>
      </c>
      <c r="AE52" s="6">
        <v>0.29587070000000004</v>
      </c>
      <c r="AF52" s="6">
        <v>0.30237560000000008</v>
      </c>
      <c r="AG52" s="6">
        <v>0.35496299999999997</v>
      </c>
      <c r="AH52" s="11">
        <f t="shared" si="36"/>
        <v>0.3177364333333334</v>
      </c>
      <c r="AI52" s="6">
        <v>0.38462679999999999</v>
      </c>
      <c r="AJ52" s="6">
        <v>0.30268410000000007</v>
      </c>
      <c r="AK52" s="6">
        <v>0.28985329999999998</v>
      </c>
      <c r="AL52" s="11">
        <f t="shared" si="37"/>
        <v>0.32572139999999999</v>
      </c>
      <c r="AM52" s="11">
        <f t="shared" si="39"/>
        <v>0.30815128333333336</v>
      </c>
    </row>
    <row r="53" spans="1:39" x14ac:dyDescent="0.25">
      <c r="A53" s="5" t="s">
        <v>10</v>
      </c>
      <c r="B53" s="5" t="s">
        <v>11</v>
      </c>
      <c r="C53" s="6">
        <v>0.29546270000000002</v>
      </c>
      <c r="D53" s="6">
        <v>0.27341489999999996</v>
      </c>
      <c r="E53" s="6">
        <v>0.26165640000000001</v>
      </c>
      <c r="F53" s="11">
        <f t="shared" si="30"/>
        <v>0.27684466666666668</v>
      </c>
      <c r="G53" s="6">
        <v>0.24877679999999996</v>
      </c>
      <c r="H53" s="6">
        <v>0.24426599999999998</v>
      </c>
      <c r="I53" s="6">
        <v>0.23134440000000001</v>
      </c>
      <c r="J53" s="11">
        <f t="shared" si="31"/>
        <v>0.24146239999999999</v>
      </c>
      <c r="K53" s="6">
        <v>0.40075679999999997</v>
      </c>
      <c r="L53" s="6">
        <v>0.32542980000000005</v>
      </c>
      <c r="M53" s="6">
        <v>0.31796350000000001</v>
      </c>
      <c r="N53" s="11">
        <f t="shared" si="32"/>
        <v>0.34805003333333334</v>
      </c>
      <c r="O53" s="6">
        <v>0.26746889999999995</v>
      </c>
      <c r="P53" s="6">
        <v>0.37077360000000004</v>
      </c>
      <c r="Q53" s="6">
        <v>0.29562609999999995</v>
      </c>
      <c r="R53" s="11">
        <f t="shared" si="33"/>
        <v>0.31128953333333337</v>
      </c>
      <c r="S53" s="11">
        <f t="shared" si="38"/>
        <v>0.29441165833333338</v>
      </c>
      <c r="T53" s="4"/>
      <c r="U53" s="5" t="s">
        <v>10</v>
      </c>
      <c r="V53" s="5" t="s">
        <v>11</v>
      </c>
      <c r="W53" s="6">
        <v>0.307587</v>
      </c>
      <c r="X53" s="6">
        <v>0.28912569999999999</v>
      </c>
      <c r="Y53" s="6">
        <v>0.29533980000000004</v>
      </c>
      <c r="Z53" s="11">
        <f t="shared" si="34"/>
        <v>0.29735083333333334</v>
      </c>
      <c r="AA53" s="6">
        <v>0.20982719999999999</v>
      </c>
      <c r="AB53" s="6">
        <v>0.23929560000000005</v>
      </c>
      <c r="AC53" s="6">
        <v>0.23263729999999999</v>
      </c>
      <c r="AD53" s="11">
        <f t="shared" si="35"/>
        <v>0.22725336666666665</v>
      </c>
      <c r="AE53" s="6">
        <v>0.25207989999999997</v>
      </c>
      <c r="AF53" s="6">
        <v>0.24157809999999996</v>
      </c>
      <c r="AG53" s="6">
        <v>0.25251969999999996</v>
      </c>
      <c r="AH53" s="11">
        <f t="shared" si="36"/>
        <v>0.24872589999999994</v>
      </c>
      <c r="AI53" s="6">
        <v>0.29565059999999999</v>
      </c>
      <c r="AJ53" s="6">
        <v>0.27832570000000006</v>
      </c>
      <c r="AK53" s="6">
        <v>0.2553819</v>
      </c>
      <c r="AL53" s="11">
        <f t="shared" si="37"/>
        <v>0.27645273333333331</v>
      </c>
      <c r="AM53" s="11">
        <f t="shared" si="39"/>
        <v>0.26244570833333331</v>
      </c>
    </row>
    <row r="54" spans="1:39" x14ac:dyDescent="0.25">
      <c r="A54" s="5" t="s">
        <v>12</v>
      </c>
      <c r="B54" s="5" t="s">
        <v>13</v>
      </c>
      <c r="C54" s="6">
        <v>0.28450920000000002</v>
      </c>
      <c r="D54" s="6">
        <v>0.25982229999999995</v>
      </c>
      <c r="E54" s="6">
        <v>0.27656830000000004</v>
      </c>
      <c r="F54" s="11">
        <f t="shared" si="30"/>
        <v>0.27363326666666671</v>
      </c>
      <c r="G54" s="6">
        <v>0.27790720000000002</v>
      </c>
      <c r="H54" s="6">
        <v>0.1525936</v>
      </c>
      <c r="I54" s="6">
        <v>0.28674690000000003</v>
      </c>
      <c r="J54" s="11">
        <f t="shared" si="31"/>
        <v>0.23908256666666669</v>
      </c>
      <c r="K54" s="6">
        <v>0.27379510000000001</v>
      </c>
      <c r="L54" s="6">
        <v>0.34057120000000002</v>
      </c>
      <c r="M54" s="6">
        <v>0.29980249999999997</v>
      </c>
      <c r="N54" s="11">
        <f t="shared" si="32"/>
        <v>0.30472293333333333</v>
      </c>
      <c r="O54" s="6">
        <v>0.27280000000000004</v>
      </c>
      <c r="P54" s="6">
        <v>0.28801860000000001</v>
      </c>
      <c r="Q54" s="6">
        <v>0.27845189999999997</v>
      </c>
      <c r="R54" s="11">
        <f t="shared" si="33"/>
        <v>0.27975683333333334</v>
      </c>
      <c r="S54" s="11">
        <f t="shared" si="38"/>
        <v>0.27429890000000001</v>
      </c>
      <c r="T54" s="4"/>
      <c r="U54" s="5" t="s">
        <v>12</v>
      </c>
      <c r="V54" s="5" t="s">
        <v>13</v>
      </c>
      <c r="W54" s="6">
        <v>0.28564010000000001</v>
      </c>
      <c r="X54" s="6">
        <v>0.28718070000000001</v>
      </c>
      <c r="Y54" s="6">
        <v>0.28183229999999998</v>
      </c>
      <c r="Z54" s="11">
        <f t="shared" si="34"/>
        <v>0.28488436666666667</v>
      </c>
      <c r="AA54" s="6">
        <v>0.23782790000000004</v>
      </c>
      <c r="AB54" s="6">
        <v>0.23774030000000002</v>
      </c>
      <c r="AC54" s="6">
        <v>0.24305700000000002</v>
      </c>
      <c r="AD54" s="11">
        <f t="shared" si="35"/>
        <v>0.23954173333333337</v>
      </c>
      <c r="AE54" s="6">
        <v>0.27115010000000001</v>
      </c>
      <c r="AF54" s="6">
        <v>0.28645930000000003</v>
      </c>
      <c r="AG54" s="6">
        <v>0.26121369999999994</v>
      </c>
      <c r="AH54" s="11">
        <f t="shared" si="36"/>
        <v>0.2729410333333333</v>
      </c>
      <c r="AI54" s="6">
        <v>0.31008910000000001</v>
      </c>
      <c r="AJ54" s="6">
        <v>0.28053060000000002</v>
      </c>
      <c r="AK54" s="6">
        <v>0.29117150000000003</v>
      </c>
      <c r="AL54" s="11">
        <f t="shared" si="37"/>
        <v>0.29393039999999998</v>
      </c>
      <c r="AM54" s="11">
        <f t="shared" si="39"/>
        <v>0.27282438333333331</v>
      </c>
    </row>
    <row r="55" spans="1:39" x14ac:dyDescent="0.25">
      <c r="A55" s="5" t="s">
        <v>14</v>
      </c>
      <c r="B55" s="5" t="s">
        <v>15</v>
      </c>
      <c r="C55" s="6">
        <v>0.30284749999999994</v>
      </c>
      <c r="D55" s="6">
        <v>0.27594139999999995</v>
      </c>
      <c r="E55" s="6">
        <v>0.28720790000000002</v>
      </c>
      <c r="F55" s="11">
        <f t="shared" si="30"/>
        <v>0.28866560000000002</v>
      </c>
      <c r="G55" s="6">
        <v>0.2579282</v>
      </c>
      <c r="H55" s="6">
        <v>0.23547630000000003</v>
      </c>
      <c r="I55" s="6">
        <v>0.26329659999999999</v>
      </c>
      <c r="J55" s="11">
        <f t="shared" si="31"/>
        <v>0.25223370000000001</v>
      </c>
      <c r="K55" s="6">
        <v>0.29639130000000002</v>
      </c>
      <c r="L55" s="6">
        <v>0.27800640000000004</v>
      </c>
      <c r="M55" s="6">
        <v>0.26511539999999995</v>
      </c>
      <c r="N55" s="11">
        <f t="shared" si="32"/>
        <v>0.27983770000000002</v>
      </c>
      <c r="O55" s="6">
        <v>0.26466190000000006</v>
      </c>
      <c r="P55" s="6">
        <v>0.25694289999999997</v>
      </c>
      <c r="Q55" s="6">
        <v>0.26673780000000002</v>
      </c>
      <c r="R55" s="11">
        <f t="shared" si="33"/>
        <v>0.26278086666666667</v>
      </c>
      <c r="S55" s="11">
        <f t="shared" si="38"/>
        <v>0.27087946666666668</v>
      </c>
      <c r="T55" s="4"/>
      <c r="U55" s="5" t="s">
        <v>14</v>
      </c>
      <c r="V55" s="5" t="s">
        <v>15</v>
      </c>
      <c r="W55" s="6">
        <v>0.27460750000000006</v>
      </c>
      <c r="X55" s="6">
        <v>0.29290490000000008</v>
      </c>
      <c r="Y55" s="6">
        <v>0.31587959999999998</v>
      </c>
      <c r="Z55" s="11">
        <f t="shared" si="34"/>
        <v>0.29446400000000006</v>
      </c>
      <c r="AA55" s="6">
        <v>0.21338609999999997</v>
      </c>
      <c r="AB55" s="6">
        <v>0.21837049999999997</v>
      </c>
      <c r="AC55" s="6">
        <v>0.23174319999999998</v>
      </c>
      <c r="AD55" s="11">
        <f t="shared" si="35"/>
        <v>0.22116659999999996</v>
      </c>
      <c r="AE55" s="6">
        <v>0.32769199999999998</v>
      </c>
      <c r="AF55" s="6">
        <v>0.33429509999999996</v>
      </c>
      <c r="AG55" s="6">
        <v>0.28526419999999997</v>
      </c>
      <c r="AH55" s="11">
        <f t="shared" si="36"/>
        <v>0.3157504333333333</v>
      </c>
      <c r="AI55" s="6">
        <v>0.26484659999999999</v>
      </c>
      <c r="AJ55" s="6">
        <v>0.28251000000000004</v>
      </c>
      <c r="AK55" s="6">
        <v>0.28905730000000007</v>
      </c>
      <c r="AL55" s="11">
        <f t="shared" si="37"/>
        <v>0.27880463333333338</v>
      </c>
      <c r="AM55" s="11">
        <f t="shared" si="39"/>
        <v>0.27754641666666668</v>
      </c>
    </row>
    <row r="56" spans="1:39" x14ac:dyDescent="0.25">
      <c r="A56" s="5" t="s">
        <v>16</v>
      </c>
      <c r="B56" s="5" t="s">
        <v>17</v>
      </c>
      <c r="C56" s="6">
        <v>0.1911409</v>
      </c>
      <c r="D56" s="6">
        <v>0.19227920000000004</v>
      </c>
      <c r="E56" s="6">
        <v>0.20418550000000002</v>
      </c>
      <c r="F56" s="11">
        <f t="shared" si="30"/>
        <v>0.19586853333333334</v>
      </c>
      <c r="G56" s="6">
        <v>0.17875350000000001</v>
      </c>
      <c r="H56" s="6">
        <v>0.19152840000000004</v>
      </c>
      <c r="I56" s="6">
        <v>0.1676608</v>
      </c>
      <c r="J56" s="11">
        <f t="shared" si="31"/>
        <v>0.17931423333333338</v>
      </c>
      <c r="K56" s="6">
        <v>0.18301450000000002</v>
      </c>
      <c r="L56" s="6">
        <v>0.17315369999999997</v>
      </c>
      <c r="M56" s="6">
        <v>0.1775157</v>
      </c>
      <c r="N56" s="11">
        <f t="shared" si="32"/>
        <v>0.17789463333333333</v>
      </c>
      <c r="O56" s="6">
        <v>0.23349059999999999</v>
      </c>
      <c r="P56" s="6">
        <v>0.25569350000000002</v>
      </c>
      <c r="Q56" s="6">
        <v>0.2069512</v>
      </c>
      <c r="R56" s="11">
        <f t="shared" si="33"/>
        <v>0.2320451</v>
      </c>
      <c r="S56" s="11">
        <f t="shared" si="38"/>
        <v>0.19628062500000001</v>
      </c>
      <c r="T56" s="4"/>
      <c r="U56" s="5" t="s">
        <v>16</v>
      </c>
      <c r="V56" s="5" t="s">
        <v>17</v>
      </c>
      <c r="W56" s="6">
        <v>0.20341730000000002</v>
      </c>
      <c r="X56" s="6">
        <v>0.21890200000000004</v>
      </c>
      <c r="Y56" s="6">
        <v>0.19201879999999999</v>
      </c>
      <c r="Z56" s="11">
        <f t="shared" si="34"/>
        <v>0.20477936666666671</v>
      </c>
      <c r="AA56" s="6">
        <v>0.25302690000000005</v>
      </c>
      <c r="AB56" s="6">
        <v>0.16955219999999999</v>
      </c>
      <c r="AC56" s="6">
        <v>0.17170860000000004</v>
      </c>
      <c r="AD56" s="11">
        <f t="shared" si="35"/>
        <v>0.19809590000000002</v>
      </c>
      <c r="AE56" s="6">
        <v>0.18589660000000002</v>
      </c>
      <c r="AF56" s="6">
        <v>0.24167899999999998</v>
      </c>
      <c r="AG56" s="6">
        <v>0.21571569999999995</v>
      </c>
      <c r="AH56" s="11">
        <f t="shared" si="36"/>
        <v>0.21443043333333334</v>
      </c>
      <c r="AI56" s="6">
        <v>0.20708850000000001</v>
      </c>
      <c r="AJ56" s="6">
        <v>0.2275221</v>
      </c>
      <c r="AK56" s="6">
        <v>0.2332166</v>
      </c>
      <c r="AL56" s="11">
        <f t="shared" si="37"/>
        <v>0.22260906666666669</v>
      </c>
      <c r="AM56" s="11">
        <f t="shared" si="39"/>
        <v>0.20997869166666669</v>
      </c>
    </row>
    <row r="57" spans="1:39" x14ac:dyDescent="0.25">
      <c r="A57" s="5" t="s">
        <v>18</v>
      </c>
      <c r="B57" s="5" t="s">
        <v>19</v>
      </c>
      <c r="C57" s="6">
        <v>0.32490670000000005</v>
      </c>
      <c r="D57" s="6">
        <v>0.32183230000000002</v>
      </c>
      <c r="E57" s="6">
        <v>0.28962910000000003</v>
      </c>
      <c r="F57" s="11">
        <f t="shared" si="30"/>
        <v>0.31212270000000003</v>
      </c>
      <c r="G57" s="6">
        <v>0.36928589999999994</v>
      </c>
      <c r="H57" s="6">
        <v>0.31308860000000005</v>
      </c>
      <c r="I57" s="6">
        <v>0.29076990000000003</v>
      </c>
      <c r="J57" s="11">
        <f t="shared" si="31"/>
        <v>0.32438146666666667</v>
      </c>
      <c r="K57" s="6">
        <v>0.42460960000000003</v>
      </c>
      <c r="L57" s="6">
        <v>0.41412249999999995</v>
      </c>
      <c r="M57" s="6">
        <v>0.30176740000000002</v>
      </c>
      <c r="N57" s="11">
        <f t="shared" si="32"/>
        <v>0.38016650000000002</v>
      </c>
      <c r="O57" s="6">
        <v>0.24222159999999998</v>
      </c>
      <c r="P57" s="6">
        <v>0.24055840000000001</v>
      </c>
      <c r="Q57" s="6">
        <v>0.24716909999999997</v>
      </c>
      <c r="R57" s="11">
        <f t="shared" si="33"/>
        <v>0.24331636666666667</v>
      </c>
      <c r="S57" s="11">
        <f t="shared" si="38"/>
        <v>0.31499675833333335</v>
      </c>
      <c r="T57" s="4"/>
      <c r="U57" s="5" t="s">
        <v>18</v>
      </c>
      <c r="V57" s="5" t="s">
        <v>19</v>
      </c>
      <c r="W57" s="6">
        <v>0.33875489999999997</v>
      </c>
      <c r="X57" s="6">
        <v>0.32954009999999995</v>
      </c>
      <c r="Y57" s="6">
        <v>0.32237820000000006</v>
      </c>
      <c r="Z57" s="11">
        <f t="shared" si="34"/>
        <v>0.33022439999999997</v>
      </c>
      <c r="AA57" s="6">
        <v>0.21508700000000003</v>
      </c>
      <c r="AB57" s="6">
        <v>0.24128799999999995</v>
      </c>
      <c r="AC57" s="6">
        <v>0.32669840000000006</v>
      </c>
      <c r="AD57" s="11">
        <f t="shared" si="35"/>
        <v>0.26102446666666668</v>
      </c>
      <c r="AE57" s="6">
        <v>0.30317100000000002</v>
      </c>
      <c r="AF57" s="6">
        <v>0.38323009999999996</v>
      </c>
      <c r="AG57" s="6">
        <v>0.31378239999999996</v>
      </c>
      <c r="AH57" s="11">
        <f t="shared" si="36"/>
        <v>0.33339449999999998</v>
      </c>
      <c r="AI57" s="6">
        <v>0.28150250000000004</v>
      </c>
      <c r="AJ57" s="6">
        <v>0.27163900000000002</v>
      </c>
      <c r="AK57" s="6">
        <v>0.26935439999999994</v>
      </c>
      <c r="AL57" s="11">
        <f t="shared" si="37"/>
        <v>0.2741653</v>
      </c>
      <c r="AM57" s="11">
        <f t="shared" si="39"/>
        <v>0.29970216666666666</v>
      </c>
    </row>
    <row r="58" spans="1:39" x14ac:dyDescent="0.25">
      <c r="A58" s="6"/>
      <c r="B58" s="7" t="s">
        <v>20</v>
      </c>
      <c r="C58" s="6"/>
      <c r="D58" s="6"/>
      <c r="E58" s="6"/>
      <c r="F58" s="12" t="s">
        <v>2</v>
      </c>
      <c r="G58" s="6"/>
      <c r="H58" s="6"/>
      <c r="I58" s="6"/>
      <c r="J58" s="12" t="s">
        <v>2</v>
      </c>
      <c r="K58" s="6"/>
      <c r="L58" s="6"/>
      <c r="M58" s="6"/>
      <c r="N58" s="12" t="s">
        <v>2</v>
      </c>
      <c r="O58" s="6"/>
      <c r="P58" s="6"/>
      <c r="Q58" s="6"/>
      <c r="R58" s="12" t="s">
        <v>2</v>
      </c>
      <c r="S58" s="12"/>
      <c r="T58" s="16"/>
      <c r="U58" s="6"/>
      <c r="V58" s="7" t="s">
        <v>20</v>
      </c>
      <c r="W58" s="6"/>
      <c r="X58" s="6"/>
      <c r="Y58" s="6"/>
      <c r="Z58" s="14" t="s">
        <v>21</v>
      </c>
      <c r="AA58" s="6"/>
      <c r="AB58" s="6"/>
      <c r="AC58" s="6"/>
      <c r="AD58" s="14" t="s">
        <v>21</v>
      </c>
      <c r="AE58" s="6"/>
      <c r="AF58" s="6"/>
      <c r="AG58" s="6"/>
      <c r="AH58" s="14" t="s">
        <v>21</v>
      </c>
      <c r="AI58" s="6"/>
      <c r="AJ58" s="6"/>
      <c r="AK58" s="6"/>
      <c r="AL58" s="14" t="s">
        <v>21</v>
      </c>
      <c r="AM58" s="12"/>
    </row>
    <row r="59" spans="1:39" x14ac:dyDescent="0.25">
      <c r="U59"/>
      <c r="V59"/>
    </row>
    <row r="60" spans="1:39" ht="31.5" x14ac:dyDescent="0.25">
      <c r="B60" s="13" t="s">
        <v>30</v>
      </c>
      <c r="I60" s="1"/>
      <c r="J60" s="13" t="s">
        <v>31</v>
      </c>
      <c r="T60"/>
      <c r="W60" s="13"/>
    </row>
    <row r="61" spans="1:39" x14ac:dyDescent="0.25">
      <c r="A61" s="3" t="s">
        <v>3</v>
      </c>
      <c r="B61" s="4" t="s">
        <v>4</v>
      </c>
      <c r="C61" s="10" t="s">
        <v>35</v>
      </c>
      <c r="D61" s="10" t="s">
        <v>36</v>
      </c>
      <c r="G61" s="4"/>
      <c r="I61" s="3" t="s">
        <v>3</v>
      </c>
      <c r="J61" s="4" t="s">
        <v>4</v>
      </c>
      <c r="K61" s="10" t="s">
        <v>35</v>
      </c>
      <c r="L61" s="10" t="s">
        <v>36</v>
      </c>
      <c r="M61" s="4"/>
      <c r="N61" s="4"/>
      <c r="T61"/>
      <c r="V61" s="3"/>
      <c r="W61" s="4"/>
    </row>
    <row r="62" spans="1:39" x14ac:dyDescent="0.25">
      <c r="A62" s="5" t="s">
        <v>5</v>
      </c>
      <c r="B62" s="5" t="s">
        <v>6</v>
      </c>
      <c r="C62" s="11">
        <v>1.1776664666666667</v>
      </c>
      <c r="D62" s="11">
        <v>1.1645516916666665</v>
      </c>
      <c r="G62" s="4"/>
      <c r="I62" s="5" t="s">
        <v>5</v>
      </c>
      <c r="J62" s="5" t="s">
        <v>6</v>
      </c>
      <c r="K62" s="11">
        <v>1.2786725083333332</v>
      </c>
      <c r="L62" s="11">
        <v>1.2104502250000002</v>
      </c>
      <c r="M62" s="4"/>
      <c r="N62" s="4"/>
      <c r="T62"/>
      <c r="V62" s="1"/>
      <c r="W62" s="1"/>
    </row>
    <row r="63" spans="1:39" x14ac:dyDescent="0.25">
      <c r="A63" s="5" t="s">
        <v>7</v>
      </c>
      <c r="B63" s="5" t="s">
        <v>8</v>
      </c>
      <c r="C63" s="11">
        <v>0.25431542499999998</v>
      </c>
      <c r="D63" s="11">
        <v>0.20834776666666671</v>
      </c>
      <c r="G63" s="4"/>
      <c r="I63" s="5" t="s">
        <v>7</v>
      </c>
      <c r="J63" s="5" t="s">
        <v>8</v>
      </c>
      <c r="K63" s="11">
        <v>0.27500647500000003</v>
      </c>
      <c r="L63" s="11">
        <v>0.28489689166666665</v>
      </c>
      <c r="M63" s="4"/>
      <c r="N63" s="4"/>
      <c r="T63"/>
      <c r="V63" s="1"/>
      <c r="W63" s="1"/>
    </row>
    <row r="64" spans="1:39" x14ac:dyDescent="0.25">
      <c r="A64" s="5" t="s">
        <v>9</v>
      </c>
      <c r="B64" s="5" t="s">
        <v>45</v>
      </c>
      <c r="C64" s="11">
        <v>0.31314227499999997</v>
      </c>
      <c r="D64" s="11">
        <v>0.32605476666666666</v>
      </c>
      <c r="G64" s="4"/>
      <c r="I64" s="5" t="s">
        <v>9</v>
      </c>
      <c r="J64" s="5" t="s">
        <v>45</v>
      </c>
      <c r="K64" s="11">
        <v>0.30178611666666666</v>
      </c>
      <c r="L64" s="11">
        <v>0.31822924166666666</v>
      </c>
      <c r="M64" s="4"/>
      <c r="N64" s="4"/>
      <c r="T64"/>
      <c r="V64" s="1"/>
      <c r="W64" s="1"/>
    </row>
    <row r="65" spans="1:23" x14ac:dyDescent="0.25">
      <c r="A65" s="5" t="s">
        <v>10</v>
      </c>
      <c r="B65" s="5" t="s">
        <v>11</v>
      </c>
      <c r="C65" s="11">
        <v>0.27815295833333337</v>
      </c>
      <c r="D65" s="11">
        <v>0.29382026666666666</v>
      </c>
      <c r="G65" s="4"/>
      <c r="I65" s="5" t="s">
        <v>10</v>
      </c>
      <c r="J65" s="5" t="s">
        <v>11</v>
      </c>
      <c r="K65" s="11">
        <v>0.26241418333333333</v>
      </c>
      <c r="L65" s="11">
        <v>0.28590622499999996</v>
      </c>
      <c r="M65" s="4"/>
      <c r="N65" s="4"/>
      <c r="T65"/>
      <c r="V65" s="1"/>
      <c r="W65" s="1"/>
    </row>
    <row r="66" spans="1:23" x14ac:dyDescent="0.25">
      <c r="A66" s="5" t="s">
        <v>12</v>
      </c>
      <c r="B66" s="5" t="s">
        <v>13</v>
      </c>
      <c r="C66" s="11">
        <v>0.26753645833333339</v>
      </c>
      <c r="D66" s="11">
        <v>0.27467421666666664</v>
      </c>
      <c r="G66" s="4"/>
      <c r="I66" s="5" t="s">
        <v>12</v>
      </c>
      <c r="J66" s="5" t="s">
        <v>13</v>
      </c>
      <c r="K66" s="11">
        <v>0.27960055833333336</v>
      </c>
      <c r="L66" s="11">
        <v>0.29486119166666663</v>
      </c>
      <c r="M66" s="4"/>
      <c r="N66" s="4"/>
      <c r="T66"/>
      <c r="V66" s="1"/>
      <c r="W66" s="1"/>
    </row>
    <row r="67" spans="1:23" x14ac:dyDescent="0.25">
      <c r="A67" s="5" t="s">
        <v>14</v>
      </c>
      <c r="B67" s="5" t="s">
        <v>15</v>
      </c>
      <c r="C67" s="11">
        <v>0.27952336666666666</v>
      </c>
      <c r="D67" s="11">
        <v>0.29129230833333336</v>
      </c>
      <c r="G67" s="4"/>
      <c r="I67" s="5" t="s">
        <v>14</v>
      </c>
      <c r="J67" s="5" t="s">
        <v>15</v>
      </c>
      <c r="K67" s="11">
        <v>0.27730644166666668</v>
      </c>
      <c r="L67" s="11">
        <v>0.28646539999999998</v>
      </c>
      <c r="M67" s="4"/>
      <c r="N67" s="4"/>
      <c r="T67"/>
      <c r="V67" s="1"/>
      <c r="W67" s="1"/>
    </row>
    <row r="68" spans="1:23" x14ac:dyDescent="0.25">
      <c r="A68" s="5" t="s">
        <v>16</v>
      </c>
      <c r="B68" s="5" t="s">
        <v>17</v>
      </c>
      <c r="C68" s="11">
        <v>0.18094070000000001</v>
      </c>
      <c r="D68" s="11">
        <v>0.19039118333333332</v>
      </c>
      <c r="G68" s="4"/>
      <c r="I68" s="5" t="s">
        <v>16</v>
      </c>
      <c r="J68" s="5" t="s">
        <v>17</v>
      </c>
      <c r="K68" s="11">
        <v>0.21893852499999999</v>
      </c>
      <c r="L68" s="11">
        <v>0.22140769166666668</v>
      </c>
      <c r="M68" s="4"/>
      <c r="N68" s="4"/>
      <c r="T68"/>
      <c r="V68" s="1"/>
      <c r="W68" s="1"/>
    </row>
    <row r="69" spans="1:23" x14ac:dyDescent="0.25">
      <c r="A69" s="5" t="s">
        <v>18</v>
      </c>
      <c r="B69" s="5" t="s">
        <v>19</v>
      </c>
      <c r="C69" s="11">
        <v>0.27935909999999997</v>
      </c>
      <c r="D69" s="11">
        <v>0.28971030833333333</v>
      </c>
      <c r="G69" s="4"/>
      <c r="I69" s="5" t="s">
        <v>18</v>
      </c>
      <c r="J69" s="5" t="s">
        <v>19</v>
      </c>
      <c r="K69" s="11">
        <v>0.2892878166666667</v>
      </c>
      <c r="L69" s="11">
        <v>0.31076319166666666</v>
      </c>
      <c r="M69" s="4"/>
      <c r="N69" s="4"/>
      <c r="T69"/>
      <c r="V69" s="1"/>
      <c r="W69" s="1"/>
    </row>
    <row r="70" spans="1:23" s="19" customFormat="1" x14ac:dyDescent="0.25">
      <c r="A70" s="1"/>
      <c r="B70" s="16"/>
      <c r="C70" s="16"/>
      <c r="D70" s="16"/>
      <c r="E70"/>
      <c r="F70"/>
      <c r="G70" s="17"/>
      <c r="I70" s="1"/>
      <c r="J70" s="16"/>
      <c r="K70" s="16"/>
      <c r="L70" s="16"/>
      <c r="M70" s="16"/>
      <c r="N70" s="17"/>
      <c r="V70" s="1"/>
      <c r="W70" s="16"/>
    </row>
    <row r="71" spans="1:23" x14ac:dyDescent="0.25">
      <c r="T71"/>
      <c r="W71" s="19"/>
    </row>
    <row r="72" spans="1:23" x14ac:dyDescent="0.25">
      <c r="T72"/>
      <c r="W72" s="19"/>
    </row>
    <row r="73" spans="1:23" x14ac:dyDescent="0.25">
      <c r="T73"/>
      <c r="W73" s="19"/>
    </row>
    <row r="74" spans="1:23" x14ac:dyDescent="0.25">
      <c r="T74"/>
      <c r="W74" s="19"/>
    </row>
    <row r="75" spans="1:23" x14ac:dyDescent="0.25">
      <c r="H75" s="6"/>
      <c r="I75" s="6"/>
      <c r="J75" s="6"/>
      <c r="T75"/>
      <c r="W75" s="19"/>
    </row>
    <row r="76" spans="1:23" x14ac:dyDescent="0.25">
      <c r="H76" s="6"/>
      <c r="I76" s="6"/>
      <c r="J76" s="6"/>
      <c r="T76"/>
      <c r="W76" s="19"/>
    </row>
    <row r="77" spans="1:23" x14ac:dyDescent="0.25">
      <c r="H77" s="6"/>
      <c r="I77" s="6"/>
      <c r="J77" s="6"/>
      <c r="T77"/>
      <c r="W77" s="19"/>
    </row>
    <row r="78" spans="1:23" x14ac:dyDescent="0.25">
      <c r="T78"/>
      <c r="W78" s="19"/>
    </row>
    <row r="79" spans="1:23" x14ac:dyDescent="0.25">
      <c r="T79"/>
      <c r="W79" s="19"/>
    </row>
    <row r="80" spans="1:23" x14ac:dyDescent="0.25">
      <c r="T80"/>
      <c r="W80" s="19"/>
    </row>
    <row r="81" spans="20:23" x14ac:dyDescent="0.25">
      <c r="T81"/>
      <c r="W81" s="19"/>
    </row>
    <row r="82" spans="20:23" x14ac:dyDescent="0.25">
      <c r="T82"/>
      <c r="W82" s="19"/>
    </row>
    <row r="83" spans="20:23" x14ac:dyDescent="0.25">
      <c r="T83"/>
      <c r="W83" s="19"/>
    </row>
    <row r="84" spans="20:23" x14ac:dyDescent="0.25">
      <c r="T84"/>
      <c r="W84" s="19"/>
    </row>
    <row r="85" spans="20:23" x14ac:dyDescent="0.25">
      <c r="T85"/>
      <c r="W85" s="19"/>
    </row>
    <row r="86" spans="20:23" x14ac:dyDescent="0.25">
      <c r="T86"/>
      <c r="W86" s="19"/>
    </row>
    <row r="87" spans="20:23" x14ac:dyDescent="0.25">
      <c r="T87"/>
      <c r="W87" s="19"/>
    </row>
    <row r="88" spans="20:23" x14ac:dyDescent="0.25">
      <c r="T88"/>
      <c r="W88" s="19"/>
    </row>
    <row r="89" spans="20:23" x14ac:dyDescent="0.25">
      <c r="T89"/>
      <c r="W89" s="19"/>
    </row>
    <row r="90" spans="20:23" x14ac:dyDescent="0.25">
      <c r="T90"/>
      <c r="W90" s="19"/>
    </row>
    <row r="91" spans="20:23" x14ac:dyDescent="0.25">
      <c r="T91"/>
      <c r="W91" s="19"/>
    </row>
    <row r="92" spans="20:23" x14ac:dyDescent="0.25">
      <c r="T92"/>
      <c r="W92" s="19"/>
    </row>
    <row r="93" spans="20:23" x14ac:dyDescent="0.25">
      <c r="T93"/>
      <c r="W93" s="19"/>
    </row>
    <row r="94" spans="20:23" x14ac:dyDescent="0.25">
      <c r="T94"/>
      <c r="W94" s="19"/>
    </row>
    <row r="95" spans="20:23" x14ac:dyDescent="0.25">
      <c r="T95"/>
      <c r="W95" s="19"/>
    </row>
    <row r="96" spans="20:23" x14ac:dyDescent="0.25">
      <c r="T96"/>
      <c r="W96" s="19"/>
    </row>
    <row r="97" spans="1:23" x14ac:dyDescent="0.25">
      <c r="T97"/>
      <c r="W97" s="19"/>
    </row>
    <row r="98" spans="1:23" x14ac:dyDescent="0.25">
      <c r="T98"/>
      <c r="W98" s="19"/>
    </row>
    <row r="99" spans="1:23" x14ac:dyDescent="0.25">
      <c r="T99"/>
      <c r="W99" s="19"/>
    </row>
    <row r="100" spans="1:23" x14ac:dyDescent="0.25">
      <c r="T100"/>
      <c r="W100" s="19"/>
    </row>
    <row r="101" spans="1:23" x14ac:dyDescent="0.25">
      <c r="T101"/>
      <c r="W101" s="19"/>
    </row>
    <row r="102" spans="1:23" x14ac:dyDescent="0.25">
      <c r="T102"/>
      <c r="W102" s="19"/>
    </row>
    <row r="103" spans="1:23" x14ac:dyDescent="0.25">
      <c r="T103"/>
      <c r="W103" s="19"/>
    </row>
    <row r="104" spans="1:23" x14ac:dyDescent="0.25">
      <c r="T104"/>
      <c r="W104" s="19"/>
    </row>
    <row r="105" spans="1:23" x14ac:dyDescent="0.25">
      <c r="T105"/>
      <c r="W105" s="19"/>
    </row>
    <row r="106" spans="1:23" x14ac:dyDescent="0.25">
      <c r="T106"/>
      <c r="W106" s="19"/>
    </row>
    <row r="107" spans="1:23" x14ac:dyDescent="0.25">
      <c r="T107"/>
      <c r="W107" s="19"/>
    </row>
    <row r="108" spans="1:23" ht="60" customHeight="1" x14ac:dyDescent="0.25">
      <c r="B108" s="13" t="s">
        <v>33</v>
      </c>
      <c r="C108" s="6"/>
      <c r="D108" s="6"/>
      <c r="J108" s="13" t="s">
        <v>34</v>
      </c>
      <c r="K108" s="6"/>
      <c r="L108" s="6"/>
      <c r="M108" s="6"/>
      <c r="T108"/>
      <c r="W108" s="19"/>
    </row>
    <row r="109" spans="1:23" x14ac:dyDescent="0.25">
      <c r="A109" s="3" t="s">
        <v>3</v>
      </c>
      <c r="B109" s="4" t="s">
        <v>4</v>
      </c>
      <c r="C109" s="10" t="s">
        <v>35</v>
      </c>
      <c r="D109" s="10" t="s">
        <v>36</v>
      </c>
      <c r="G109" s="4"/>
      <c r="I109" s="3" t="s">
        <v>3</v>
      </c>
      <c r="J109" s="4" t="s">
        <v>4</v>
      </c>
      <c r="K109" s="10" t="s">
        <v>35</v>
      </c>
      <c r="L109" s="10" t="s">
        <v>36</v>
      </c>
      <c r="M109" s="4"/>
      <c r="N109" s="4"/>
      <c r="T109"/>
      <c r="W109" s="19"/>
    </row>
    <row r="110" spans="1:23" x14ac:dyDescent="0.25">
      <c r="A110" s="5" t="s">
        <v>5</v>
      </c>
      <c r="B110" s="5" t="s">
        <v>6</v>
      </c>
      <c r="C110" s="11">
        <v>1.105436125</v>
      </c>
      <c r="D110" s="11">
        <v>1.2345456916666666</v>
      </c>
      <c r="G110" s="4"/>
      <c r="I110" s="5" t="s">
        <v>5</v>
      </c>
      <c r="J110" s="5" t="s">
        <v>6</v>
      </c>
      <c r="K110" s="11">
        <v>1.1008267083333332</v>
      </c>
      <c r="L110" s="11">
        <v>0.90105641666666658</v>
      </c>
      <c r="M110" s="4"/>
      <c r="N110" s="4"/>
      <c r="T110"/>
      <c r="W110" s="19"/>
    </row>
    <row r="111" spans="1:23" x14ac:dyDescent="0.25">
      <c r="A111" s="5" t="s">
        <v>7</v>
      </c>
      <c r="B111" s="5" t="s">
        <v>8</v>
      </c>
      <c r="C111" s="11">
        <v>0.24505715000000003</v>
      </c>
      <c r="D111" s="11">
        <v>0.25935184166666664</v>
      </c>
      <c r="G111" s="4"/>
      <c r="I111" s="5" t="s">
        <v>7</v>
      </c>
      <c r="J111" s="5" t="s">
        <v>8</v>
      </c>
      <c r="K111" s="11">
        <v>0.28481564166666667</v>
      </c>
      <c r="L111" s="11">
        <v>0.25677228333333335</v>
      </c>
      <c r="M111" s="4"/>
      <c r="N111" s="4"/>
      <c r="T111"/>
      <c r="W111" s="19"/>
    </row>
    <row r="112" spans="1:23" x14ac:dyDescent="0.25">
      <c r="A112" s="5" t="s">
        <v>9</v>
      </c>
      <c r="B112" s="5" t="s">
        <v>45</v>
      </c>
      <c r="C112" s="11">
        <v>0.28547296666666666</v>
      </c>
      <c r="D112" s="11">
        <v>0.30849393333333336</v>
      </c>
      <c r="G112" s="4"/>
      <c r="I112" s="5" t="s">
        <v>9</v>
      </c>
      <c r="J112" s="5" t="s">
        <v>45</v>
      </c>
      <c r="K112" s="11">
        <v>0.34804718333333329</v>
      </c>
      <c r="L112" s="11">
        <v>0.30815128333333336</v>
      </c>
      <c r="M112" s="4"/>
      <c r="N112" s="4"/>
      <c r="T112"/>
      <c r="W112" s="19"/>
    </row>
    <row r="113" spans="1:23" x14ac:dyDescent="0.25">
      <c r="A113" s="5" t="s">
        <v>10</v>
      </c>
      <c r="B113" s="5" t="s">
        <v>11</v>
      </c>
      <c r="C113" s="11">
        <v>0.2666499</v>
      </c>
      <c r="D113" s="11">
        <v>0.28506644999999997</v>
      </c>
      <c r="G113" s="4"/>
      <c r="I113" s="5" t="s">
        <v>10</v>
      </c>
      <c r="J113" s="5" t="s">
        <v>11</v>
      </c>
      <c r="K113" s="11">
        <v>0.29441165833333338</v>
      </c>
      <c r="L113" s="11">
        <v>0.26244570833333331</v>
      </c>
      <c r="M113" s="4"/>
      <c r="N113" s="4"/>
      <c r="T113"/>
      <c r="W113" s="19"/>
    </row>
    <row r="114" spans="1:23" x14ac:dyDescent="0.25">
      <c r="A114" s="5" t="s">
        <v>12</v>
      </c>
      <c r="B114" s="5" t="s">
        <v>13</v>
      </c>
      <c r="C114" s="11">
        <v>0.25741065000000002</v>
      </c>
      <c r="D114" s="11">
        <v>0.28067729166666666</v>
      </c>
      <c r="G114" s="4"/>
      <c r="I114" s="5" t="s">
        <v>12</v>
      </c>
      <c r="J114" s="5" t="s">
        <v>13</v>
      </c>
      <c r="K114" s="11">
        <v>0.27429890000000001</v>
      </c>
      <c r="L114" s="11">
        <v>0.27282438333333331</v>
      </c>
      <c r="M114" s="4"/>
      <c r="N114" s="4"/>
      <c r="T114"/>
      <c r="W114" s="19"/>
    </row>
    <row r="115" spans="1:23" x14ac:dyDescent="0.25">
      <c r="A115" s="5" t="s">
        <v>14</v>
      </c>
      <c r="B115" s="5" t="s">
        <v>15</v>
      </c>
      <c r="C115" s="11">
        <v>0.26392361666666664</v>
      </c>
      <c r="D115" s="11">
        <v>0.28869964999999997</v>
      </c>
      <c r="G115" s="4"/>
      <c r="I115" s="5" t="s">
        <v>14</v>
      </c>
      <c r="J115" s="5" t="s">
        <v>15</v>
      </c>
      <c r="K115" s="11">
        <v>0.27087946666666668</v>
      </c>
      <c r="L115" s="11">
        <v>0.27754641666666668</v>
      </c>
      <c r="M115" s="4"/>
      <c r="N115" s="4"/>
      <c r="T115"/>
      <c r="W115" s="19"/>
    </row>
    <row r="116" spans="1:23" x14ac:dyDescent="0.25">
      <c r="A116" s="5" t="s">
        <v>16</v>
      </c>
      <c r="B116" s="5" t="s">
        <v>17</v>
      </c>
      <c r="C116" s="11">
        <v>0.17109799166666664</v>
      </c>
      <c r="D116" s="11">
        <v>0.20711478333333333</v>
      </c>
      <c r="G116" s="4"/>
      <c r="I116" s="5" t="s">
        <v>16</v>
      </c>
      <c r="J116" s="5" t="s">
        <v>17</v>
      </c>
      <c r="K116" s="11">
        <v>0.19628062500000001</v>
      </c>
      <c r="L116" s="11">
        <v>0.20997869166666669</v>
      </c>
      <c r="M116" s="4"/>
      <c r="N116" s="4"/>
      <c r="T116"/>
      <c r="W116" s="19"/>
    </row>
    <row r="117" spans="1:23" x14ac:dyDescent="0.25">
      <c r="A117" s="5" t="s">
        <v>18</v>
      </c>
      <c r="B117" s="5" t="s">
        <v>19</v>
      </c>
      <c r="C117" s="11">
        <v>0.26389384999999999</v>
      </c>
      <c r="D117" s="11">
        <v>0.26253996666666662</v>
      </c>
      <c r="G117" s="4"/>
      <c r="I117" s="5" t="s">
        <v>18</v>
      </c>
      <c r="J117" s="5" t="s">
        <v>19</v>
      </c>
      <c r="K117" s="11">
        <v>0.31499675833333335</v>
      </c>
      <c r="L117" s="11">
        <v>0.29970216666666666</v>
      </c>
      <c r="M117" s="4"/>
      <c r="N117" s="4"/>
      <c r="P117" s="6"/>
      <c r="Q117" s="6"/>
      <c r="R117" s="6"/>
      <c r="T117"/>
      <c r="W117" s="19"/>
    </row>
    <row r="118" spans="1:23" x14ac:dyDescent="0.25">
      <c r="L118" s="6"/>
      <c r="P118" s="6"/>
      <c r="Q118" s="6"/>
      <c r="R118" s="6"/>
      <c r="T118"/>
      <c r="W118" s="19"/>
    </row>
    <row r="119" spans="1:23" x14ac:dyDescent="0.25">
      <c r="T119"/>
      <c r="W119" s="19"/>
    </row>
    <row r="120" spans="1:23" x14ac:dyDescent="0.25">
      <c r="T120"/>
      <c r="W120" s="19"/>
    </row>
    <row r="121" spans="1:23" x14ac:dyDescent="0.25">
      <c r="T121"/>
      <c r="W121" s="19"/>
    </row>
    <row r="122" spans="1:23" x14ac:dyDescent="0.25">
      <c r="T122"/>
      <c r="W122" s="19"/>
    </row>
    <row r="123" spans="1:23" x14ac:dyDescent="0.25">
      <c r="T123"/>
      <c r="W123" s="19"/>
    </row>
    <row r="124" spans="1:23" x14ac:dyDescent="0.25">
      <c r="T124"/>
      <c r="W124" s="19"/>
    </row>
    <row r="125" spans="1:23" x14ac:dyDescent="0.25">
      <c r="T125"/>
      <c r="W125" s="19"/>
    </row>
    <row r="126" spans="1:23" x14ac:dyDescent="0.25">
      <c r="T126"/>
      <c r="W126" s="19"/>
    </row>
    <row r="127" spans="1:23" x14ac:dyDescent="0.25">
      <c r="T127"/>
      <c r="W127" s="19"/>
    </row>
    <row r="128" spans="1:23" x14ac:dyDescent="0.25">
      <c r="T128"/>
      <c r="W128" s="19"/>
    </row>
    <row r="129" spans="18:23" x14ac:dyDescent="0.25">
      <c r="T129"/>
      <c r="W129" s="19"/>
    </row>
    <row r="130" spans="18:23" x14ac:dyDescent="0.25">
      <c r="R130" s="19"/>
      <c r="S130" s="19"/>
      <c r="U130"/>
      <c r="V130"/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95"/>
  <sheetViews>
    <sheetView tabSelected="1" topLeftCell="U16" workbookViewId="0">
      <selection activeCell="AC38" sqref="A1:XFD1048576"/>
    </sheetView>
  </sheetViews>
  <sheetFormatPr defaultRowHeight="15" x14ac:dyDescent="0.25"/>
  <cols>
    <col min="1" max="1" width="4.85546875" bestFit="1" customWidth="1"/>
    <col min="2" max="2" width="34.28515625" customWidth="1"/>
    <col min="3" max="3" width="16.42578125" customWidth="1"/>
    <col min="4" max="5" width="17.42578125" bestFit="1" customWidth="1"/>
    <col min="6" max="6" width="18" bestFit="1" customWidth="1"/>
    <col min="7" max="8" width="9.42578125" bestFit="1" customWidth="1"/>
    <col min="9" max="9" width="10" bestFit="1" customWidth="1"/>
    <col min="10" max="10" width="17.42578125" bestFit="1" customWidth="1"/>
    <col min="11" max="11" width="18" bestFit="1" customWidth="1"/>
    <col min="12" max="12" width="17.42578125" bestFit="1" customWidth="1"/>
    <col min="13" max="15" width="9.42578125" bestFit="1" customWidth="1"/>
    <col min="16" max="18" width="10" bestFit="1" customWidth="1"/>
    <col min="19" max="27" width="9.7109375" bestFit="1" customWidth="1"/>
    <col min="28" max="28" width="9.7109375" customWidth="1"/>
  </cols>
  <sheetData>
    <row r="1" spans="1:54" ht="48" customHeight="1" x14ac:dyDescent="0.25">
      <c r="A1" s="3" t="s">
        <v>3</v>
      </c>
      <c r="B1" s="13" t="s">
        <v>30</v>
      </c>
      <c r="C1" s="24"/>
      <c r="D1" s="10" t="s">
        <v>22</v>
      </c>
      <c r="E1" s="10" t="s">
        <v>22</v>
      </c>
      <c r="F1" s="10" t="s">
        <v>22</v>
      </c>
      <c r="G1" s="10" t="s">
        <v>24</v>
      </c>
      <c r="H1" s="10" t="s">
        <v>24</v>
      </c>
      <c r="I1" s="10" t="s">
        <v>24</v>
      </c>
      <c r="J1" s="10" t="s">
        <v>26</v>
      </c>
      <c r="K1" s="10" t="s">
        <v>26</v>
      </c>
      <c r="L1" s="10" t="s">
        <v>26</v>
      </c>
      <c r="M1" s="10" t="s">
        <v>39</v>
      </c>
      <c r="N1" s="10" t="s">
        <v>39</v>
      </c>
      <c r="O1" s="10" t="s">
        <v>39</v>
      </c>
      <c r="P1" s="20" t="s">
        <v>28</v>
      </c>
      <c r="Q1" s="20" t="s">
        <v>28</v>
      </c>
      <c r="R1" s="20" t="s">
        <v>28</v>
      </c>
      <c r="S1" s="20" t="s">
        <v>37</v>
      </c>
      <c r="T1" s="20" t="s">
        <v>37</v>
      </c>
      <c r="U1" s="20" t="s">
        <v>37</v>
      </c>
      <c r="V1" s="20" t="s">
        <v>41</v>
      </c>
      <c r="W1" s="20" t="s">
        <v>41</v>
      </c>
      <c r="X1" s="20" t="s">
        <v>41</v>
      </c>
      <c r="Y1" s="20" t="s">
        <v>43</v>
      </c>
      <c r="Z1" s="20" t="s">
        <v>43</v>
      </c>
      <c r="AA1" s="20" t="s">
        <v>43</v>
      </c>
      <c r="AB1" s="20"/>
      <c r="AC1" s="3"/>
      <c r="AD1" s="21" t="s">
        <v>30</v>
      </c>
      <c r="AE1" s="10" t="s">
        <v>22</v>
      </c>
      <c r="AF1" s="10" t="s">
        <v>22</v>
      </c>
      <c r="AG1" s="10" t="s">
        <v>22</v>
      </c>
      <c r="AH1" s="10" t="s">
        <v>24</v>
      </c>
      <c r="AI1" s="10" t="s">
        <v>24</v>
      </c>
      <c r="AJ1" s="10" t="s">
        <v>24</v>
      </c>
      <c r="AK1" s="10" t="s">
        <v>26</v>
      </c>
      <c r="AL1" s="10" t="s">
        <v>26</v>
      </c>
      <c r="AM1" s="10" t="s">
        <v>26</v>
      </c>
      <c r="AN1" s="10" t="s">
        <v>39</v>
      </c>
      <c r="AO1" s="10" t="s">
        <v>39</v>
      </c>
      <c r="AP1" s="10" t="s">
        <v>39</v>
      </c>
      <c r="AQ1" s="20" t="s">
        <v>28</v>
      </c>
      <c r="AR1" s="20" t="s">
        <v>28</v>
      </c>
      <c r="AS1" s="20" t="s">
        <v>28</v>
      </c>
      <c r="AT1" s="20" t="s">
        <v>37</v>
      </c>
      <c r="AU1" s="20" t="s">
        <v>37</v>
      </c>
      <c r="AV1" s="20" t="s">
        <v>37</v>
      </c>
      <c r="AW1" s="20" t="s">
        <v>41</v>
      </c>
      <c r="AX1" s="20" t="s">
        <v>41</v>
      </c>
      <c r="AY1" s="20" t="s">
        <v>41</v>
      </c>
      <c r="AZ1" s="20" t="s">
        <v>43</v>
      </c>
      <c r="BA1" s="20" t="s">
        <v>43</v>
      </c>
      <c r="BB1" s="20" t="s">
        <v>43</v>
      </c>
    </row>
    <row r="2" spans="1:54" x14ac:dyDescent="0.25">
      <c r="A2" s="5" t="s">
        <v>5</v>
      </c>
      <c r="B2" s="5" t="s">
        <v>6</v>
      </c>
      <c r="C2">
        <v>0.24413376666666667</v>
      </c>
      <c r="D2" s="6">
        <v>1.2369905000000001</v>
      </c>
      <c r="E2" s="6">
        <v>1.3490685</v>
      </c>
      <c r="F2" s="6">
        <v>1.1294312</v>
      </c>
      <c r="G2" s="6">
        <v>1.1369495999999999</v>
      </c>
      <c r="H2" s="6">
        <v>1.4276615000000001</v>
      </c>
      <c r="I2" s="6">
        <v>1.1130613999999999</v>
      </c>
      <c r="J2" s="6">
        <v>1.0829866000000001</v>
      </c>
      <c r="K2" s="6">
        <v>1.086247</v>
      </c>
      <c r="L2" s="6">
        <v>1.2205273999999999</v>
      </c>
      <c r="M2" s="6">
        <v>1.1361075999999999</v>
      </c>
      <c r="N2" s="6">
        <v>1.1175856</v>
      </c>
      <c r="O2" s="6">
        <v>1.0953807</v>
      </c>
      <c r="P2" s="6">
        <v>1.0898931000000001</v>
      </c>
      <c r="Q2" s="6">
        <v>1.0890886</v>
      </c>
      <c r="R2" s="6">
        <v>1.0371722000000001</v>
      </c>
      <c r="S2" s="6">
        <v>0.82164009999999987</v>
      </c>
      <c r="T2" s="6">
        <v>0.87926299999999991</v>
      </c>
      <c r="U2" s="6">
        <v>0.89272260000000014</v>
      </c>
      <c r="V2" s="6">
        <v>1.384992</v>
      </c>
      <c r="W2" s="6">
        <v>1.3046924000000002</v>
      </c>
      <c r="X2" s="6">
        <v>1.4566007999999999</v>
      </c>
      <c r="Y2" s="6">
        <v>1.3519926</v>
      </c>
      <c r="Z2" s="6">
        <v>1.2969886000000002</v>
      </c>
      <c r="AA2" s="6">
        <v>1.3695743</v>
      </c>
      <c r="AB2" s="6"/>
      <c r="AC2" s="5"/>
      <c r="AD2" s="5" t="s">
        <v>6</v>
      </c>
      <c r="AE2" s="6">
        <f>D2/$C2</f>
        <v>5.0668554247514308</v>
      </c>
      <c r="AF2" s="6">
        <f t="shared" ref="AF2:BB2" si="0">E2/$C2</f>
        <v>5.5259398092275367</v>
      </c>
      <c r="AG2" s="6">
        <f t="shared" si="0"/>
        <v>4.6262801554284518</v>
      </c>
      <c r="AH2" s="6">
        <f t="shared" si="0"/>
        <v>4.657076386947975</v>
      </c>
      <c r="AI2" s="6">
        <f t="shared" si="0"/>
        <v>5.8478657806860808</v>
      </c>
      <c r="AJ2" s="6">
        <f t="shared" si="0"/>
        <v>4.5592275710051302</v>
      </c>
      <c r="AK2" s="6">
        <f t="shared" si="0"/>
        <v>4.436037729588957</v>
      </c>
      <c r="AL2" s="6">
        <f t="shared" si="0"/>
        <v>4.449392703153312</v>
      </c>
      <c r="AM2" s="6">
        <f t="shared" si="0"/>
        <v>4.9994206727923611</v>
      </c>
      <c r="AN2" s="6">
        <f t="shared" si="0"/>
        <v>4.6536274580615844</v>
      </c>
      <c r="AO2" s="6">
        <f t="shared" si="0"/>
        <v>4.5777592147911257</v>
      </c>
      <c r="AP2" s="6">
        <f t="shared" si="0"/>
        <v>4.4868053893405158</v>
      </c>
      <c r="AQ2" s="6">
        <f t="shared" si="0"/>
        <v>4.4643275482989999</v>
      </c>
      <c r="AR2" s="6">
        <f t="shared" si="0"/>
        <v>4.4610322237276199</v>
      </c>
      <c r="AS2" s="6">
        <f t="shared" si="0"/>
        <v>4.2483766754646668</v>
      </c>
      <c r="AT2" s="6">
        <f t="shared" si="0"/>
        <v>3.3655323932385151</v>
      </c>
      <c r="AU2" s="6">
        <f t="shared" si="0"/>
        <v>3.6015624221311455</v>
      </c>
      <c r="AV2" s="6">
        <f t="shared" si="0"/>
        <v>3.6566944924865648</v>
      </c>
      <c r="AW2" s="6">
        <f t="shared" si="0"/>
        <v>5.6730865988359112</v>
      </c>
      <c r="AX2" s="6">
        <f t="shared" si="0"/>
        <v>5.3441701974040745</v>
      </c>
      <c r="AY2" s="6">
        <f t="shared" si="0"/>
        <v>5.9664044834437071</v>
      </c>
      <c r="AZ2" s="6">
        <f t="shared" si="0"/>
        <v>5.5379172592948702</v>
      </c>
      <c r="BA2" s="6">
        <f t="shared" si="0"/>
        <v>5.312614546151134</v>
      </c>
      <c r="BB2" s="6">
        <f t="shared" si="0"/>
        <v>5.6099339255678551</v>
      </c>
    </row>
    <row r="3" spans="1:54" x14ac:dyDescent="0.25">
      <c r="A3" s="5" t="s">
        <v>7</v>
      </c>
      <c r="B3" s="5" t="s">
        <v>8</v>
      </c>
      <c r="C3">
        <v>0.16875386666666667</v>
      </c>
      <c r="D3" s="6">
        <v>0.2737425</v>
      </c>
      <c r="E3" s="6">
        <v>0.25915029999999994</v>
      </c>
      <c r="F3" s="6">
        <v>0.30493369999999997</v>
      </c>
      <c r="G3" s="6">
        <v>0.27285090000000006</v>
      </c>
      <c r="H3" s="6">
        <v>0.29330119999999998</v>
      </c>
      <c r="I3" s="6">
        <v>0.27538589999999996</v>
      </c>
      <c r="J3" s="6">
        <v>0.24961559999999994</v>
      </c>
      <c r="K3" s="6">
        <v>0.24793709999999997</v>
      </c>
      <c r="L3" s="6">
        <v>0.24514720000000001</v>
      </c>
      <c r="M3" s="6">
        <v>0.20556550000000001</v>
      </c>
      <c r="N3" s="6">
        <v>0.20559450000000001</v>
      </c>
      <c r="O3" s="6">
        <v>0.2185607</v>
      </c>
      <c r="P3" s="6">
        <v>0.30934960000000006</v>
      </c>
      <c r="Q3" s="6">
        <v>0.30322769999999999</v>
      </c>
      <c r="R3" s="6">
        <v>0.30449120000000007</v>
      </c>
      <c r="S3" s="6">
        <v>0.13623829999999998</v>
      </c>
      <c r="T3" s="6">
        <v>0.14193719999999999</v>
      </c>
      <c r="U3" s="6">
        <v>0.15622900000000001</v>
      </c>
      <c r="V3" s="6">
        <v>0.22517760000000003</v>
      </c>
      <c r="W3" s="6">
        <v>0.20345070000000004</v>
      </c>
      <c r="X3" s="6">
        <v>0.21361479999999999</v>
      </c>
      <c r="Y3" s="6">
        <v>0.16150240000000005</v>
      </c>
      <c r="Z3" s="6">
        <v>0.1680605</v>
      </c>
      <c r="AA3" s="6">
        <v>0.17689419999999995</v>
      </c>
      <c r="AB3" s="6"/>
      <c r="AC3" s="5"/>
      <c r="AD3" s="5" t="s">
        <v>8</v>
      </c>
      <c r="AE3" s="6">
        <f t="shared" ref="AE3:AE9" si="1">D3/$C3</f>
        <v>1.622140608728768</v>
      </c>
      <c r="AF3" s="6">
        <f t="shared" ref="AF3:AF9" si="2">E3/$C3</f>
        <v>1.535670293776972</v>
      </c>
      <c r="AG3" s="6">
        <f t="shared" ref="AG3:AG9" si="3">F3/$C3</f>
        <v>1.80697311429506</v>
      </c>
      <c r="AH3" s="6">
        <f t="shared" ref="AH3:AH9" si="4">G3/$C3</f>
        <v>1.616857174235613</v>
      </c>
      <c r="AI3" s="6">
        <f t="shared" ref="AI3:AI9" si="5">H3/$C3</f>
        <v>1.7380413604350002</v>
      </c>
      <c r="AJ3" s="6">
        <f t="shared" ref="AJ3:AJ9" si="6">I3/$C3</f>
        <v>1.631879052252827</v>
      </c>
      <c r="AK3" s="6">
        <f t="shared" ref="AK3:AK9" si="7">J3/$C3</f>
        <v>1.479169662482795</v>
      </c>
      <c r="AL3" s="6">
        <f t="shared" ref="AL3:AL9" si="8">K3/$C3</f>
        <v>1.4692232237246512</v>
      </c>
      <c r="AM3" s="6">
        <f t="shared" ref="AM3:AM9" si="9">L3/$C3</f>
        <v>1.4526908617995125</v>
      </c>
      <c r="AN3" s="6">
        <f t="shared" ref="AN3:AN9" si="10">M3/$C3</f>
        <v>1.2181380140227898</v>
      </c>
      <c r="AO3" s="6">
        <f t="shared" ref="AO3:AO9" si="11">N3/$C3</f>
        <v>1.2183098619369908</v>
      </c>
      <c r="AP3" s="6">
        <f t="shared" ref="AP3:AP9" si="12">O3/$C3</f>
        <v>1.2951448421132474</v>
      </c>
      <c r="AQ3" s="6">
        <f t="shared" ref="AQ3:AQ9" si="13">P3/$C3</f>
        <v>1.8331408109957386</v>
      </c>
      <c r="AR3" s="6">
        <f t="shared" ref="AR3:AR9" si="14">Q3/$C3</f>
        <v>1.7968637163079324</v>
      </c>
      <c r="AS3" s="6">
        <f t="shared" ref="AS3:AS9" si="15">R3/$C3</f>
        <v>1.8043509521559609</v>
      </c>
      <c r="AT3" s="6">
        <f t="shared" ref="AT3:AT9" si="16">S3/$C3</f>
        <v>0.80731957549219602</v>
      </c>
      <c r="AU3" s="6">
        <f t="shared" ref="AU3:AU9" si="17">T3/$C3</f>
        <v>0.84109006094872685</v>
      </c>
      <c r="AV3" s="6">
        <f t="shared" ref="AV3:AV9" si="18">U3/$C3</f>
        <v>0.92578026854100726</v>
      </c>
      <c r="AW3" s="6">
        <f t="shared" ref="AW3:AW9" si="19">V3/$C3</f>
        <v>1.3343552029227579</v>
      </c>
      <c r="AX3" s="6">
        <f t="shared" ref="AX3:AX9" si="20">W3/$C3</f>
        <v>1.2056061530244444</v>
      </c>
      <c r="AY3" s="6">
        <f t="shared" ref="AY3:AY9" si="21">X3/$C3</f>
        <v>1.2658364766357946</v>
      </c>
      <c r="AZ3" s="6">
        <f t="shared" ref="AZ3:AZ9" si="22">Y3/$C3</f>
        <v>0.9570293302909012</v>
      </c>
      <c r="BA3" s="6">
        <f t="shared" ref="BA3:BA9" si="23">Z3/$C3</f>
        <v>0.9958912546398937</v>
      </c>
      <c r="BB3" s="6">
        <f t="shared" ref="BB3:BB9" si="24">AA3/$C3</f>
        <v>1.0482379070425247</v>
      </c>
    </row>
    <row r="4" spans="1:54" x14ac:dyDescent="0.25">
      <c r="A4" s="5" t="s">
        <v>9</v>
      </c>
      <c r="B4" s="5" t="s">
        <v>45</v>
      </c>
      <c r="C4">
        <v>0.18997056666666667</v>
      </c>
      <c r="D4" s="6">
        <v>0.29159599999999997</v>
      </c>
      <c r="E4" s="6">
        <v>0.2955643</v>
      </c>
      <c r="F4" s="6">
        <v>0.33668410000000004</v>
      </c>
      <c r="G4" s="6">
        <v>0.27631349999999999</v>
      </c>
      <c r="H4" s="6">
        <v>0.30184530000000004</v>
      </c>
      <c r="I4" s="6">
        <v>0.33612249999999999</v>
      </c>
      <c r="J4" s="6">
        <v>0.25917799999999996</v>
      </c>
      <c r="K4" s="6">
        <v>0.29904249999999993</v>
      </c>
      <c r="L4" s="6">
        <v>0.33865149999999999</v>
      </c>
      <c r="M4" s="6">
        <v>0.31902689999999995</v>
      </c>
      <c r="N4" s="6">
        <v>0.36888879999999996</v>
      </c>
      <c r="O4" s="6">
        <v>0.33479389999999998</v>
      </c>
      <c r="P4" s="6">
        <v>0.37925800000000004</v>
      </c>
      <c r="Q4" s="6">
        <v>0.37091459999999998</v>
      </c>
      <c r="R4" s="6">
        <v>0.39108699999999996</v>
      </c>
      <c r="S4" s="6">
        <v>0.2434463</v>
      </c>
      <c r="T4" s="6">
        <v>0.28721099999999999</v>
      </c>
      <c r="U4" s="6">
        <v>0.29680139999999994</v>
      </c>
      <c r="V4" s="6">
        <v>0.29640290000000008</v>
      </c>
      <c r="W4" s="6">
        <v>0.34515620000000002</v>
      </c>
      <c r="X4" s="6">
        <v>0.32432779999999994</v>
      </c>
      <c r="Y4" s="6">
        <v>0.3474604</v>
      </c>
      <c r="Z4" s="6">
        <v>0.31581829999999994</v>
      </c>
      <c r="AA4" s="6">
        <v>0.31477329999999998</v>
      </c>
      <c r="AB4" s="6"/>
      <c r="AC4" s="5"/>
      <c r="AD4" s="5" t="s">
        <v>45</v>
      </c>
      <c r="AE4" s="6">
        <f t="shared" si="1"/>
        <v>1.5349535726323917</v>
      </c>
      <c r="AF4" s="6">
        <f t="shared" si="2"/>
        <v>1.5558425980726487</v>
      </c>
      <c r="AG4" s="6">
        <f t="shared" si="3"/>
        <v>1.7722961293828501</v>
      </c>
      <c r="AH4" s="6">
        <f t="shared" si="4"/>
        <v>1.4545068999285327</v>
      </c>
      <c r="AI4" s="6">
        <f t="shared" si="5"/>
        <v>1.5889056146768001</v>
      </c>
      <c r="AJ4" s="6">
        <f t="shared" si="6"/>
        <v>1.7693398819501336</v>
      </c>
      <c r="AK4" s="6">
        <f t="shared" si="7"/>
        <v>1.3643060846092472</v>
      </c>
      <c r="AL4" s="6">
        <f t="shared" si="8"/>
        <v>1.5741517501746318</v>
      </c>
      <c r="AM4" s="6">
        <f t="shared" si="9"/>
        <v>1.7826524705493849</v>
      </c>
      <c r="AN4" s="6">
        <f t="shared" si="10"/>
        <v>1.6793490991674671</v>
      </c>
      <c r="AO4" s="6">
        <f t="shared" si="11"/>
        <v>1.9418208118906839</v>
      </c>
      <c r="AP4" s="6">
        <f t="shared" si="12"/>
        <v>1.7623461669588463</v>
      </c>
      <c r="AQ4" s="6">
        <f t="shared" si="13"/>
        <v>1.9964040043396198</v>
      </c>
      <c r="AR4" s="6">
        <f t="shared" si="14"/>
        <v>1.9524845691007922</v>
      </c>
      <c r="AS4" s="6">
        <f t="shared" si="15"/>
        <v>2.0586715450832118</v>
      </c>
      <c r="AT4" s="6">
        <f t="shared" si="16"/>
        <v>1.2814948350770829</v>
      </c>
      <c r="AU4" s="6">
        <f t="shared" si="17"/>
        <v>1.5118710494976677</v>
      </c>
      <c r="AV4" s="6">
        <f t="shared" si="18"/>
        <v>1.5623546595025155</v>
      </c>
      <c r="AW4" s="6">
        <f t="shared" si="19"/>
        <v>1.5602569661229979</v>
      </c>
      <c r="AX4" s="6">
        <f t="shared" si="20"/>
        <v>1.816893037991675</v>
      </c>
      <c r="AY4" s="6">
        <f t="shared" si="21"/>
        <v>1.7072528954924067</v>
      </c>
      <c r="AZ4" s="6">
        <f t="shared" si="22"/>
        <v>1.8290222853821039</v>
      </c>
      <c r="BA4" s="6">
        <f t="shared" si="23"/>
        <v>1.6624591142803347</v>
      </c>
      <c r="BB4" s="6">
        <f t="shared" si="24"/>
        <v>1.6569582621307826</v>
      </c>
    </row>
    <row r="5" spans="1:54" x14ac:dyDescent="0.25">
      <c r="A5" s="5" t="s">
        <v>10</v>
      </c>
      <c r="B5" s="5" t="s">
        <v>11</v>
      </c>
      <c r="C5">
        <v>0.13471476666666665</v>
      </c>
      <c r="D5" s="6">
        <v>0.2900044</v>
      </c>
      <c r="E5" s="6">
        <v>0.26495109999999999</v>
      </c>
      <c r="F5" s="6">
        <v>0.27718219999999999</v>
      </c>
      <c r="G5" s="6">
        <v>0.26965550000000005</v>
      </c>
      <c r="H5" s="6">
        <v>0.29652880000000004</v>
      </c>
      <c r="I5" s="6">
        <v>0.25962560000000001</v>
      </c>
      <c r="J5" s="6">
        <v>0.25048369999999992</v>
      </c>
      <c r="K5" s="6">
        <v>0.26622489999999999</v>
      </c>
      <c r="L5" s="6">
        <v>0.26123520000000006</v>
      </c>
      <c r="M5" s="6">
        <v>0.29914630000000003</v>
      </c>
      <c r="N5" s="6">
        <v>0.32657599999999998</v>
      </c>
      <c r="O5" s="6">
        <v>0.27622180000000002</v>
      </c>
      <c r="P5" s="6">
        <v>0.34002320000000003</v>
      </c>
      <c r="Q5" s="6">
        <v>0.33474450000000006</v>
      </c>
      <c r="R5" s="6">
        <v>0.35663530000000004</v>
      </c>
      <c r="S5" s="6">
        <v>0.23363400000000001</v>
      </c>
      <c r="T5" s="6">
        <v>0.25830950000000003</v>
      </c>
      <c r="U5" s="6">
        <v>0.26822879999999999</v>
      </c>
      <c r="V5" s="6">
        <v>0.26868139999999996</v>
      </c>
      <c r="W5" s="6">
        <v>0.29717540000000003</v>
      </c>
      <c r="X5" s="6">
        <v>0.2825763</v>
      </c>
      <c r="Y5" s="6">
        <v>0.28629680000000002</v>
      </c>
      <c r="Z5" s="6">
        <v>0.31178789999999995</v>
      </c>
      <c r="AA5" s="6">
        <v>0.28775010000000001</v>
      </c>
      <c r="AB5" s="6"/>
      <c r="AC5" s="5"/>
      <c r="AD5" s="5" t="s">
        <v>11</v>
      </c>
      <c r="AE5" s="6">
        <f t="shared" si="1"/>
        <v>2.152729111854355</v>
      </c>
      <c r="AF5" s="6">
        <f t="shared" si="2"/>
        <v>1.9667561808987535</v>
      </c>
      <c r="AG5" s="6">
        <f t="shared" si="3"/>
        <v>2.0575487517700979</v>
      </c>
      <c r="AH5" s="6">
        <f t="shared" si="4"/>
        <v>2.0016773711765827</v>
      </c>
      <c r="AI5" s="6">
        <f t="shared" si="5"/>
        <v>2.2011603281303245</v>
      </c>
      <c r="AJ5" s="6">
        <f t="shared" si="6"/>
        <v>1.9272245086717792</v>
      </c>
      <c r="AK5" s="6">
        <f t="shared" si="7"/>
        <v>1.859363351159474</v>
      </c>
      <c r="AL5" s="6">
        <f t="shared" si="8"/>
        <v>1.9762117144792097</v>
      </c>
      <c r="AM5" s="6">
        <f t="shared" si="9"/>
        <v>1.9391727162798047</v>
      </c>
      <c r="AN5" s="6">
        <f t="shared" si="10"/>
        <v>2.2205902693666597</v>
      </c>
      <c r="AO5" s="6">
        <f t="shared" si="11"/>
        <v>2.4242034342684038</v>
      </c>
      <c r="AP5" s="6">
        <f t="shared" si="12"/>
        <v>2.0504196149741567</v>
      </c>
      <c r="AQ5" s="6">
        <f t="shared" si="13"/>
        <v>2.5240232263575169</v>
      </c>
      <c r="AR5" s="6">
        <f t="shared" si="14"/>
        <v>2.4848389547990664</v>
      </c>
      <c r="AS5" s="6">
        <f t="shared" si="15"/>
        <v>2.6473363598100983</v>
      </c>
      <c r="AT5" s="6">
        <f t="shared" si="16"/>
        <v>1.7342864912359277</v>
      </c>
      <c r="AU5" s="6">
        <f t="shared" si="17"/>
        <v>1.9174549783332344</v>
      </c>
      <c r="AV5" s="6">
        <f t="shared" si="18"/>
        <v>1.9910868469504581</v>
      </c>
      <c r="AW5" s="6">
        <f t="shared" si="19"/>
        <v>1.9944465380310943</v>
      </c>
      <c r="AX5" s="6">
        <f t="shared" si="20"/>
        <v>2.2059600989052677</v>
      </c>
      <c r="AY5" s="6">
        <f t="shared" si="21"/>
        <v>2.0975896480539253</v>
      </c>
      <c r="AZ5" s="6">
        <f t="shared" si="22"/>
        <v>2.1252072588924307</v>
      </c>
      <c r="BA5" s="6">
        <f t="shared" si="23"/>
        <v>2.314430019178793</v>
      </c>
      <c r="BB5" s="6">
        <f t="shared" si="24"/>
        <v>2.1359952373446816</v>
      </c>
    </row>
    <row r="6" spans="1:54" x14ac:dyDescent="0.25">
      <c r="A6" s="5" t="s">
        <v>12</v>
      </c>
      <c r="B6" s="5" t="s">
        <v>13</v>
      </c>
      <c r="C6">
        <v>0.14527486666666667</v>
      </c>
      <c r="D6" s="6">
        <v>0.31021540000000003</v>
      </c>
      <c r="E6" s="6">
        <v>0.29309159999999995</v>
      </c>
      <c r="F6" s="6">
        <v>0.27633220000000003</v>
      </c>
      <c r="G6" s="6">
        <v>0.26501430000000004</v>
      </c>
      <c r="H6" s="6">
        <v>0.26341659999999995</v>
      </c>
      <c r="I6" s="6">
        <v>0.26673970000000002</v>
      </c>
      <c r="J6" s="6">
        <v>0.20522840000000003</v>
      </c>
      <c r="K6" s="6">
        <v>0.21385130000000002</v>
      </c>
      <c r="L6" s="6">
        <v>0.21563529999999997</v>
      </c>
      <c r="M6" s="6">
        <v>0.29080869999999998</v>
      </c>
      <c r="N6" s="6">
        <v>0.31211500000000003</v>
      </c>
      <c r="O6" s="6">
        <v>0.29798900000000006</v>
      </c>
      <c r="P6" s="6">
        <v>0.30268249999999997</v>
      </c>
      <c r="Q6" s="6">
        <v>0.31749849999999996</v>
      </c>
      <c r="R6" s="6">
        <v>0.26525100000000001</v>
      </c>
      <c r="S6" s="6">
        <v>0.21488619999999997</v>
      </c>
      <c r="T6" s="6">
        <v>0.21906710000000001</v>
      </c>
      <c r="U6" s="6">
        <v>0.25520589999999999</v>
      </c>
      <c r="V6" s="6">
        <v>0.27086259999999995</v>
      </c>
      <c r="W6" s="6">
        <v>0.30685080000000003</v>
      </c>
      <c r="X6" s="6">
        <v>0.3116545</v>
      </c>
      <c r="Y6" s="6">
        <v>0.27549469999999998</v>
      </c>
      <c r="Z6" s="6">
        <v>0.25070620000000005</v>
      </c>
      <c r="AA6" s="6">
        <v>0.30593059999999994</v>
      </c>
      <c r="AB6" s="6"/>
      <c r="AC6" s="5"/>
      <c r="AD6" s="5" t="s">
        <v>13</v>
      </c>
      <c r="AE6" s="6">
        <f t="shared" si="1"/>
        <v>2.1353686781333594</v>
      </c>
      <c r="AF6" s="6">
        <f t="shared" si="2"/>
        <v>2.0174969471663595</v>
      </c>
      <c r="AG6" s="6">
        <f t="shared" si="3"/>
        <v>1.9021335647414122</v>
      </c>
      <c r="AH6" s="6">
        <f t="shared" si="4"/>
        <v>1.8242267646204462</v>
      </c>
      <c r="AI6" s="6">
        <f t="shared" si="5"/>
        <v>1.8132289916631594</v>
      </c>
      <c r="AJ6" s="6">
        <f t="shared" si="6"/>
        <v>1.8361035609279515</v>
      </c>
      <c r="AK6" s="6">
        <f t="shared" si="7"/>
        <v>1.4126903345979096</v>
      </c>
      <c r="AL6" s="6">
        <f t="shared" si="8"/>
        <v>1.4720460937725866</v>
      </c>
      <c r="AM6" s="6">
        <f t="shared" si="9"/>
        <v>1.4843262633637475</v>
      </c>
      <c r="AN6" s="6">
        <f t="shared" si="10"/>
        <v>2.0017825978616166</v>
      </c>
      <c r="AO6" s="6">
        <f t="shared" si="11"/>
        <v>2.1484445806868178</v>
      </c>
      <c r="AP6" s="6">
        <f t="shared" si="12"/>
        <v>2.0512082154151008</v>
      </c>
      <c r="AQ6" s="6">
        <f t="shared" si="13"/>
        <v>2.083515937374806</v>
      </c>
      <c r="AR6" s="6">
        <f t="shared" si="14"/>
        <v>2.185501919809024</v>
      </c>
      <c r="AS6" s="6">
        <f t="shared" si="15"/>
        <v>1.8258560898122778</v>
      </c>
      <c r="AT6" s="6">
        <f t="shared" si="16"/>
        <v>1.479169831166024</v>
      </c>
      <c r="AU6" s="6">
        <f t="shared" si="17"/>
        <v>1.5079490694192115</v>
      </c>
      <c r="AV6" s="6">
        <f t="shared" si="18"/>
        <v>1.7567106124803418</v>
      </c>
      <c r="AW6" s="6">
        <f t="shared" si="19"/>
        <v>1.8644835559993627</v>
      </c>
      <c r="AX6" s="6">
        <f t="shared" si="20"/>
        <v>2.1122084434885045</v>
      </c>
      <c r="AY6" s="6">
        <f t="shared" si="21"/>
        <v>2.1452747274935833</v>
      </c>
      <c r="AZ6" s="6">
        <f t="shared" si="22"/>
        <v>1.8963686308666374</v>
      </c>
      <c r="BA6" s="6">
        <f t="shared" si="23"/>
        <v>1.7257369134280169</v>
      </c>
      <c r="BB6" s="6">
        <f t="shared" si="24"/>
        <v>2.1058742439045428</v>
      </c>
    </row>
    <row r="7" spans="1:54" x14ac:dyDescent="0.25">
      <c r="A7" s="5" t="s">
        <v>14</v>
      </c>
      <c r="B7" s="5" t="s">
        <v>15</v>
      </c>
      <c r="C7">
        <v>0.13914576666666667</v>
      </c>
      <c r="D7" s="6">
        <v>0.2959117</v>
      </c>
      <c r="E7" s="6">
        <v>0.27246740000000003</v>
      </c>
      <c r="F7" s="6">
        <v>0.28955559999999997</v>
      </c>
      <c r="G7" s="6">
        <v>0.28507359999999998</v>
      </c>
      <c r="H7" s="6">
        <v>0.26551870000000005</v>
      </c>
      <c r="I7" s="6">
        <v>0.27639930000000007</v>
      </c>
      <c r="J7" s="6">
        <v>0.28475790000000006</v>
      </c>
      <c r="K7" s="6">
        <v>0.253002</v>
      </c>
      <c r="L7" s="6">
        <v>0.25458589999999998</v>
      </c>
      <c r="M7" s="6">
        <v>0.32360359999999999</v>
      </c>
      <c r="N7" s="6">
        <v>0.28540990000000005</v>
      </c>
      <c r="O7" s="6">
        <v>0.26799479999999998</v>
      </c>
      <c r="P7" s="6">
        <v>0.3264032</v>
      </c>
      <c r="Q7" s="6">
        <v>0.34474040000000006</v>
      </c>
      <c r="R7" s="6">
        <v>0.3434063</v>
      </c>
      <c r="S7" s="6">
        <v>0.22270079999999998</v>
      </c>
      <c r="T7" s="6">
        <v>0.23110069999999999</v>
      </c>
      <c r="U7" s="6">
        <v>0.22390850000000001</v>
      </c>
      <c r="V7" s="6">
        <v>0.29944490000000001</v>
      </c>
      <c r="W7" s="6">
        <v>0.30376200000000003</v>
      </c>
      <c r="X7" s="6">
        <v>0.28970590000000002</v>
      </c>
      <c r="Y7" s="6">
        <v>0.28031489999999998</v>
      </c>
      <c r="Z7" s="6">
        <v>0.28683839999999999</v>
      </c>
      <c r="AA7" s="6">
        <v>0.34318169999999998</v>
      </c>
      <c r="AB7" s="6"/>
      <c r="AC7" s="5"/>
      <c r="AD7" s="5" t="s">
        <v>15</v>
      </c>
      <c r="AE7" s="6">
        <f t="shared" si="1"/>
        <v>2.1266309934450036</v>
      </c>
      <c r="AF7" s="6">
        <f t="shared" si="2"/>
        <v>1.9581436541487789</v>
      </c>
      <c r="AG7" s="6">
        <f t="shared" si="3"/>
        <v>2.0809515584735716</v>
      </c>
      <c r="AH7" s="6">
        <f t="shared" si="4"/>
        <v>2.0487407330394287</v>
      </c>
      <c r="AI7" s="6">
        <f t="shared" si="5"/>
        <v>1.9082053759929938</v>
      </c>
      <c r="AJ7" s="6">
        <f t="shared" si="6"/>
        <v>1.9864010714902578</v>
      </c>
      <c r="AK7" s="6">
        <f t="shared" si="7"/>
        <v>2.0464718893112814</v>
      </c>
      <c r="AL7" s="6">
        <f t="shared" si="8"/>
        <v>1.8182515074719006</v>
      </c>
      <c r="AM7" s="6">
        <f t="shared" si="9"/>
        <v>1.8296345343360545</v>
      </c>
      <c r="AN7" s="6">
        <f t="shared" si="10"/>
        <v>2.3256445938108548</v>
      </c>
      <c r="AO7" s="6">
        <f t="shared" si="11"/>
        <v>2.051157622953196</v>
      </c>
      <c r="AP7" s="6">
        <f t="shared" si="12"/>
        <v>1.9260003837702091</v>
      </c>
      <c r="AQ7" s="6">
        <f t="shared" si="13"/>
        <v>2.3457645016389286</v>
      </c>
      <c r="AR7" s="6">
        <f t="shared" si="14"/>
        <v>2.4775486043053654</v>
      </c>
      <c r="AS7" s="6">
        <f t="shared" si="15"/>
        <v>2.4679608171095393</v>
      </c>
      <c r="AT7" s="6">
        <f t="shared" si="16"/>
        <v>1.6004856298179388</v>
      </c>
      <c r="AU7" s="6">
        <f t="shared" si="17"/>
        <v>1.6608532586810043</v>
      </c>
      <c r="AV7" s="6">
        <f t="shared" si="18"/>
        <v>1.6091650171175409</v>
      </c>
      <c r="AW7" s="6">
        <f t="shared" si="19"/>
        <v>2.1520230702910355</v>
      </c>
      <c r="AX7" s="6">
        <f t="shared" si="20"/>
        <v>2.1830488075694245</v>
      </c>
      <c r="AY7" s="6">
        <f t="shared" si="21"/>
        <v>2.0820317206919459</v>
      </c>
      <c r="AZ7" s="6">
        <f t="shared" si="22"/>
        <v>2.014541345490688</v>
      </c>
      <c r="BA7" s="6">
        <f t="shared" si="23"/>
        <v>2.061423835387973</v>
      </c>
      <c r="BB7" s="6">
        <f t="shared" si="24"/>
        <v>2.4663466824838123</v>
      </c>
    </row>
    <row r="8" spans="1:54" x14ac:dyDescent="0.25">
      <c r="A8" s="5" t="s">
        <v>16</v>
      </c>
      <c r="B8" s="5" t="s">
        <v>17</v>
      </c>
      <c r="C8">
        <v>7.4223766666666649E-2</v>
      </c>
      <c r="D8" s="6">
        <v>0.1776682</v>
      </c>
      <c r="E8" s="6">
        <v>0.18318970000000001</v>
      </c>
      <c r="F8" s="6">
        <v>0.19233210000000006</v>
      </c>
      <c r="G8" s="6">
        <v>0.16725900000000005</v>
      </c>
      <c r="H8" s="6">
        <v>0.184415</v>
      </c>
      <c r="I8" s="6">
        <v>0.17041220000000001</v>
      </c>
      <c r="J8" s="6">
        <v>0.16926629999999998</v>
      </c>
      <c r="K8" s="6">
        <v>0.15528900000000001</v>
      </c>
      <c r="L8" s="6">
        <v>0.17626630000000004</v>
      </c>
      <c r="M8" s="6">
        <v>0.19660110000000003</v>
      </c>
      <c r="N8" s="6">
        <v>0.20159270000000001</v>
      </c>
      <c r="O8" s="6">
        <v>0.19699680000000003</v>
      </c>
      <c r="P8" s="6">
        <v>0.21237790000000001</v>
      </c>
      <c r="Q8" s="6">
        <v>0.22662029999999994</v>
      </c>
      <c r="R8" s="6">
        <v>0.20651429999999993</v>
      </c>
      <c r="S8" s="6">
        <v>0.15557019999999999</v>
      </c>
      <c r="T8" s="6">
        <v>0.1596013</v>
      </c>
      <c r="U8" s="6">
        <v>0.15670280000000003</v>
      </c>
      <c r="V8" s="6">
        <v>0.19898369999999999</v>
      </c>
      <c r="W8" s="6">
        <v>0.21423159999999997</v>
      </c>
      <c r="X8" s="6">
        <v>0.21665830000000003</v>
      </c>
      <c r="Y8" s="6">
        <v>0.17119400000000001</v>
      </c>
      <c r="Z8" s="6">
        <v>0.17818659999999997</v>
      </c>
      <c r="AA8" s="6">
        <v>0.18805319999999998</v>
      </c>
      <c r="AB8" s="6"/>
      <c r="AC8" s="5"/>
      <c r="AD8" s="5" t="s">
        <v>17</v>
      </c>
      <c r="AE8" s="6">
        <f t="shared" si="1"/>
        <v>2.3936834248508907</v>
      </c>
      <c r="AF8" s="6">
        <f t="shared" si="2"/>
        <v>2.4680733439828129</v>
      </c>
      <c r="AG8" s="6">
        <f t="shared" si="3"/>
        <v>2.5912468288459283</v>
      </c>
      <c r="AH8" s="6">
        <f t="shared" si="4"/>
        <v>2.2534426304602357</v>
      </c>
      <c r="AI8" s="6">
        <f t="shared" si="5"/>
        <v>2.4845815334082126</v>
      </c>
      <c r="AJ8" s="6">
        <f t="shared" si="6"/>
        <v>2.2959249800041595</v>
      </c>
      <c r="AK8" s="6">
        <f t="shared" si="7"/>
        <v>2.2804865287982783</v>
      </c>
      <c r="AL8" s="6">
        <f t="shared" si="8"/>
        <v>2.0921735311196374</v>
      </c>
      <c r="AM8" s="6">
        <f t="shared" si="9"/>
        <v>2.3747959436173423</v>
      </c>
      <c r="AN8" s="6">
        <f t="shared" si="10"/>
        <v>2.6487620991120107</v>
      </c>
      <c r="AO8" s="6">
        <f t="shared" si="11"/>
        <v>2.7160127955421296</v>
      </c>
      <c r="AP8" s="6">
        <f t="shared" si="12"/>
        <v>2.6540932756039965</v>
      </c>
      <c r="AQ8" s="6">
        <f t="shared" si="13"/>
        <v>2.8613193527859235</v>
      </c>
      <c r="AR8" s="6">
        <f t="shared" si="14"/>
        <v>3.053203982731497</v>
      </c>
      <c r="AS8" s="6">
        <f t="shared" si="15"/>
        <v>2.7823203978240572</v>
      </c>
      <c r="AT8" s="6">
        <f t="shared" si="16"/>
        <v>2.0959620750406547</v>
      </c>
      <c r="AU8" s="6">
        <f t="shared" si="17"/>
        <v>2.150272172480244</v>
      </c>
      <c r="AV8" s="6">
        <f t="shared" si="18"/>
        <v>2.1112213383583796</v>
      </c>
      <c r="AW8" s="6">
        <f t="shared" si="19"/>
        <v>2.6808623293617098</v>
      </c>
      <c r="AX8" s="6">
        <f t="shared" si="20"/>
        <v>2.8862938331073651</v>
      </c>
      <c r="AY8" s="6">
        <f t="shared" si="21"/>
        <v>2.9189882126704259</v>
      </c>
      <c r="AZ8" s="6">
        <f t="shared" si="22"/>
        <v>2.306457994362094</v>
      </c>
      <c r="BA8" s="6">
        <f t="shared" si="23"/>
        <v>2.400667710656919</v>
      </c>
      <c r="BB8" s="6">
        <f t="shared" si="24"/>
        <v>2.5335981781217431</v>
      </c>
    </row>
    <row r="9" spans="1:54" x14ac:dyDescent="0.25">
      <c r="A9" s="5" t="s">
        <v>18</v>
      </c>
      <c r="B9" s="5" t="s">
        <v>19</v>
      </c>
      <c r="C9">
        <v>0.15031459999999999</v>
      </c>
      <c r="D9" s="6">
        <v>0.31618249999999998</v>
      </c>
      <c r="E9" s="6">
        <v>0.28190479999999996</v>
      </c>
      <c r="F9" s="6">
        <v>0.28546520000000003</v>
      </c>
      <c r="G9" s="6">
        <v>0.30795319999999998</v>
      </c>
      <c r="H9" s="6">
        <v>0.2993362</v>
      </c>
      <c r="I9" s="6">
        <v>0.33835689999999996</v>
      </c>
      <c r="J9" s="6">
        <v>0.29453929999999995</v>
      </c>
      <c r="K9" s="6">
        <v>0.26962420000000004</v>
      </c>
      <c r="L9" s="6">
        <v>0.27164139999999998</v>
      </c>
      <c r="M9" s="6">
        <v>0.21756139999999996</v>
      </c>
      <c r="N9" s="6">
        <v>0.2354928</v>
      </c>
      <c r="O9" s="6">
        <v>0.2342513</v>
      </c>
      <c r="P9" s="6">
        <v>0.38135150000000001</v>
      </c>
      <c r="Q9" s="6">
        <v>0.36784640000000002</v>
      </c>
      <c r="R9" s="6">
        <v>0.31042950000000002</v>
      </c>
      <c r="S9" s="6">
        <v>0.21260180000000001</v>
      </c>
      <c r="T9" s="6">
        <v>0.22122370000000002</v>
      </c>
      <c r="U9" s="6">
        <v>0.21682240000000003</v>
      </c>
      <c r="V9" s="6">
        <v>0.27436890000000003</v>
      </c>
      <c r="W9" s="6">
        <v>0.28720900000000005</v>
      </c>
      <c r="X9" s="6">
        <v>0.28299680000000005</v>
      </c>
      <c r="Y9" s="6">
        <v>0.28026330000000005</v>
      </c>
      <c r="Z9" s="6">
        <v>0.30063869999999998</v>
      </c>
      <c r="AA9" s="6">
        <v>0.34077169999999996</v>
      </c>
      <c r="AB9" s="6"/>
      <c r="AC9" s="5"/>
      <c r="AD9" s="5" t="s">
        <v>19</v>
      </c>
      <c r="AE9" s="6">
        <f t="shared" si="1"/>
        <v>2.103471652121617</v>
      </c>
      <c r="AF9" s="6">
        <f t="shared" si="2"/>
        <v>1.8754319274375209</v>
      </c>
      <c r="AG9" s="6">
        <f t="shared" si="3"/>
        <v>1.8991182493250824</v>
      </c>
      <c r="AH9" s="6">
        <f t="shared" si="4"/>
        <v>2.0487244752006792</v>
      </c>
      <c r="AI9" s="6">
        <f t="shared" si="5"/>
        <v>1.9913980411749757</v>
      </c>
      <c r="AJ9" s="6">
        <f t="shared" si="6"/>
        <v>2.2509915869782442</v>
      </c>
      <c r="AK9" s="6">
        <f t="shared" si="7"/>
        <v>1.9594856387869173</v>
      </c>
      <c r="AL9" s="6">
        <f t="shared" si="8"/>
        <v>1.7937326114695449</v>
      </c>
      <c r="AM9" s="6">
        <f t="shared" si="9"/>
        <v>1.8071524655622275</v>
      </c>
      <c r="AN9" s="6">
        <f t="shared" si="10"/>
        <v>1.4473737082093154</v>
      </c>
      <c r="AO9" s="6">
        <f t="shared" si="11"/>
        <v>1.5666661788009948</v>
      </c>
      <c r="AP9" s="6">
        <f t="shared" si="12"/>
        <v>1.5584068347319555</v>
      </c>
      <c r="AQ9" s="6">
        <f t="shared" si="13"/>
        <v>2.5370223517875177</v>
      </c>
      <c r="AR9" s="6">
        <f t="shared" si="14"/>
        <v>2.4471767878835458</v>
      </c>
      <c r="AS9" s="6">
        <f t="shared" si="15"/>
        <v>2.065198590156911</v>
      </c>
      <c r="AT9" s="6">
        <f t="shared" si="16"/>
        <v>1.4143789093008929</v>
      </c>
      <c r="AU9" s="6">
        <f t="shared" si="17"/>
        <v>1.4717379416237679</v>
      </c>
      <c r="AV9" s="6">
        <f t="shared" si="18"/>
        <v>1.4424573527787723</v>
      </c>
      <c r="AW9" s="6">
        <f t="shared" si="19"/>
        <v>1.8252977422020218</v>
      </c>
      <c r="AX9" s="6">
        <f t="shared" si="20"/>
        <v>1.9107192514898756</v>
      </c>
      <c r="AY9" s="6">
        <f t="shared" si="21"/>
        <v>1.8826966908071476</v>
      </c>
      <c r="AZ9" s="6">
        <f t="shared" si="22"/>
        <v>1.8645114978851027</v>
      </c>
      <c r="BA9" s="6">
        <f t="shared" si="23"/>
        <v>2.0000632007802301</v>
      </c>
      <c r="BB9" s="6">
        <f t="shared" si="24"/>
        <v>2.2670565600414063</v>
      </c>
    </row>
    <row r="10" spans="1:54" ht="43.5" customHeight="1" x14ac:dyDescent="0.25">
      <c r="A10" s="3" t="s">
        <v>3</v>
      </c>
      <c r="B10" s="13" t="s">
        <v>31</v>
      </c>
      <c r="C10" s="24"/>
      <c r="D10" s="10" t="s">
        <v>22</v>
      </c>
      <c r="E10" s="10" t="s">
        <v>22</v>
      </c>
      <c r="F10" s="10" t="s">
        <v>22</v>
      </c>
      <c r="G10" s="10" t="s">
        <v>24</v>
      </c>
      <c r="H10" s="10" t="s">
        <v>24</v>
      </c>
      <c r="I10" s="10" t="s">
        <v>24</v>
      </c>
      <c r="J10" s="10" t="s">
        <v>26</v>
      </c>
      <c r="K10" s="10" t="s">
        <v>26</v>
      </c>
      <c r="L10" s="10" t="s">
        <v>26</v>
      </c>
      <c r="M10" s="10" t="s">
        <v>39</v>
      </c>
      <c r="N10" s="10" t="s">
        <v>39</v>
      </c>
      <c r="O10" s="10" t="s">
        <v>39</v>
      </c>
      <c r="P10" s="20" t="s">
        <v>28</v>
      </c>
      <c r="Q10" s="20" t="s">
        <v>28</v>
      </c>
      <c r="R10" s="20" t="s">
        <v>28</v>
      </c>
      <c r="S10" s="20" t="s">
        <v>37</v>
      </c>
      <c r="T10" s="20" t="s">
        <v>37</v>
      </c>
      <c r="U10" s="20" t="s">
        <v>37</v>
      </c>
      <c r="V10" s="20" t="s">
        <v>41</v>
      </c>
      <c r="W10" s="20" t="s">
        <v>41</v>
      </c>
      <c r="X10" s="20" t="s">
        <v>41</v>
      </c>
      <c r="Y10" s="20" t="s">
        <v>43</v>
      </c>
      <c r="Z10" s="20" t="s">
        <v>43</v>
      </c>
      <c r="AA10" s="20" t="s">
        <v>43</v>
      </c>
      <c r="AB10" s="20"/>
      <c r="AC10" s="3"/>
      <c r="AD10" s="22" t="s">
        <v>31</v>
      </c>
      <c r="AE10" s="10" t="s">
        <v>22</v>
      </c>
      <c r="AF10" s="10" t="s">
        <v>22</v>
      </c>
      <c r="AG10" s="10" t="s">
        <v>22</v>
      </c>
      <c r="AH10" s="10" t="s">
        <v>24</v>
      </c>
      <c r="AI10" s="10" t="s">
        <v>24</v>
      </c>
      <c r="AJ10" s="10" t="s">
        <v>24</v>
      </c>
      <c r="AK10" s="10" t="s">
        <v>26</v>
      </c>
      <c r="AL10" s="10" t="s">
        <v>26</v>
      </c>
      <c r="AM10" s="10" t="s">
        <v>26</v>
      </c>
      <c r="AN10" s="10" t="s">
        <v>39</v>
      </c>
      <c r="AO10" s="10" t="s">
        <v>39</v>
      </c>
      <c r="AP10" s="10" t="s">
        <v>39</v>
      </c>
      <c r="AQ10" s="20" t="s">
        <v>28</v>
      </c>
      <c r="AR10" s="20" t="s">
        <v>28</v>
      </c>
      <c r="AS10" s="20" t="s">
        <v>28</v>
      </c>
      <c r="AT10" s="20" t="s">
        <v>37</v>
      </c>
      <c r="AU10" s="20" t="s">
        <v>37</v>
      </c>
      <c r="AV10" s="20" t="s">
        <v>37</v>
      </c>
      <c r="AW10" s="20" t="s">
        <v>41</v>
      </c>
      <c r="AX10" s="20" t="s">
        <v>41</v>
      </c>
      <c r="AY10" s="20" t="s">
        <v>41</v>
      </c>
      <c r="AZ10" s="20" t="s">
        <v>43</v>
      </c>
      <c r="BA10" s="20" t="s">
        <v>43</v>
      </c>
      <c r="BB10" s="20" t="s">
        <v>43</v>
      </c>
    </row>
    <row r="11" spans="1:54" x14ac:dyDescent="0.25">
      <c r="A11" s="5" t="s">
        <v>5</v>
      </c>
      <c r="B11" s="5" t="s">
        <v>6</v>
      </c>
      <c r="C11">
        <v>0.24413376666666667</v>
      </c>
      <c r="D11" s="15">
        <v>1.0361797000000001</v>
      </c>
      <c r="E11" s="15">
        <v>1.2155236999999999</v>
      </c>
      <c r="F11" s="15">
        <v>1.3084373</v>
      </c>
      <c r="G11" s="15">
        <v>1.3756433000000001</v>
      </c>
      <c r="H11" s="15">
        <v>1.3709591999999999</v>
      </c>
      <c r="I11" s="15">
        <v>1.3790423999999999</v>
      </c>
      <c r="J11" s="15">
        <v>1.3014415000000001</v>
      </c>
      <c r="K11" s="15">
        <v>1.2879319</v>
      </c>
      <c r="L11" s="15">
        <v>1.3368606999999999</v>
      </c>
      <c r="M11" s="6">
        <v>1.1644433999999999</v>
      </c>
      <c r="N11" s="6">
        <v>1.1569989000000001</v>
      </c>
      <c r="O11" s="6">
        <v>1.4106080999999999</v>
      </c>
      <c r="P11" s="15">
        <v>1.1354128999999999</v>
      </c>
      <c r="Q11" s="15">
        <v>1.0025495</v>
      </c>
      <c r="R11" s="15">
        <v>1.0197949999999998</v>
      </c>
      <c r="S11" s="15">
        <v>0.88360419999999995</v>
      </c>
      <c r="T11" s="15">
        <v>1.0672029000000001</v>
      </c>
      <c r="U11" s="15">
        <v>1.1234741000000001</v>
      </c>
      <c r="V11" s="15">
        <v>1.4330581</v>
      </c>
      <c r="W11" s="15">
        <v>1.5137114999999999</v>
      </c>
      <c r="X11" s="15">
        <v>1.5176501999999998</v>
      </c>
      <c r="Y11" s="15">
        <v>1.4052007999999998</v>
      </c>
      <c r="Z11" s="15">
        <v>1.3668264000000001</v>
      </c>
      <c r="AA11" s="15">
        <v>1.0569171000000002</v>
      </c>
      <c r="AB11" s="15"/>
      <c r="AC11" s="5"/>
      <c r="AD11" s="5" t="s">
        <v>6</v>
      </c>
      <c r="AE11" s="15">
        <f>D11/$C11</f>
        <v>4.2443112812606971</v>
      </c>
      <c r="AF11" s="15">
        <f t="shared" ref="AF11:BB11" si="25">E11/$C11</f>
        <v>4.9789249418317523</v>
      </c>
      <c r="AG11" s="15">
        <f t="shared" si="25"/>
        <v>5.3595097387183772</v>
      </c>
      <c r="AH11" s="15">
        <f t="shared" si="25"/>
        <v>5.6347932479093092</v>
      </c>
      <c r="AI11" s="15">
        <f t="shared" si="25"/>
        <v>5.6156066353241041</v>
      </c>
      <c r="AJ11" s="15">
        <f t="shared" si="25"/>
        <v>5.6487163526334534</v>
      </c>
      <c r="AK11" s="15">
        <f t="shared" si="25"/>
        <v>5.3308541369328539</v>
      </c>
      <c r="AL11" s="15">
        <f t="shared" si="25"/>
        <v>5.2755172608240866</v>
      </c>
      <c r="AM11" s="15">
        <f t="shared" si="25"/>
        <v>5.4759352557129537</v>
      </c>
      <c r="AN11" s="15">
        <f t="shared" si="25"/>
        <v>4.7696941553762944</v>
      </c>
      <c r="AO11" s="15">
        <f t="shared" si="25"/>
        <v>4.73920062676022</v>
      </c>
      <c r="AP11" s="15">
        <f t="shared" si="25"/>
        <v>5.7780130920029764</v>
      </c>
      <c r="AQ11" s="15">
        <f t="shared" si="25"/>
        <v>4.650781886924559</v>
      </c>
      <c r="AR11" s="15">
        <f t="shared" si="25"/>
        <v>4.1065581123354091</v>
      </c>
      <c r="AS11" s="15">
        <f t="shared" si="25"/>
        <v>4.1771976647228772</v>
      </c>
      <c r="AT11" s="15">
        <f t="shared" si="25"/>
        <v>3.6193444768598853</v>
      </c>
      <c r="AU11" s="15">
        <f t="shared" si="25"/>
        <v>4.3713858782063877</v>
      </c>
      <c r="AV11" s="15">
        <f t="shared" si="25"/>
        <v>4.6018791883629921</v>
      </c>
      <c r="AW11" s="15">
        <f t="shared" si="25"/>
        <v>5.8699708752565023</v>
      </c>
      <c r="AX11" s="15">
        <f t="shared" si="25"/>
        <v>6.2003364821990345</v>
      </c>
      <c r="AY11" s="15">
        <f t="shared" si="25"/>
        <v>6.2164698506133176</v>
      </c>
      <c r="AZ11" s="15">
        <f t="shared" si="25"/>
        <v>5.7558641690013372</v>
      </c>
      <c r="BA11" s="15">
        <f t="shared" si="25"/>
        <v>5.5986782109753221</v>
      </c>
      <c r="BB11" s="15">
        <f t="shared" si="25"/>
        <v>4.3292540578505259</v>
      </c>
    </row>
    <row r="12" spans="1:54" x14ac:dyDescent="0.25">
      <c r="A12" s="5" t="s">
        <v>7</v>
      </c>
      <c r="B12" s="5" t="s">
        <v>8</v>
      </c>
      <c r="C12">
        <v>0.16875386666666667</v>
      </c>
      <c r="D12" s="15">
        <v>0.24420719999999996</v>
      </c>
      <c r="E12" s="15">
        <v>0.28665120000000005</v>
      </c>
      <c r="F12" s="15">
        <v>0.27713210000000005</v>
      </c>
      <c r="G12" s="15">
        <v>0.29078019999999999</v>
      </c>
      <c r="H12" s="15">
        <v>0.24769979999999997</v>
      </c>
      <c r="I12" s="15">
        <v>0.28838130000000001</v>
      </c>
      <c r="J12" s="15">
        <v>0.25298809999999999</v>
      </c>
      <c r="K12" s="15">
        <v>0.2549247</v>
      </c>
      <c r="L12" s="15">
        <v>0.26381429999999995</v>
      </c>
      <c r="M12" s="6">
        <v>0.29718080000000002</v>
      </c>
      <c r="N12" s="6">
        <v>0.28260760000000001</v>
      </c>
      <c r="O12" s="6">
        <v>0.31371039999999994</v>
      </c>
      <c r="P12" s="15">
        <v>0.31584400000000001</v>
      </c>
      <c r="Q12" s="15">
        <v>0.28189019999999998</v>
      </c>
      <c r="R12" s="15">
        <v>0.2676037</v>
      </c>
      <c r="S12" s="15">
        <v>0.19699120000000003</v>
      </c>
      <c r="T12" s="15">
        <v>0.21261170000000001</v>
      </c>
      <c r="U12" s="15">
        <v>0.27242459999999996</v>
      </c>
      <c r="V12" s="15">
        <v>0.33576940000000005</v>
      </c>
      <c r="W12" s="15">
        <v>0.34745880000000001</v>
      </c>
      <c r="X12" s="15">
        <v>0.35837959999999996</v>
      </c>
      <c r="Y12" s="15">
        <v>0.27308250000000006</v>
      </c>
      <c r="Z12" s="15">
        <v>0.28761710000000001</v>
      </c>
      <c r="AA12" s="15">
        <v>0.26908989999999999</v>
      </c>
      <c r="AB12" s="15"/>
      <c r="AC12" s="5"/>
      <c r="AD12" s="5" t="s">
        <v>8</v>
      </c>
      <c r="AE12" s="15">
        <f t="shared" ref="AE12:AE18" si="26">D12/$C12</f>
        <v>1.4471206190633457</v>
      </c>
      <c r="AF12" s="15">
        <f t="shared" ref="AF12:AF18" si="27">E12/$C12</f>
        <v>1.6986348559716955</v>
      </c>
      <c r="AG12" s="15">
        <f t="shared" ref="AG12:AG18" si="28">F12/$C12</f>
        <v>1.6422266670037786</v>
      </c>
      <c r="AH12" s="15">
        <f t="shared" ref="AH12:AH18" si="29">G12/$C12</f>
        <v>1.7231024434798135</v>
      </c>
      <c r="AI12" s="15">
        <f t="shared" ref="AI12:AI18" si="30">H12/$C12</f>
        <v>1.4678170337232765</v>
      </c>
      <c r="AJ12" s="15">
        <f t="shared" ref="AJ12:AJ18" si="31">I12/$C12</f>
        <v>1.708887065501314</v>
      </c>
      <c r="AK12" s="15">
        <f t="shared" ref="AK12:AK18" si="32">J12/$C12</f>
        <v>1.4991543897463286</v>
      </c>
      <c r="AL12" s="15">
        <f t="shared" ref="AL12:AL18" si="33">K12/$C12</f>
        <v>1.5106302749408607</v>
      </c>
      <c r="AM12" s="15">
        <f t="shared" ref="AM12:AM18" si="34">L12/$C12</f>
        <v>1.5633081790125891</v>
      </c>
      <c r="AN12" s="15">
        <f t="shared" ref="AN12:AN18" si="35">M12/$C12</f>
        <v>1.7610310558809912</v>
      </c>
      <c r="AO12" s="15">
        <f t="shared" ref="AO12:AO18" si="36">N12/$C12</f>
        <v>1.6746733309419479</v>
      </c>
      <c r="AP12" s="15">
        <f t="shared" ref="AP12:AP18" si="37">O12/$C12</f>
        <v>1.8589819966594343</v>
      </c>
      <c r="AQ12" s="15">
        <f t="shared" ref="AQ12:AQ18" si="38">P12/$C12</f>
        <v>1.8716252625125034</v>
      </c>
      <c r="AR12" s="15">
        <f t="shared" ref="AR12:AR18" si="39">Q12/$C12</f>
        <v>1.6704221690920267</v>
      </c>
      <c r="AS12" s="15">
        <f t="shared" ref="AS12:AS18" si="40">R12/$C12</f>
        <v>1.5857633681875141</v>
      </c>
      <c r="AT12" s="15">
        <f t="shared" ref="AT12:AT18" si="41">S12/$C12</f>
        <v>1.1673285115837349</v>
      </c>
      <c r="AU12" s="15">
        <f t="shared" ref="AU12:AU18" si="42">T12/$C12</f>
        <v>1.2598923165414877</v>
      </c>
      <c r="AV12" s="15">
        <f t="shared" ref="AV12:AV18" si="43">U12/$C12</f>
        <v>1.6143310098968593</v>
      </c>
      <c r="AW12" s="15">
        <f t="shared" ref="AW12:AW18" si="44">V12/$C12</f>
        <v>1.9896990014648557</v>
      </c>
      <c r="AX12" s="15">
        <f t="shared" ref="AX12:AX18" si="45">W12/$C12</f>
        <v>2.0589679327841575</v>
      </c>
      <c r="AY12" s="15">
        <f t="shared" ref="AY12:AY18" si="46">X12/$C12</f>
        <v>2.1236823017981217</v>
      </c>
      <c r="AZ12" s="15">
        <f t="shared" ref="AZ12:AZ18" si="47">Y12/$C12</f>
        <v>1.618229587233162</v>
      </c>
      <c r="BA12" s="15">
        <f t="shared" ref="BA12:BA18" si="48">Z12/$C12</f>
        <v>1.7043585766726137</v>
      </c>
      <c r="BB12" s="15">
        <f t="shared" ref="BB12:BB18" si="49">AA12/$C12</f>
        <v>1.5945702775008019</v>
      </c>
    </row>
    <row r="13" spans="1:54" x14ac:dyDescent="0.25">
      <c r="A13" s="5" t="s">
        <v>9</v>
      </c>
      <c r="B13" s="5" t="s">
        <v>45</v>
      </c>
      <c r="C13">
        <v>0.18997056666666667</v>
      </c>
      <c r="D13" s="15">
        <v>0.26489030000000002</v>
      </c>
      <c r="E13" s="15">
        <v>0.2854217</v>
      </c>
      <c r="F13" s="15">
        <v>0.2920509</v>
      </c>
      <c r="G13" s="15">
        <v>0.2368768</v>
      </c>
      <c r="H13" s="15">
        <v>0.25035659999999998</v>
      </c>
      <c r="I13" s="15">
        <v>0.28733450000000005</v>
      </c>
      <c r="J13" s="15">
        <v>0.29303319999999999</v>
      </c>
      <c r="K13" s="15">
        <v>0.29788789999999998</v>
      </c>
      <c r="L13" s="15">
        <v>0.30155949999999998</v>
      </c>
      <c r="M13" s="6">
        <v>0.32121369999999999</v>
      </c>
      <c r="N13" s="6">
        <v>0.38139100000000004</v>
      </c>
      <c r="O13" s="6">
        <v>0.40941730000000004</v>
      </c>
      <c r="P13" s="15">
        <v>0.30533859999999996</v>
      </c>
      <c r="Q13" s="15">
        <v>0.25442310000000001</v>
      </c>
      <c r="R13" s="15">
        <v>0.30951860000000003</v>
      </c>
      <c r="S13" s="15">
        <v>0.2417185</v>
      </c>
      <c r="T13" s="15">
        <v>0.26199299999999998</v>
      </c>
      <c r="U13" s="15">
        <v>0.27894559999999996</v>
      </c>
      <c r="V13" s="15">
        <v>0.33384709999999995</v>
      </c>
      <c r="W13" s="15">
        <v>0.38488770000000005</v>
      </c>
      <c r="X13" s="15">
        <v>0.38551729999999995</v>
      </c>
      <c r="Y13" s="15">
        <v>0.36804070000000005</v>
      </c>
      <c r="Z13" s="15">
        <v>0.3510162</v>
      </c>
      <c r="AA13" s="15">
        <v>0.34350449999999999</v>
      </c>
      <c r="AB13" s="15"/>
      <c r="AC13" s="5"/>
      <c r="AD13" s="5" t="s">
        <v>45</v>
      </c>
      <c r="AE13" s="15">
        <f t="shared" si="26"/>
        <v>1.3943754795699053</v>
      </c>
      <c r="AF13" s="15">
        <f t="shared" si="27"/>
        <v>1.5024522219845635</v>
      </c>
      <c r="AG13" s="15">
        <f t="shared" si="28"/>
        <v>1.5373481541087857</v>
      </c>
      <c r="AH13" s="15">
        <f t="shared" si="29"/>
        <v>1.2469131621617875</v>
      </c>
      <c r="AI13" s="15">
        <f t="shared" si="30"/>
        <v>1.3178704701096677</v>
      </c>
      <c r="AJ13" s="15">
        <f t="shared" si="31"/>
        <v>1.5125211502062514</v>
      </c>
      <c r="AK13" s="15">
        <f t="shared" si="32"/>
        <v>1.5425189551293648</v>
      </c>
      <c r="AL13" s="15">
        <f t="shared" si="33"/>
        <v>1.5680739665460455</v>
      </c>
      <c r="AM13" s="15">
        <f t="shared" si="34"/>
        <v>1.5874011710936973</v>
      </c>
      <c r="AN13" s="15">
        <f t="shared" si="35"/>
        <v>1.690860356086741</v>
      </c>
      <c r="AO13" s="15">
        <f t="shared" si="36"/>
        <v>2.0076320594927251</v>
      </c>
      <c r="AP13" s="15">
        <f t="shared" si="37"/>
        <v>2.1551617557597083</v>
      </c>
      <c r="AQ13" s="15">
        <f t="shared" si="38"/>
        <v>1.607294252776351</v>
      </c>
      <c r="AR13" s="15">
        <f t="shared" si="39"/>
        <v>1.3392764177327821</v>
      </c>
      <c r="AS13" s="15">
        <f t="shared" si="40"/>
        <v>1.6292976613745604</v>
      </c>
      <c r="AT13" s="15">
        <f t="shared" si="41"/>
        <v>1.2723997419249333</v>
      </c>
      <c r="AU13" s="15">
        <f t="shared" si="42"/>
        <v>1.3791241695862708</v>
      </c>
      <c r="AV13" s="15">
        <f t="shared" si="43"/>
        <v>1.4683622041800508</v>
      </c>
      <c r="AW13" s="15">
        <f t="shared" si="44"/>
        <v>1.7573622369921513</v>
      </c>
      <c r="AX13" s="15">
        <f t="shared" si="45"/>
        <v>2.0260385951016624</v>
      </c>
      <c r="AY13" s="15">
        <f t="shared" si="46"/>
        <v>2.0293527927221002</v>
      </c>
      <c r="AZ13" s="15">
        <f t="shared" si="47"/>
        <v>1.9373564360935214</v>
      </c>
      <c r="BA13" s="15">
        <f t="shared" si="48"/>
        <v>1.8477399218159585</v>
      </c>
      <c r="BB13" s="15">
        <f t="shared" si="49"/>
        <v>1.8081985332113728</v>
      </c>
    </row>
    <row r="14" spans="1:54" x14ac:dyDescent="0.25">
      <c r="A14" s="5" t="s">
        <v>10</v>
      </c>
      <c r="B14" s="5" t="s">
        <v>11</v>
      </c>
      <c r="C14">
        <v>0.13471476666666665</v>
      </c>
      <c r="D14" s="15">
        <v>0.27833210000000003</v>
      </c>
      <c r="E14" s="15">
        <v>0.2290625</v>
      </c>
      <c r="F14" s="15">
        <v>0.25250999999999996</v>
      </c>
      <c r="G14" s="15">
        <v>0.21890080000000001</v>
      </c>
      <c r="H14" s="15">
        <v>0.22528409999999999</v>
      </c>
      <c r="I14" s="15">
        <v>0.23919949999999998</v>
      </c>
      <c r="J14" s="15">
        <v>0.26842090000000002</v>
      </c>
      <c r="K14" s="15">
        <v>0.26687869999999997</v>
      </c>
      <c r="L14" s="15">
        <v>0.2340835</v>
      </c>
      <c r="M14" s="6">
        <v>0.27068849999999994</v>
      </c>
      <c r="N14" s="6">
        <v>0.35629539999999998</v>
      </c>
      <c r="O14" s="6">
        <v>0.30931419999999993</v>
      </c>
      <c r="P14" s="15">
        <v>0.25993449999999996</v>
      </c>
      <c r="Q14" s="15">
        <v>0.2593085</v>
      </c>
      <c r="R14" s="15">
        <v>0.23923529999999993</v>
      </c>
      <c r="S14" s="15">
        <v>0.28746339999999998</v>
      </c>
      <c r="T14" s="15">
        <v>0.21893289999999999</v>
      </c>
      <c r="U14" s="15">
        <v>0.24401249999999997</v>
      </c>
      <c r="V14" s="15">
        <v>0.34085229999999994</v>
      </c>
      <c r="W14" s="15">
        <v>0.32294769999999995</v>
      </c>
      <c r="X14" s="15">
        <v>0.31909930000000003</v>
      </c>
      <c r="Y14" s="15">
        <v>0.31588070000000001</v>
      </c>
      <c r="Z14" s="15">
        <v>0.30489839999999996</v>
      </c>
      <c r="AA14" s="15">
        <v>0.31830919999999996</v>
      </c>
      <c r="AB14" s="15"/>
      <c r="AC14" s="5"/>
      <c r="AD14" s="5" t="s">
        <v>11</v>
      </c>
      <c r="AE14" s="15">
        <f t="shared" si="26"/>
        <v>2.0660845643499122</v>
      </c>
      <c r="AF14" s="15">
        <f t="shared" si="27"/>
        <v>1.7003518297796112</v>
      </c>
      <c r="AG14" s="15">
        <f t="shared" si="28"/>
        <v>1.8744047608737768</v>
      </c>
      <c r="AH14" s="15">
        <f t="shared" si="29"/>
        <v>1.6249206038536237</v>
      </c>
      <c r="AI14" s="15">
        <f t="shared" si="30"/>
        <v>1.6723044219601761</v>
      </c>
      <c r="AJ14" s="15">
        <f t="shared" si="31"/>
        <v>1.7755997053527663</v>
      </c>
      <c r="AK14" s="15">
        <f t="shared" si="32"/>
        <v>1.9925128227714708</v>
      </c>
      <c r="AL14" s="15">
        <f t="shared" si="33"/>
        <v>1.9810649315108491</v>
      </c>
      <c r="AM14" s="15">
        <f t="shared" si="34"/>
        <v>1.7376231707338197</v>
      </c>
      <c r="AN14" s="15">
        <f t="shared" si="35"/>
        <v>2.0093454243942075</v>
      </c>
      <c r="AO14" s="15">
        <f t="shared" si="36"/>
        <v>2.6448132511085771</v>
      </c>
      <c r="AP14" s="15">
        <f t="shared" si="37"/>
        <v>2.2960675184581345</v>
      </c>
      <c r="AQ14" s="15">
        <f t="shared" si="38"/>
        <v>1.9295175015458585</v>
      </c>
      <c r="AR14" s="15">
        <f t="shared" si="39"/>
        <v>1.9248706464497956</v>
      </c>
      <c r="AS14" s="15">
        <f t="shared" si="40"/>
        <v>1.7758654520180042</v>
      </c>
      <c r="AT14" s="15">
        <f t="shared" si="41"/>
        <v>2.1338670370954138</v>
      </c>
      <c r="AU14" s="15">
        <f t="shared" si="42"/>
        <v>1.6251588850813929</v>
      </c>
      <c r="AV14" s="15">
        <f t="shared" si="43"/>
        <v>1.8113270433357589</v>
      </c>
      <c r="AW14" s="15">
        <f t="shared" si="44"/>
        <v>2.5301777112778776</v>
      </c>
      <c r="AX14" s="15">
        <f t="shared" si="45"/>
        <v>2.3972702324392547</v>
      </c>
      <c r="AY14" s="15">
        <f t="shared" si="46"/>
        <v>2.368703208235277</v>
      </c>
      <c r="AZ14" s="15">
        <f t="shared" si="47"/>
        <v>2.344811246873951</v>
      </c>
      <c r="BA14" s="15">
        <f t="shared" si="48"/>
        <v>2.263288632302868</v>
      </c>
      <c r="BB14" s="15">
        <f t="shared" si="49"/>
        <v>2.3628382238720178</v>
      </c>
    </row>
    <row r="15" spans="1:54" x14ac:dyDescent="0.25">
      <c r="A15" s="5" t="s">
        <v>12</v>
      </c>
      <c r="B15" s="5" t="s">
        <v>13</v>
      </c>
      <c r="C15">
        <v>0.14527486666666667</v>
      </c>
      <c r="D15" s="15">
        <v>0.25235890000000005</v>
      </c>
      <c r="E15" s="15">
        <v>0.22495179999999998</v>
      </c>
      <c r="F15" s="15">
        <v>0.24671379999999998</v>
      </c>
      <c r="G15" s="15">
        <v>0.25184819999999997</v>
      </c>
      <c r="H15" s="15">
        <v>0.24868020000000002</v>
      </c>
      <c r="I15" s="15">
        <v>0.37053380000000002</v>
      </c>
      <c r="J15" s="15">
        <v>0.23018700000000003</v>
      </c>
      <c r="K15" s="15">
        <v>0.25696610000000003</v>
      </c>
      <c r="L15" s="15">
        <v>0.25161639999999996</v>
      </c>
      <c r="M15" s="6">
        <v>0.3050948</v>
      </c>
      <c r="N15" s="6">
        <v>0.34459810000000002</v>
      </c>
      <c r="O15" s="6">
        <v>0.37165759999999998</v>
      </c>
      <c r="P15" s="15">
        <v>0.27993879999999993</v>
      </c>
      <c r="Q15" s="15">
        <v>0.31862329999999994</v>
      </c>
      <c r="R15" s="15">
        <v>0.27334920000000001</v>
      </c>
      <c r="S15" s="15">
        <v>0.22845410000000005</v>
      </c>
      <c r="T15" s="15">
        <v>0.23723530000000004</v>
      </c>
      <c r="U15" s="15">
        <v>0.25550379999999995</v>
      </c>
      <c r="V15" s="15">
        <v>0.31055599999999994</v>
      </c>
      <c r="W15" s="15">
        <v>0.35752980000000001</v>
      </c>
      <c r="X15" s="15">
        <v>0.33856960000000003</v>
      </c>
      <c r="Y15" s="15">
        <v>0.29707310000000003</v>
      </c>
      <c r="Z15" s="15">
        <v>0.31927420000000001</v>
      </c>
      <c r="AA15" s="15">
        <v>0.32222710000000004</v>
      </c>
      <c r="AB15" s="15"/>
      <c r="AC15" s="5"/>
      <c r="AD15" s="5" t="s">
        <v>13</v>
      </c>
      <c r="AE15" s="15">
        <f t="shared" si="26"/>
        <v>1.7371132790576762</v>
      </c>
      <c r="AF15" s="15">
        <f t="shared" si="27"/>
        <v>1.548456420312208</v>
      </c>
      <c r="AG15" s="15">
        <f t="shared" si="28"/>
        <v>1.6982552155155994</v>
      </c>
      <c r="AH15" s="15">
        <f t="shared" si="29"/>
        <v>1.7335978740071118</v>
      </c>
      <c r="AI15" s="15">
        <f t="shared" si="30"/>
        <v>1.7117909360784134</v>
      </c>
      <c r="AJ15" s="15">
        <f t="shared" si="31"/>
        <v>2.5505705735747823</v>
      </c>
      <c r="AK15" s="15">
        <f t="shared" si="32"/>
        <v>1.5844929359196338</v>
      </c>
      <c r="AL15" s="15">
        <f t="shared" si="33"/>
        <v>1.7688269546969126</v>
      </c>
      <c r="AM15" s="15">
        <f t="shared" si="34"/>
        <v>1.7320022779806368</v>
      </c>
      <c r="AN15" s="15">
        <f t="shared" si="35"/>
        <v>2.1001210119850966</v>
      </c>
      <c r="AO15" s="15">
        <f t="shared" si="36"/>
        <v>2.3720421013407686</v>
      </c>
      <c r="AP15" s="15">
        <f t="shared" si="37"/>
        <v>2.5583062543968373</v>
      </c>
      <c r="AQ15" s="15">
        <f t="shared" si="38"/>
        <v>1.9269596071447086</v>
      </c>
      <c r="AR15" s="15">
        <f t="shared" si="39"/>
        <v>2.1932444841342131</v>
      </c>
      <c r="AS15" s="15">
        <f t="shared" si="40"/>
        <v>1.8816000748925141</v>
      </c>
      <c r="AT15" s="15">
        <f t="shared" si="41"/>
        <v>1.5725645133386232</v>
      </c>
      <c r="AU15" s="15">
        <f t="shared" si="42"/>
        <v>1.6330099310594219</v>
      </c>
      <c r="AV15" s="15">
        <f t="shared" si="43"/>
        <v>1.7587612080639776</v>
      </c>
      <c r="AW15" s="15">
        <f t="shared" si="44"/>
        <v>2.1377131993008192</v>
      </c>
      <c r="AX15" s="15">
        <f t="shared" si="45"/>
        <v>2.4610574988194793</v>
      </c>
      <c r="AY15" s="15">
        <f t="shared" si="46"/>
        <v>2.3305449026970941</v>
      </c>
      <c r="AZ15" s="15">
        <f t="shared" si="47"/>
        <v>2.0449036148946163</v>
      </c>
      <c r="BA15" s="15">
        <f t="shared" si="48"/>
        <v>2.1977249563241728</v>
      </c>
      <c r="BB15" s="15">
        <f t="shared" si="49"/>
        <v>2.2180512527287357</v>
      </c>
    </row>
    <row r="16" spans="1:54" x14ac:dyDescent="0.25">
      <c r="A16" s="5" t="s">
        <v>14</v>
      </c>
      <c r="B16" s="5" t="s">
        <v>15</v>
      </c>
      <c r="C16">
        <v>0.13914576666666667</v>
      </c>
      <c r="D16" s="15">
        <v>0.27720349999999994</v>
      </c>
      <c r="E16" s="15">
        <v>0.2500906</v>
      </c>
      <c r="F16" s="15">
        <v>0.26949069999999997</v>
      </c>
      <c r="G16" s="15">
        <v>0.22616220000000004</v>
      </c>
      <c r="H16" s="15">
        <v>0.22583839999999999</v>
      </c>
      <c r="I16" s="15">
        <v>0.22137860000000004</v>
      </c>
      <c r="J16" s="15">
        <v>0.44664139999999997</v>
      </c>
      <c r="K16" s="15">
        <v>0.25090490000000004</v>
      </c>
      <c r="L16" s="15">
        <v>0.2526254</v>
      </c>
      <c r="M16" s="6">
        <v>0.29553119999999999</v>
      </c>
      <c r="N16" s="6">
        <v>0.31013890000000005</v>
      </c>
      <c r="O16" s="6">
        <v>0.30167149999999993</v>
      </c>
      <c r="P16" s="15">
        <v>0.26461930000000006</v>
      </c>
      <c r="Q16" s="15">
        <v>0.28002349999999998</v>
      </c>
      <c r="R16" s="15">
        <v>0.28152199999999999</v>
      </c>
      <c r="S16" s="15">
        <v>0.22552539999999999</v>
      </c>
      <c r="T16" s="15">
        <v>0.23803069999999998</v>
      </c>
      <c r="U16" s="15">
        <v>0.21982279999999998</v>
      </c>
      <c r="V16" s="15">
        <v>0.34440930000000003</v>
      </c>
      <c r="W16" s="15">
        <v>0.32119769999999997</v>
      </c>
      <c r="X16" s="15">
        <v>0.31084689999999993</v>
      </c>
      <c r="Y16" s="15">
        <v>0.29845280000000002</v>
      </c>
      <c r="Z16" s="15">
        <v>0.32386120000000002</v>
      </c>
      <c r="AA16" s="15">
        <v>0.32927319999999999</v>
      </c>
      <c r="AB16" s="15"/>
      <c r="AC16" s="5"/>
      <c r="AD16" s="5" t="s">
        <v>15</v>
      </c>
      <c r="AE16" s="15">
        <f t="shared" si="26"/>
        <v>1.9921806220958209</v>
      </c>
      <c r="AF16" s="15">
        <f t="shared" si="27"/>
        <v>1.7973281256849831</v>
      </c>
      <c r="AG16" s="15">
        <f t="shared" si="28"/>
        <v>1.9367509803268657</v>
      </c>
      <c r="AH16" s="15">
        <f t="shared" si="29"/>
        <v>1.6253617010267172</v>
      </c>
      <c r="AI16" s="15">
        <f t="shared" si="30"/>
        <v>1.6230346449634472</v>
      </c>
      <c r="AJ16" s="15">
        <f t="shared" si="31"/>
        <v>1.5909833644477867</v>
      </c>
      <c r="AK16" s="15">
        <f t="shared" si="32"/>
        <v>3.2098813402635553</v>
      </c>
      <c r="AL16" s="15">
        <f t="shared" si="33"/>
        <v>1.8031802620417487</v>
      </c>
      <c r="AM16" s="15">
        <f t="shared" si="34"/>
        <v>1.8155449932241321</v>
      </c>
      <c r="AN16" s="15">
        <f t="shared" si="35"/>
        <v>2.12389645103588</v>
      </c>
      <c r="AO16" s="15">
        <f t="shared" si="36"/>
        <v>2.2288777260680828</v>
      </c>
      <c r="AP16" s="15">
        <f t="shared" si="37"/>
        <v>2.1680249944123338</v>
      </c>
      <c r="AQ16" s="15">
        <f t="shared" si="38"/>
        <v>1.9017416507820459</v>
      </c>
      <c r="AR16" s="15">
        <f t="shared" si="39"/>
        <v>2.0124471387679059</v>
      </c>
      <c r="AS16" s="15">
        <f t="shared" si="40"/>
        <v>2.0232164207654657</v>
      </c>
      <c r="AT16" s="15">
        <f t="shared" si="41"/>
        <v>1.6207852053470064</v>
      </c>
      <c r="AU16" s="15">
        <f t="shared" si="42"/>
        <v>1.7106571453964463</v>
      </c>
      <c r="AV16" s="15">
        <f t="shared" si="43"/>
        <v>1.5798022840795491</v>
      </c>
      <c r="AW16" s="15">
        <f t="shared" si="44"/>
        <v>2.4751690852734054</v>
      </c>
      <c r="AX16" s="15">
        <f t="shared" si="45"/>
        <v>2.3083540929380288</v>
      </c>
      <c r="AY16" s="15">
        <f t="shared" si="46"/>
        <v>2.2339659153602223</v>
      </c>
      <c r="AZ16" s="15">
        <f t="shared" si="47"/>
        <v>2.1448931372448032</v>
      </c>
      <c r="BA16" s="15">
        <f t="shared" si="48"/>
        <v>2.3274958898018938</v>
      </c>
      <c r="BB16" s="15">
        <f t="shared" si="49"/>
        <v>2.3663903537130007</v>
      </c>
    </row>
    <row r="17" spans="1:54" x14ac:dyDescent="0.25">
      <c r="A17" s="5" t="s">
        <v>16</v>
      </c>
      <c r="B17" s="5" t="s">
        <v>17</v>
      </c>
      <c r="C17">
        <v>7.4223766666666649E-2</v>
      </c>
      <c r="D17" s="15">
        <v>0.20360609999999996</v>
      </c>
      <c r="E17" s="15">
        <v>0.21320260000000002</v>
      </c>
      <c r="F17" s="15">
        <v>0.19351930000000001</v>
      </c>
      <c r="G17" s="15">
        <v>0.18137579999999998</v>
      </c>
      <c r="H17" s="15">
        <v>0.22005460000000004</v>
      </c>
      <c r="I17" s="15">
        <v>0.188751</v>
      </c>
      <c r="J17" s="15">
        <v>0.1945964</v>
      </c>
      <c r="K17" s="15">
        <v>0.2097484</v>
      </c>
      <c r="L17" s="15">
        <v>0.31400749999999994</v>
      </c>
      <c r="M17" s="6">
        <v>0.23183130000000002</v>
      </c>
      <c r="N17" s="6">
        <v>0.24210910000000002</v>
      </c>
      <c r="O17" s="6">
        <v>0.23446020000000001</v>
      </c>
      <c r="P17" s="15">
        <v>0.22779130000000003</v>
      </c>
      <c r="Q17" s="15">
        <v>0.1961212</v>
      </c>
      <c r="R17" s="15">
        <v>0.26433190000000001</v>
      </c>
      <c r="S17" s="15">
        <v>0.1778595</v>
      </c>
      <c r="T17" s="15">
        <v>0.18342069999999999</v>
      </c>
      <c r="U17" s="15">
        <v>0.16192390000000001</v>
      </c>
      <c r="V17" s="15">
        <v>0.22306169999999997</v>
      </c>
      <c r="W17" s="15">
        <v>0.2371935</v>
      </c>
      <c r="X17" s="15">
        <v>0.25505739999999999</v>
      </c>
      <c r="Y17" s="15">
        <v>0.228439</v>
      </c>
      <c r="Z17" s="15">
        <v>0.24684040000000002</v>
      </c>
      <c r="AA17" s="15">
        <v>0.25485179999999996</v>
      </c>
      <c r="AB17" s="15"/>
      <c r="AC17" s="5"/>
      <c r="AD17" s="5" t="s">
        <v>17</v>
      </c>
      <c r="AE17" s="15">
        <f t="shared" si="26"/>
        <v>2.7431388777988004</v>
      </c>
      <c r="AF17" s="15">
        <f t="shared" si="27"/>
        <v>2.8724303491289636</v>
      </c>
      <c r="AG17" s="15">
        <f t="shared" si="28"/>
        <v>2.6072417055992405</v>
      </c>
      <c r="AH17" s="15">
        <f t="shared" si="29"/>
        <v>2.4436350800484843</v>
      </c>
      <c r="AI17" s="15">
        <f t="shared" si="30"/>
        <v>2.964745793463281</v>
      </c>
      <c r="AJ17" s="15">
        <f t="shared" si="31"/>
        <v>2.5429994795018493</v>
      </c>
      <c r="AK17" s="15">
        <f t="shared" si="32"/>
        <v>2.6217532299851851</v>
      </c>
      <c r="AL17" s="15">
        <f t="shared" si="33"/>
        <v>2.8258926947478193</v>
      </c>
      <c r="AM17" s="15">
        <f t="shared" si="34"/>
        <v>4.230551939113842</v>
      </c>
      <c r="AN17" s="15">
        <f t="shared" si="35"/>
        <v>3.1234106056775177</v>
      </c>
      <c r="AO17" s="15">
        <f t="shared" si="36"/>
        <v>3.2618810776242841</v>
      </c>
      <c r="AP17" s="15">
        <f t="shared" si="37"/>
        <v>3.1588291800514936</v>
      </c>
      <c r="AQ17" s="15">
        <f t="shared" si="38"/>
        <v>3.0689806005533731</v>
      </c>
      <c r="AR17" s="15">
        <f t="shared" si="39"/>
        <v>2.642296515087486</v>
      </c>
      <c r="AS17" s="15">
        <f t="shared" si="40"/>
        <v>3.5612838295730085</v>
      </c>
      <c r="AT17" s="15">
        <f t="shared" si="41"/>
        <v>2.3962607664301601</v>
      </c>
      <c r="AU17" s="15">
        <f t="shared" si="42"/>
        <v>2.471185554671842</v>
      </c>
      <c r="AV17" s="15">
        <f t="shared" si="43"/>
        <v>2.1815640363172091</v>
      </c>
      <c r="AW17" s="15">
        <f t="shared" si="44"/>
        <v>3.0052597707921951</v>
      </c>
      <c r="AX17" s="15">
        <f t="shared" si="45"/>
        <v>3.1956543119836285</v>
      </c>
      <c r="AY17" s="15">
        <f t="shared" si="46"/>
        <v>3.4363305913245226</v>
      </c>
      <c r="AZ17" s="15">
        <f t="shared" si="47"/>
        <v>3.0777069159788448</v>
      </c>
      <c r="BA17" s="15">
        <f t="shared" si="48"/>
        <v>3.3256248111004885</v>
      </c>
      <c r="BB17" s="15">
        <f t="shared" si="49"/>
        <v>3.4335605890835508</v>
      </c>
    </row>
    <row r="18" spans="1:54" x14ac:dyDescent="0.25">
      <c r="A18" s="5" t="s">
        <v>18</v>
      </c>
      <c r="B18" s="5" t="s">
        <v>19</v>
      </c>
      <c r="C18">
        <v>0.15031459999999999</v>
      </c>
      <c r="D18" s="15">
        <v>0.28114650000000002</v>
      </c>
      <c r="E18" s="15">
        <v>0.27513989999999999</v>
      </c>
      <c r="F18" s="15">
        <v>0.28659289999999993</v>
      </c>
      <c r="G18" s="15">
        <v>0.26640440000000004</v>
      </c>
      <c r="H18" s="15">
        <v>0.27939760000000002</v>
      </c>
      <c r="I18" s="15">
        <v>0.27505810000000003</v>
      </c>
      <c r="J18" s="15">
        <v>0.26321580000000006</v>
      </c>
      <c r="K18" s="15">
        <v>0.27318739999999997</v>
      </c>
      <c r="L18" s="15">
        <v>0.26056630000000003</v>
      </c>
      <c r="M18" s="6">
        <v>0.31906860000000004</v>
      </c>
      <c r="N18" s="6">
        <v>0.34775059999999991</v>
      </c>
      <c r="O18" s="6">
        <v>0.3439257</v>
      </c>
      <c r="P18" s="15">
        <v>0.28068209999999993</v>
      </c>
      <c r="Q18" s="15">
        <v>0.21814869999999997</v>
      </c>
      <c r="R18" s="15">
        <v>0.27430009999999999</v>
      </c>
      <c r="S18" s="15">
        <v>0.22609269999999998</v>
      </c>
      <c r="T18" s="15">
        <v>0.25208900000000001</v>
      </c>
      <c r="U18" s="15">
        <v>0.25878699999999999</v>
      </c>
      <c r="V18" s="15">
        <v>0.36427240000000005</v>
      </c>
      <c r="W18" s="15">
        <v>0.37945249999999997</v>
      </c>
      <c r="X18" s="15">
        <v>0.38487350000000004</v>
      </c>
      <c r="Y18" s="15">
        <v>0.3590409</v>
      </c>
      <c r="Z18" s="15">
        <v>0.3548289</v>
      </c>
      <c r="AA18" s="15">
        <v>0.37659049999999999</v>
      </c>
      <c r="AB18" s="15"/>
      <c r="AC18" s="5"/>
      <c r="AD18" s="5" t="s">
        <v>19</v>
      </c>
      <c r="AE18" s="15">
        <f t="shared" si="26"/>
        <v>1.8703871746324046</v>
      </c>
      <c r="AF18" s="15">
        <f t="shared" si="27"/>
        <v>1.8304269844712358</v>
      </c>
      <c r="AG18" s="15">
        <f t="shared" si="28"/>
        <v>1.9066205145740995</v>
      </c>
      <c r="AH18" s="15">
        <f t="shared" si="29"/>
        <v>1.7723122038710815</v>
      </c>
      <c r="AI18" s="15">
        <f t="shared" si="30"/>
        <v>1.8587522436276984</v>
      </c>
      <c r="AJ18" s="15">
        <f t="shared" si="31"/>
        <v>1.8298827924898848</v>
      </c>
      <c r="AK18" s="15">
        <f t="shared" si="32"/>
        <v>1.7510993609403216</v>
      </c>
      <c r="AL18" s="15">
        <f t="shared" si="33"/>
        <v>1.8174375609554891</v>
      </c>
      <c r="AM18" s="15">
        <f t="shared" si="34"/>
        <v>1.7334729959697863</v>
      </c>
      <c r="AN18" s="15">
        <f t="shared" si="35"/>
        <v>2.1226720491555713</v>
      </c>
      <c r="AO18" s="15">
        <f t="shared" si="36"/>
        <v>2.3134851837412995</v>
      </c>
      <c r="AP18" s="15">
        <f t="shared" si="37"/>
        <v>2.288039219077854</v>
      </c>
      <c r="AQ18" s="15">
        <f t="shared" si="38"/>
        <v>1.8672976543862003</v>
      </c>
      <c r="AR18" s="15">
        <f t="shared" si="39"/>
        <v>1.4512808469702876</v>
      </c>
      <c r="AS18" s="15">
        <f t="shared" si="40"/>
        <v>1.8248400354988803</v>
      </c>
      <c r="AT18" s="15">
        <f t="shared" si="41"/>
        <v>1.5041300046702049</v>
      </c>
      <c r="AU18" s="15">
        <f t="shared" si="42"/>
        <v>1.6770759460491531</v>
      </c>
      <c r="AV18" s="15">
        <f t="shared" si="43"/>
        <v>1.721635822468343</v>
      </c>
      <c r="AW18" s="15">
        <f t="shared" si="44"/>
        <v>2.4233999890895501</v>
      </c>
      <c r="AX18" s="15">
        <f t="shared" si="45"/>
        <v>2.5243888484551733</v>
      </c>
      <c r="AY18" s="15">
        <f t="shared" si="46"/>
        <v>2.5604532094686747</v>
      </c>
      <c r="AZ18" s="15">
        <f t="shared" si="47"/>
        <v>2.3885963173237998</v>
      </c>
      <c r="BA18" s="15">
        <f t="shared" si="48"/>
        <v>2.3605750871838134</v>
      </c>
      <c r="BB18" s="15">
        <f t="shared" si="49"/>
        <v>2.5053487818215929</v>
      </c>
    </row>
    <row r="19" spans="1:54" ht="67.5" customHeight="1" x14ac:dyDescent="0.25">
      <c r="A19" s="3" t="s">
        <v>3</v>
      </c>
      <c r="B19" s="13" t="s">
        <v>33</v>
      </c>
      <c r="C19" s="23"/>
      <c r="D19" s="10" t="s">
        <v>22</v>
      </c>
      <c r="E19" s="10" t="s">
        <v>22</v>
      </c>
      <c r="F19" s="10" t="s">
        <v>22</v>
      </c>
      <c r="G19" s="10" t="s">
        <v>24</v>
      </c>
      <c r="H19" s="10" t="s">
        <v>24</v>
      </c>
      <c r="I19" s="10" t="s">
        <v>24</v>
      </c>
      <c r="J19" s="10" t="s">
        <v>26</v>
      </c>
      <c r="K19" s="10" t="s">
        <v>26</v>
      </c>
      <c r="L19" s="10" t="s">
        <v>26</v>
      </c>
      <c r="M19" s="10" t="s">
        <v>39</v>
      </c>
      <c r="N19" s="10" t="s">
        <v>39</v>
      </c>
      <c r="O19" s="10" t="s">
        <v>39</v>
      </c>
      <c r="P19" s="20" t="s">
        <v>28</v>
      </c>
      <c r="Q19" s="20" t="s">
        <v>28</v>
      </c>
      <c r="R19" s="20" t="s">
        <v>28</v>
      </c>
      <c r="S19" s="20" t="s">
        <v>37</v>
      </c>
      <c r="T19" s="20" t="s">
        <v>37</v>
      </c>
      <c r="U19" s="20" t="s">
        <v>37</v>
      </c>
      <c r="V19" s="20" t="s">
        <v>41</v>
      </c>
      <c r="W19" s="20" t="s">
        <v>41</v>
      </c>
      <c r="X19" s="20" t="s">
        <v>41</v>
      </c>
      <c r="Y19" s="20" t="s">
        <v>43</v>
      </c>
      <c r="Z19" s="20" t="s">
        <v>43</v>
      </c>
      <c r="AA19" s="20" t="s">
        <v>43</v>
      </c>
      <c r="AB19" s="20"/>
      <c r="AC19" s="3"/>
      <c r="AD19" s="23" t="s">
        <v>33</v>
      </c>
      <c r="AE19" s="10" t="s">
        <v>22</v>
      </c>
      <c r="AF19" s="10" t="s">
        <v>22</v>
      </c>
      <c r="AG19" s="10" t="s">
        <v>22</v>
      </c>
      <c r="AH19" s="10" t="s">
        <v>24</v>
      </c>
      <c r="AI19" s="10" t="s">
        <v>24</v>
      </c>
      <c r="AJ19" s="10" t="s">
        <v>24</v>
      </c>
      <c r="AK19" s="10" t="s">
        <v>26</v>
      </c>
      <c r="AL19" s="10" t="s">
        <v>26</v>
      </c>
      <c r="AM19" s="10" t="s">
        <v>26</v>
      </c>
      <c r="AN19" s="10" t="s">
        <v>39</v>
      </c>
      <c r="AO19" s="10" t="s">
        <v>39</v>
      </c>
      <c r="AP19" s="10" t="s">
        <v>39</v>
      </c>
      <c r="AQ19" s="20" t="s">
        <v>28</v>
      </c>
      <c r="AR19" s="20" t="s">
        <v>28</v>
      </c>
      <c r="AS19" s="20" t="s">
        <v>28</v>
      </c>
      <c r="AT19" s="20" t="s">
        <v>37</v>
      </c>
      <c r="AU19" s="20" t="s">
        <v>37</v>
      </c>
      <c r="AV19" s="20" t="s">
        <v>37</v>
      </c>
      <c r="AW19" s="20" t="s">
        <v>41</v>
      </c>
      <c r="AX19" s="20" t="s">
        <v>41</v>
      </c>
      <c r="AY19" s="20" t="s">
        <v>41</v>
      </c>
      <c r="AZ19" s="20" t="s">
        <v>43</v>
      </c>
      <c r="BA19" s="20" t="s">
        <v>43</v>
      </c>
      <c r="BB19" s="20" t="s">
        <v>43</v>
      </c>
    </row>
    <row r="20" spans="1:54" x14ac:dyDescent="0.25">
      <c r="A20" s="5" t="s">
        <v>5</v>
      </c>
      <c r="B20" s="5" t="s">
        <v>6</v>
      </c>
      <c r="C20">
        <v>0.24413376666666667</v>
      </c>
      <c r="D20" s="6">
        <v>1.1514494</v>
      </c>
      <c r="E20" s="6">
        <v>1.2120115999999999</v>
      </c>
      <c r="F20" s="6">
        <v>1.2620152</v>
      </c>
      <c r="G20" s="6">
        <v>1.3352832000000001</v>
      </c>
      <c r="H20" s="6">
        <v>1.3030060999999999</v>
      </c>
      <c r="I20" s="6">
        <v>1.3329078999999999</v>
      </c>
      <c r="J20" s="6">
        <v>1.0630691999999999</v>
      </c>
      <c r="K20" s="6">
        <v>1.0629701999999999</v>
      </c>
      <c r="L20" s="6">
        <v>1.0705263</v>
      </c>
      <c r="M20" s="6">
        <v>0.93278800000000006</v>
      </c>
      <c r="N20" s="6">
        <v>0.74754460000000011</v>
      </c>
      <c r="O20" s="6">
        <v>0.79166179999999997</v>
      </c>
      <c r="P20" s="6">
        <v>1.0764380999999998</v>
      </c>
      <c r="Q20" s="6">
        <v>1.0198159999999998</v>
      </c>
      <c r="R20" s="6">
        <v>0.96190020000000009</v>
      </c>
      <c r="S20" s="6">
        <v>0.99115170000000008</v>
      </c>
      <c r="T20" s="6">
        <v>0.98621470000000011</v>
      </c>
      <c r="U20" s="6">
        <v>1.0071161999999998</v>
      </c>
      <c r="V20" s="6">
        <v>1.4991878000000001</v>
      </c>
      <c r="W20" s="6">
        <v>1.4589181</v>
      </c>
      <c r="X20" s="6">
        <v>1.5582226000000001</v>
      </c>
      <c r="Y20" s="6">
        <v>1.4372895999999999</v>
      </c>
      <c r="Z20" s="6">
        <v>1.3794282</v>
      </c>
      <c r="AA20" s="6">
        <v>1.4388651000000001</v>
      </c>
      <c r="AB20" s="6"/>
      <c r="AC20" s="5"/>
      <c r="AD20" s="5" t="s">
        <v>6</v>
      </c>
      <c r="AE20" s="6">
        <f>D20/$C20</f>
        <v>4.7164692361960583</v>
      </c>
      <c r="AF20" s="6">
        <f t="shared" ref="AF20:BB20" si="50">E20/$C20</f>
        <v>4.9645389761050387</v>
      </c>
      <c r="AG20" s="6">
        <f t="shared" si="50"/>
        <v>5.1693594754678891</v>
      </c>
      <c r="AH20" s="6">
        <f t="shared" si="50"/>
        <v>5.4694736341948058</v>
      </c>
      <c r="AI20" s="6">
        <f t="shared" si="50"/>
        <v>5.3372629185666378</v>
      </c>
      <c r="AJ20" s="6">
        <f t="shared" si="50"/>
        <v>5.4597441320762261</v>
      </c>
      <c r="AK20" s="6">
        <f t="shared" si="50"/>
        <v>4.3544537673540447</v>
      </c>
      <c r="AL20" s="6">
        <f t="shared" si="50"/>
        <v>4.3540482519624142</v>
      </c>
      <c r="AM20" s="6">
        <f t="shared" si="50"/>
        <v>4.3849989070199635</v>
      </c>
      <c r="AN20" s="6">
        <f t="shared" si="50"/>
        <v>3.8208069810908314</v>
      </c>
      <c r="AO20" s="6">
        <f t="shared" si="50"/>
        <v>3.06202869929368</v>
      </c>
      <c r="AP20" s="6">
        <f t="shared" si="50"/>
        <v>3.2427378269263039</v>
      </c>
      <c r="AQ20" s="6">
        <f t="shared" si="50"/>
        <v>4.4092143200728886</v>
      </c>
      <c r="AR20" s="6">
        <f t="shared" si="50"/>
        <v>4.1772836831392839</v>
      </c>
      <c r="AS20" s="6">
        <f t="shared" si="50"/>
        <v>3.9400539021435383</v>
      </c>
      <c r="AT20" s="6">
        <f t="shared" si="50"/>
        <v>4.0598714120250747</v>
      </c>
      <c r="AU20" s="6">
        <f t="shared" si="50"/>
        <v>4.0396488919394331</v>
      </c>
      <c r="AV20" s="6">
        <f t="shared" si="50"/>
        <v>4.1252638410117504</v>
      </c>
      <c r="AW20" s="6">
        <f t="shared" si="50"/>
        <v>6.1408457358008519</v>
      </c>
      <c r="AX20" s="6">
        <f t="shared" si="50"/>
        <v>5.9758964108884021</v>
      </c>
      <c r="AY20" s="6">
        <f t="shared" si="50"/>
        <v>6.3826590695565404</v>
      </c>
      <c r="AZ20" s="6">
        <f t="shared" si="50"/>
        <v>5.8873035861623944</v>
      </c>
      <c r="BA20" s="6">
        <f t="shared" si="50"/>
        <v>5.6502966338262919</v>
      </c>
      <c r="BB20" s="6">
        <f t="shared" si="50"/>
        <v>5.8937570154504098</v>
      </c>
    </row>
    <row r="21" spans="1:54" x14ac:dyDescent="0.25">
      <c r="A21" s="5" t="s">
        <v>7</v>
      </c>
      <c r="B21" s="5" t="s">
        <v>8</v>
      </c>
      <c r="C21">
        <v>0.16875386666666667</v>
      </c>
      <c r="D21" s="6">
        <v>0.25431029999999993</v>
      </c>
      <c r="E21" s="6">
        <v>0.24073880000000003</v>
      </c>
      <c r="F21" s="6">
        <v>0.2345448</v>
      </c>
      <c r="G21" s="6">
        <v>0.24859400000000004</v>
      </c>
      <c r="H21" s="6">
        <v>0.2317398</v>
      </c>
      <c r="I21" s="6">
        <v>0.24848809999999993</v>
      </c>
      <c r="J21" s="6">
        <v>0.21174150000000003</v>
      </c>
      <c r="K21" s="6">
        <v>0.20501340000000001</v>
      </c>
      <c r="L21" s="6">
        <v>0.20437759999999999</v>
      </c>
      <c r="M21" s="6">
        <v>0.27219550000000003</v>
      </c>
      <c r="N21" s="6">
        <v>0.25727829999999996</v>
      </c>
      <c r="O21" s="6">
        <v>0.33166370000000001</v>
      </c>
      <c r="P21" s="6">
        <v>0.25282789999999999</v>
      </c>
      <c r="Q21" s="6">
        <v>0.25845459999999998</v>
      </c>
      <c r="R21" s="6">
        <v>0.25693949999999993</v>
      </c>
      <c r="S21" s="6">
        <v>0.17290870000000003</v>
      </c>
      <c r="T21" s="6">
        <v>0.19397739999999997</v>
      </c>
      <c r="U21" s="6">
        <v>0.20722059999999998</v>
      </c>
      <c r="V21" s="6">
        <v>0.31578869999999998</v>
      </c>
      <c r="W21" s="6">
        <v>0.30768630000000002</v>
      </c>
      <c r="X21" s="6">
        <v>0.31289020000000001</v>
      </c>
      <c r="Y21" s="6">
        <v>0.2864833</v>
      </c>
      <c r="Z21" s="6">
        <v>0.2809354</v>
      </c>
      <c r="AA21" s="6">
        <v>0.26610949999999994</v>
      </c>
      <c r="AB21" s="6"/>
      <c r="AC21" s="5"/>
      <c r="AD21" s="5" t="s">
        <v>8</v>
      </c>
      <c r="AE21" s="6">
        <f t="shared" ref="AE21:AE27" si="51">D21/$C21</f>
        <v>1.5069894694758594</v>
      </c>
      <c r="AF21" s="6">
        <f t="shared" ref="AF21:AF27" si="52">E21/$C21</f>
        <v>1.4265676085249208</v>
      </c>
      <c r="AG21" s="6">
        <f t="shared" ref="AG21:AG27" si="53">F21/$C21</f>
        <v>1.3898632643676707</v>
      </c>
      <c r="AH21" s="6">
        <f t="shared" ref="AH21:AH27" si="54">G21/$C21</f>
        <v>1.4731158752708089</v>
      </c>
      <c r="AI21" s="6">
        <f t="shared" ref="AI21:AI27" si="55">H21/$C21</f>
        <v>1.3732414230113443</v>
      </c>
      <c r="AJ21" s="6">
        <f t="shared" ref="AJ21:AJ27" si="56">I21/$C21</f>
        <v>1.4724883340944677</v>
      </c>
      <c r="AK21" s="6">
        <f t="shared" ref="AK21:AK27" si="57">J21/$C21</f>
        <v>1.2547356939574323</v>
      </c>
      <c r="AL21" s="6">
        <f t="shared" ref="AL21:AL27" si="58">K21/$C21</f>
        <v>1.2148663852838137</v>
      </c>
      <c r="AM21" s="6">
        <f t="shared" ref="AM21:AM27" si="59">L21/$C21</f>
        <v>1.2110987679097129</v>
      </c>
      <c r="AN21" s="6">
        <f t="shared" ref="AN21:AN27" si="60">M21/$C21</f>
        <v>1.612973411374673</v>
      </c>
      <c r="AO21" s="6">
        <f t="shared" ref="AO21:AO27" si="61">N21/$C21</f>
        <v>1.5245772146257979</v>
      </c>
      <c r="AP21" s="6">
        <f t="shared" ref="AP21:AP27" si="62">O21/$C21</f>
        <v>1.9653694848671122</v>
      </c>
      <c r="AQ21" s="6">
        <f t="shared" ref="AQ21:AQ27" si="63">P21/$C21</f>
        <v>1.4982050781651224</v>
      </c>
      <c r="AR21" s="6">
        <f t="shared" ref="AR21:AR27" si="64">Q21/$C21</f>
        <v>1.5315477215731945</v>
      </c>
      <c r="AS21" s="6">
        <f t="shared" ref="AS21:AS27" si="65">R21/$C21</f>
        <v>1.52256955692472</v>
      </c>
      <c r="AT21" s="6">
        <f t="shared" ref="AT21:AT27" si="66">S21/$C21</f>
        <v>1.0246206704201939</v>
      </c>
      <c r="AU21" s="6">
        <f t="shared" ref="AU21:AU27" si="67">T21/$C21</f>
        <v>1.1494693652451615</v>
      </c>
      <c r="AV21" s="6">
        <f t="shared" ref="AV21:AV27" si="68">U21/$C21</f>
        <v>1.227945789291544</v>
      </c>
      <c r="AW21" s="6">
        <f t="shared" ref="AW21:AW27" si="69">V21/$C21</f>
        <v>1.8712975663174927</v>
      </c>
      <c r="AX21" s="6">
        <f t="shared" ref="AX21:AX27" si="70">W21/$C21</f>
        <v>1.823284444247796</v>
      </c>
      <c r="AY21" s="6">
        <f t="shared" ref="AY21:AY27" si="71">X21/$C21</f>
        <v>1.8541216635826221</v>
      </c>
      <c r="AZ21" s="6">
        <f t="shared" ref="AZ21:AZ27" si="72">Y21/$C21</f>
        <v>1.6976399158063735</v>
      </c>
      <c r="BA21" s="6">
        <f t="shared" ref="BA21:BA27" si="73">Z21/$C21</f>
        <v>1.6647642246617165</v>
      </c>
      <c r="BB21" s="6">
        <f t="shared" ref="BB21:BB27" si="74">AA21/$C21</f>
        <v>1.5769090525530671</v>
      </c>
    </row>
    <row r="22" spans="1:54" x14ac:dyDescent="0.25">
      <c r="A22" s="5" t="s">
        <v>9</v>
      </c>
      <c r="B22" s="5" t="s">
        <v>45</v>
      </c>
      <c r="C22">
        <v>0.18997056666666667</v>
      </c>
      <c r="D22" s="6">
        <v>0.25854880000000002</v>
      </c>
      <c r="E22" s="6">
        <v>0.26887439999999996</v>
      </c>
      <c r="F22" s="6">
        <v>0.26883319999999994</v>
      </c>
      <c r="G22" s="6">
        <v>0.24828879999999998</v>
      </c>
      <c r="H22" s="6">
        <v>0.26368720000000001</v>
      </c>
      <c r="I22" s="6">
        <v>0.26663380000000003</v>
      </c>
      <c r="J22" s="6">
        <v>0.25080830000000004</v>
      </c>
      <c r="K22" s="6">
        <v>0.26830789999999999</v>
      </c>
      <c r="L22" s="6">
        <v>0.28727590000000003</v>
      </c>
      <c r="M22" s="6">
        <v>0.31577700000000003</v>
      </c>
      <c r="N22" s="6">
        <v>0.35016769999999997</v>
      </c>
      <c r="O22" s="6">
        <v>0.37847259999999999</v>
      </c>
      <c r="P22" s="6">
        <v>0.30803980000000003</v>
      </c>
      <c r="Q22" s="6">
        <v>0.27327879999999999</v>
      </c>
      <c r="R22" s="6">
        <v>0.26613429999999999</v>
      </c>
      <c r="S22" s="6">
        <v>0.23792210000000003</v>
      </c>
      <c r="T22" s="6">
        <v>0.24454349999999997</v>
      </c>
      <c r="U22" s="6">
        <v>0.26681010000000005</v>
      </c>
      <c r="V22" s="6">
        <v>0.34892320000000004</v>
      </c>
      <c r="W22" s="6">
        <v>0.38752819999999993</v>
      </c>
      <c r="X22" s="6">
        <v>0.34632289999999999</v>
      </c>
      <c r="Y22" s="6">
        <v>0.3315015</v>
      </c>
      <c r="Z22" s="6">
        <v>0.34887070000000003</v>
      </c>
      <c r="AA22" s="6">
        <v>0.34205209999999997</v>
      </c>
      <c r="AB22" s="6"/>
      <c r="AC22" s="5"/>
      <c r="AD22" s="5" t="s">
        <v>45</v>
      </c>
      <c r="AE22" s="6">
        <f t="shared" si="51"/>
        <v>1.3609939925781487</v>
      </c>
      <c r="AF22" s="6">
        <f t="shared" si="52"/>
        <v>1.4153476757890737</v>
      </c>
      <c r="AG22" s="6">
        <f t="shared" si="53"/>
        <v>1.4151308000871008</v>
      </c>
      <c r="AH22" s="6">
        <f t="shared" si="54"/>
        <v>1.3069856260189077</v>
      </c>
      <c r="AI22" s="6">
        <f t="shared" si="55"/>
        <v>1.3880423932338992</v>
      </c>
      <c r="AJ22" s="6">
        <f t="shared" si="56"/>
        <v>1.4035532171036322</v>
      </c>
      <c r="AK22" s="6">
        <f t="shared" si="57"/>
        <v>1.3202482068713453</v>
      </c>
      <c r="AL22" s="6">
        <f t="shared" si="58"/>
        <v>1.4123656348869482</v>
      </c>
      <c r="AM22" s="6">
        <f t="shared" si="59"/>
        <v>1.5122126813680086</v>
      </c>
      <c r="AN22" s="6">
        <f t="shared" si="60"/>
        <v>1.6622417121810273</v>
      </c>
      <c r="AO22" s="6">
        <f t="shared" si="61"/>
        <v>1.8432734404294557</v>
      </c>
      <c r="AP22" s="6">
        <f t="shared" si="62"/>
        <v>1.9922696796714296</v>
      </c>
      <c r="AQ22" s="6">
        <f t="shared" si="63"/>
        <v>1.6215132975862754</v>
      </c>
      <c r="AR22" s="6">
        <f t="shared" si="64"/>
        <v>1.4385323200067659</v>
      </c>
      <c r="AS22" s="6">
        <f t="shared" si="65"/>
        <v>1.4009238624158795</v>
      </c>
      <c r="AT22" s="6">
        <f t="shared" si="66"/>
        <v>1.2524155935033445</v>
      </c>
      <c r="AU22" s="6">
        <f t="shared" si="67"/>
        <v>1.2872704666354453</v>
      </c>
      <c r="AV22" s="6">
        <f t="shared" si="68"/>
        <v>1.4044812556050352</v>
      </c>
      <c r="AW22" s="6">
        <f t="shared" si="69"/>
        <v>1.8367224255968075</v>
      </c>
      <c r="AX22" s="6">
        <f t="shared" si="70"/>
        <v>2.0399381167293105</v>
      </c>
      <c r="AY22" s="6">
        <f t="shared" si="71"/>
        <v>1.8230345156977825</v>
      </c>
      <c r="AZ22" s="6">
        <f t="shared" si="72"/>
        <v>1.7450150611050799</v>
      </c>
      <c r="BA22" s="6">
        <f t="shared" si="73"/>
        <v>1.8364460669959926</v>
      </c>
      <c r="BB22" s="6">
        <f t="shared" si="74"/>
        <v>1.8005531383194973</v>
      </c>
    </row>
    <row r="23" spans="1:54" x14ac:dyDescent="0.25">
      <c r="A23" s="5" t="s">
        <v>10</v>
      </c>
      <c r="B23" s="5" t="s">
        <v>11</v>
      </c>
      <c r="C23">
        <v>0.13471476666666665</v>
      </c>
      <c r="D23" s="6">
        <v>0.28386159999999994</v>
      </c>
      <c r="E23" s="6">
        <v>0.25195029999999996</v>
      </c>
      <c r="F23" s="6">
        <v>0.25849100000000003</v>
      </c>
      <c r="G23" s="6">
        <v>0.23997329999999994</v>
      </c>
      <c r="H23" s="6">
        <v>0.23456730000000003</v>
      </c>
      <c r="I23" s="6">
        <v>0.20354549999999999</v>
      </c>
      <c r="J23" s="6">
        <v>0.25102269999999999</v>
      </c>
      <c r="K23" s="6">
        <v>0.24105270000000001</v>
      </c>
      <c r="L23" s="6">
        <v>0.24116409999999999</v>
      </c>
      <c r="M23" s="6">
        <v>0.29215459999999999</v>
      </c>
      <c r="N23" s="6">
        <v>0.35142349999999994</v>
      </c>
      <c r="O23" s="6">
        <v>0.35059220000000002</v>
      </c>
      <c r="P23" s="6">
        <v>0.27635569999999998</v>
      </c>
      <c r="Q23" s="6">
        <v>0.27695120000000001</v>
      </c>
      <c r="R23" s="6">
        <v>0.29101539999999998</v>
      </c>
      <c r="S23" s="6">
        <v>0.2045672</v>
      </c>
      <c r="T23" s="6">
        <v>0.2116238</v>
      </c>
      <c r="U23" s="6">
        <v>0.2069127</v>
      </c>
      <c r="V23" s="6">
        <v>0.33446379999999998</v>
      </c>
      <c r="W23" s="6">
        <v>0.32821400000000001</v>
      </c>
      <c r="X23" s="6">
        <v>0.31889680000000004</v>
      </c>
      <c r="Y23" s="6">
        <v>0.294406</v>
      </c>
      <c r="Z23" s="6">
        <v>0.35513039999999996</v>
      </c>
      <c r="AA23" s="6">
        <v>0.32226039999999995</v>
      </c>
      <c r="AB23" s="6"/>
      <c r="AC23" s="5"/>
      <c r="AD23" s="5" t="s">
        <v>11</v>
      </c>
      <c r="AE23" s="6">
        <f t="shared" si="51"/>
        <v>2.1071305471832709</v>
      </c>
      <c r="AF23" s="6">
        <f t="shared" si="52"/>
        <v>1.8702500567247886</v>
      </c>
      <c r="AG23" s="6">
        <f t="shared" si="53"/>
        <v>1.9188022693874445</v>
      </c>
      <c r="AH23" s="6">
        <f t="shared" si="54"/>
        <v>1.7813436933293378</v>
      </c>
      <c r="AI23" s="6">
        <f t="shared" si="55"/>
        <v>1.7412144622601387</v>
      </c>
      <c r="AJ23" s="6">
        <f t="shared" si="56"/>
        <v>1.5109368114309667</v>
      </c>
      <c r="AK23" s="6">
        <f t="shared" si="57"/>
        <v>1.8633643973204621</v>
      </c>
      <c r="AL23" s="6">
        <f t="shared" si="58"/>
        <v>1.7893561779790044</v>
      </c>
      <c r="AM23" s="6">
        <f t="shared" si="59"/>
        <v>1.7901831103395496</v>
      </c>
      <c r="AN23" s="6">
        <f t="shared" si="60"/>
        <v>2.1686902425693004</v>
      </c>
      <c r="AO23" s="6">
        <f t="shared" si="61"/>
        <v>2.6086486930534463</v>
      </c>
      <c r="AP23" s="6">
        <f t="shared" si="62"/>
        <v>2.6024778773324284</v>
      </c>
      <c r="AQ23" s="6">
        <f t="shared" si="63"/>
        <v>2.0514135668868767</v>
      </c>
      <c r="AR23" s="6">
        <f t="shared" si="64"/>
        <v>2.0558340177011036</v>
      </c>
      <c r="AS23" s="6">
        <f t="shared" si="65"/>
        <v>2.1602338570654096</v>
      </c>
      <c r="AT23" s="6">
        <f t="shared" si="66"/>
        <v>1.5185209837179445</v>
      </c>
      <c r="AU23" s="6">
        <f t="shared" si="67"/>
        <v>1.570902769134688</v>
      </c>
      <c r="AV23" s="6">
        <f t="shared" si="68"/>
        <v>1.535931844145767</v>
      </c>
      <c r="AW23" s="6">
        <f t="shared" si="69"/>
        <v>2.4827552930970449</v>
      </c>
      <c r="AX23" s="6">
        <f t="shared" si="70"/>
        <v>2.4363624576667298</v>
      </c>
      <c r="AY23" s="6">
        <f t="shared" si="71"/>
        <v>2.3672000322657039</v>
      </c>
      <c r="AZ23" s="6">
        <f t="shared" si="72"/>
        <v>2.1854025901144718</v>
      </c>
      <c r="BA23" s="6">
        <f t="shared" si="73"/>
        <v>2.6361653498515256</v>
      </c>
      <c r="BB23" s="6">
        <f t="shared" si="74"/>
        <v>2.3921683418521553</v>
      </c>
    </row>
    <row r="24" spans="1:54" x14ac:dyDescent="0.25">
      <c r="A24" s="5" t="s">
        <v>12</v>
      </c>
      <c r="B24" s="5" t="s">
        <v>13</v>
      </c>
      <c r="C24">
        <v>0.14527486666666667</v>
      </c>
      <c r="D24" s="6">
        <v>0.23815269999999999</v>
      </c>
      <c r="E24" s="6">
        <v>0.22995920000000003</v>
      </c>
      <c r="F24" s="6">
        <v>0.23560800000000004</v>
      </c>
      <c r="G24" s="6">
        <v>0.25267539999999999</v>
      </c>
      <c r="H24" s="6">
        <v>0.25006899999999999</v>
      </c>
      <c r="I24" s="6">
        <v>0.26053680000000007</v>
      </c>
      <c r="J24" s="6">
        <v>0.20982980000000001</v>
      </c>
      <c r="K24" s="6">
        <v>0.23443890000000001</v>
      </c>
      <c r="L24" s="6">
        <v>0.22337009999999996</v>
      </c>
      <c r="M24" s="6">
        <v>0.29419090000000003</v>
      </c>
      <c r="N24" s="6">
        <v>0.33100989999999997</v>
      </c>
      <c r="O24" s="6">
        <v>0.32908710000000002</v>
      </c>
      <c r="P24" s="6">
        <v>0.26006270000000004</v>
      </c>
      <c r="Q24" s="6">
        <v>0.27428330000000001</v>
      </c>
      <c r="R24" s="6">
        <v>0.27836679999999997</v>
      </c>
      <c r="S24" s="6">
        <v>0.21058870000000002</v>
      </c>
      <c r="T24" s="6">
        <v>0.20139400000000002</v>
      </c>
      <c r="U24" s="6">
        <v>0.22260069999999998</v>
      </c>
      <c r="V24" s="6">
        <v>0.29436220000000002</v>
      </c>
      <c r="W24" s="6">
        <v>0.35157219999999995</v>
      </c>
      <c r="X24" s="6">
        <v>0.34079009999999998</v>
      </c>
      <c r="Y24" s="6">
        <v>0.31102660000000004</v>
      </c>
      <c r="Z24" s="6">
        <v>0.30943599999999999</v>
      </c>
      <c r="AA24" s="6">
        <v>0.31364419999999998</v>
      </c>
      <c r="AB24" s="6"/>
      <c r="AC24" s="5"/>
      <c r="AD24" s="5" t="s">
        <v>13</v>
      </c>
      <c r="AE24" s="6">
        <f t="shared" si="51"/>
        <v>1.6393248568346073</v>
      </c>
      <c r="AF24" s="6">
        <f t="shared" si="52"/>
        <v>1.5829248739056954</v>
      </c>
      <c r="AG24" s="6">
        <f t="shared" si="53"/>
        <v>1.6218084064093676</v>
      </c>
      <c r="AH24" s="6">
        <f t="shared" si="54"/>
        <v>1.7392919077996056</v>
      </c>
      <c r="AI24" s="6">
        <f t="shared" si="55"/>
        <v>1.7213507452309942</v>
      </c>
      <c r="AJ24" s="6">
        <f t="shared" si="56"/>
        <v>1.7934058793376972</v>
      </c>
      <c r="AK24" s="6">
        <f t="shared" si="57"/>
        <v>1.4443640859189684</v>
      </c>
      <c r="AL24" s="6">
        <f t="shared" si="58"/>
        <v>1.613760902895339</v>
      </c>
      <c r="AM24" s="6">
        <f t="shared" si="59"/>
        <v>1.5375687834050669</v>
      </c>
      <c r="AN24" s="6">
        <f t="shared" si="60"/>
        <v>2.0250639821616314</v>
      </c>
      <c r="AO24" s="6">
        <f t="shared" si="61"/>
        <v>2.2785076840545484</v>
      </c>
      <c r="AP24" s="6">
        <f t="shared" si="62"/>
        <v>2.2652720842283802</v>
      </c>
      <c r="AQ24" s="6">
        <f t="shared" si="63"/>
        <v>1.7901424105018398</v>
      </c>
      <c r="AR24" s="6">
        <f t="shared" si="64"/>
        <v>1.8880299551700386</v>
      </c>
      <c r="AS24" s="6">
        <f t="shared" si="65"/>
        <v>1.9161387402179682</v>
      </c>
      <c r="AT24" s="6">
        <f t="shared" si="66"/>
        <v>1.4495879764474058</v>
      </c>
      <c r="AU24" s="6">
        <f t="shared" si="67"/>
        <v>1.3862962301806736</v>
      </c>
      <c r="AV24" s="6">
        <f t="shared" si="68"/>
        <v>1.5322726160937219</v>
      </c>
      <c r="AW24" s="6">
        <f t="shared" si="69"/>
        <v>2.0262431262484957</v>
      </c>
      <c r="AX24" s="6">
        <f t="shared" si="70"/>
        <v>2.4200483405480089</v>
      </c>
      <c r="AY24" s="6">
        <f t="shared" si="71"/>
        <v>2.3458297214062722</v>
      </c>
      <c r="AZ24" s="6">
        <f t="shared" si="72"/>
        <v>2.140952575875708</v>
      </c>
      <c r="BA24" s="6">
        <f t="shared" si="73"/>
        <v>2.1300036757906735</v>
      </c>
      <c r="BB24" s="6">
        <f t="shared" si="74"/>
        <v>2.1589708336794202</v>
      </c>
    </row>
    <row r="25" spans="1:54" x14ac:dyDescent="0.25">
      <c r="A25" s="5" t="s">
        <v>14</v>
      </c>
      <c r="B25" s="5" t="s">
        <v>15</v>
      </c>
      <c r="C25">
        <v>0.13914576666666667</v>
      </c>
      <c r="D25" s="6">
        <v>0.28852900000000004</v>
      </c>
      <c r="E25" s="6">
        <v>0.25063060000000004</v>
      </c>
      <c r="F25" s="6">
        <v>0.26677200000000006</v>
      </c>
      <c r="G25" s="6">
        <v>0.25173089999999998</v>
      </c>
      <c r="H25" s="6">
        <v>0.23592309999999994</v>
      </c>
      <c r="I25" s="6">
        <v>0.23967100000000002</v>
      </c>
      <c r="J25" s="6">
        <v>0.22760660000000005</v>
      </c>
      <c r="K25" s="6">
        <v>0.21960339999999995</v>
      </c>
      <c r="L25" s="6">
        <v>0.22963429999999996</v>
      </c>
      <c r="M25" s="6">
        <v>0.29230869999999998</v>
      </c>
      <c r="N25" s="6">
        <v>0.32375119999999996</v>
      </c>
      <c r="O25" s="6">
        <v>0.34092260000000002</v>
      </c>
      <c r="P25" s="6">
        <v>0.27050259999999998</v>
      </c>
      <c r="Q25" s="6">
        <v>0.28435899999999997</v>
      </c>
      <c r="R25" s="6">
        <v>0.29586609999999997</v>
      </c>
      <c r="S25" s="6">
        <v>0.2178059</v>
      </c>
      <c r="T25" s="6">
        <v>0.19826130000000003</v>
      </c>
      <c r="U25" s="6">
        <v>0.2104357</v>
      </c>
      <c r="V25" s="6">
        <v>0.34561839999999999</v>
      </c>
      <c r="W25" s="6">
        <v>0.33101690000000006</v>
      </c>
      <c r="X25" s="6">
        <v>0.32828139999999995</v>
      </c>
      <c r="Y25" s="6">
        <v>0.32924999999999993</v>
      </c>
      <c r="Z25" s="6">
        <v>0.33261389999999996</v>
      </c>
      <c r="AA25" s="6">
        <v>0.32038459999999996</v>
      </c>
      <c r="AB25" s="6"/>
      <c r="AC25" s="5"/>
      <c r="AD25" s="5" t="s">
        <v>15</v>
      </c>
      <c r="AE25" s="6">
        <f t="shared" si="51"/>
        <v>2.0735736839999688</v>
      </c>
      <c r="AF25" s="6">
        <f t="shared" si="52"/>
        <v>1.8012089480264464</v>
      </c>
      <c r="AG25" s="6">
        <f t="shared" si="53"/>
        <v>1.9172124771792078</v>
      </c>
      <c r="AH25" s="6">
        <f t="shared" si="54"/>
        <v>1.8091164828825788</v>
      </c>
      <c r="AI25" s="6">
        <f t="shared" si="55"/>
        <v>1.6955104395318765</v>
      </c>
      <c r="AJ25" s="6">
        <f t="shared" si="56"/>
        <v>1.7224455025940424</v>
      </c>
      <c r="AK25" s="6">
        <f t="shared" si="57"/>
        <v>1.635742182119327</v>
      </c>
      <c r="AL25" s="6">
        <f t="shared" si="58"/>
        <v>1.5782255203356284</v>
      </c>
      <c r="AM25" s="6">
        <f t="shared" si="59"/>
        <v>1.6503146700115199</v>
      </c>
      <c r="AN25" s="6">
        <f t="shared" si="60"/>
        <v>2.1007372843777974</v>
      </c>
      <c r="AO25" s="6">
        <f t="shared" si="61"/>
        <v>2.3267053519175214</v>
      </c>
      <c r="AP25" s="6">
        <f t="shared" si="62"/>
        <v>2.4501111903512216</v>
      </c>
      <c r="AQ25" s="6">
        <f t="shared" si="63"/>
        <v>1.944023210192285</v>
      </c>
      <c r="AR25" s="6">
        <f t="shared" si="64"/>
        <v>2.0436051114742257</v>
      </c>
      <c r="AS25" s="6">
        <f t="shared" si="65"/>
        <v>2.1263032795583907</v>
      </c>
      <c r="AT25" s="6">
        <f t="shared" si="66"/>
        <v>1.5653074126341848</v>
      </c>
      <c r="AU25" s="6">
        <f t="shared" si="67"/>
        <v>1.424846078680559</v>
      </c>
      <c r="AV25" s="6">
        <f t="shared" si="68"/>
        <v>1.5123399370396464</v>
      </c>
      <c r="AW25" s="6">
        <f t="shared" si="69"/>
        <v>2.4838585339642623</v>
      </c>
      <c r="AX25" s="6">
        <f t="shared" si="70"/>
        <v>2.3789218165219066</v>
      </c>
      <c r="AY25" s="6">
        <f t="shared" si="71"/>
        <v>2.3592625766791797</v>
      </c>
      <c r="AZ25" s="6">
        <f t="shared" si="72"/>
        <v>2.3662236220864781</v>
      </c>
      <c r="BA25" s="6">
        <f t="shared" si="73"/>
        <v>2.3903989892613811</v>
      </c>
      <c r="BB25" s="6">
        <f t="shared" si="74"/>
        <v>2.3025105806309112</v>
      </c>
    </row>
    <row r="26" spans="1:54" x14ac:dyDescent="0.25">
      <c r="A26" s="5" t="s">
        <v>16</v>
      </c>
      <c r="B26" s="5" t="s">
        <v>17</v>
      </c>
      <c r="C26">
        <v>7.4223766666666649E-2</v>
      </c>
      <c r="D26" s="6">
        <v>0.14727840000000003</v>
      </c>
      <c r="E26" s="6">
        <v>0.14663870000000001</v>
      </c>
      <c r="F26" s="6">
        <v>0.15113750000000004</v>
      </c>
      <c r="G26" s="6">
        <v>0.15550890000000001</v>
      </c>
      <c r="H26" s="6">
        <v>0.16313819999999996</v>
      </c>
      <c r="I26" s="6">
        <v>0.17539189999999999</v>
      </c>
      <c r="J26" s="6">
        <v>0.13902699999999996</v>
      </c>
      <c r="K26" s="6">
        <v>0.13552399999999998</v>
      </c>
      <c r="L26" s="6">
        <v>0.14570859999999997</v>
      </c>
      <c r="M26" s="6">
        <v>0.2328114</v>
      </c>
      <c r="N26" s="6">
        <v>0.2340428</v>
      </c>
      <c r="O26" s="6">
        <v>0.22696850000000002</v>
      </c>
      <c r="P26" s="6">
        <v>0.17720989999999998</v>
      </c>
      <c r="Q26" s="6">
        <v>0.17579990000000001</v>
      </c>
      <c r="R26" s="6">
        <v>0.17181150000000001</v>
      </c>
      <c r="S26" s="6">
        <v>0.15609290000000003</v>
      </c>
      <c r="T26" s="6">
        <v>0.15421770000000001</v>
      </c>
      <c r="U26" s="6">
        <v>0.1614836</v>
      </c>
      <c r="V26" s="6">
        <v>0.23827179999999998</v>
      </c>
      <c r="W26" s="6">
        <v>0.25990209999999997</v>
      </c>
      <c r="X26" s="6">
        <v>0.25189279999999997</v>
      </c>
      <c r="Y26" s="6">
        <v>0.23367489999999999</v>
      </c>
      <c r="Z26" s="6">
        <v>0.25468869999999999</v>
      </c>
      <c r="AA26" s="6">
        <v>0.25033159999999999</v>
      </c>
      <c r="AB26" s="6"/>
      <c r="AC26" s="5"/>
      <c r="AD26" s="5" t="s">
        <v>17</v>
      </c>
      <c r="AE26" s="6">
        <f t="shared" si="51"/>
        <v>1.9842485313554112</v>
      </c>
      <c r="AF26" s="6">
        <f t="shared" si="52"/>
        <v>1.9756299981183032</v>
      </c>
      <c r="AG26" s="6">
        <f t="shared" si="53"/>
        <v>2.0362413117451608</v>
      </c>
      <c r="AH26" s="6">
        <f t="shared" si="54"/>
        <v>2.0951361940223108</v>
      </c>
      <c r="AI26" s="6">
        <f t="shared" si="55"/>
        <v>2.1979240252336067</v>
      </c>
      <c r="AJ26" s="6">
        <f t="shared" si="56"/>
        <v>2.3630153504290856</v>
      </c>
      <c r="AK26" s="6">
        <f t="shared" si="57"/>
        <v>1.873079287721408</v>
      </c>
      <c r="AL26" s="6">
        <f t="shared" si="58"/>
        <v>1.82588416199124</v>
      </c>
      <c r="AM26" s="6">
        <f t="shared" si="59"/>
        <v>1.9630989714435583</v>
      </c>
      <c r="AN26" s="6">
        <f t="shared" si="60"/>
        <v>3.1366152710295405</v>
      </c>
      <c r="AO26" s="6">
        <f t="shared" si="61"/>
        <v>3.1532056443735685</v>
      </c>
      <c r="AP26" s="6">
        <f t="shared" si="62"/>
        <v>3.057895202480069</v>
      </c>
      <c r="AQ26" s="6">
        <f t="shared" si="63"/>
        <v>2.3875088527349506</v>
      </c>
      <c r="AR26" s="6">
        <f t="shared" si="64"/>
        <v>2.368512242035683</v>
      </c>
      <c r="AS26" s="6">
        <f t="shared" si="65"/>
        <v>2.31477743202649</v>
      </c>
      <c r="AT26" s="6">
        <f t="shared" si="66"/>
        <v>2.1030042937729299</v>
      </c>
      <c r="AU26" s="6">
        <f t="shared" si="67"/>
        <v>2.0777401488202574</v>
      </c>
      <c r="AV26" s="6">
        <f t="shared" si="68"/>
        <v>2.17563197412509</v>
      </c>
      <c r="AW26" s="6">
        <f t="shared" si="69"/>
        <v>3.2101820036978279</v>
      </c>
      <c r="AX26" s="6">
        <f t="shared" si="70"/>
        <v>3.5016021373207957</v>
      </c>
      <c r="AY26" s="6">
        <f t="shared" si="71"/>
        <v>3.3936946521621785</v>
      </c>
      <c r="AZ26" s="6">
        <f t="shared" si="72"/>
        <v>3.1482490109861492</v>
      </c>
      <c r="BA26" s="6">
        <f t="shared" si="73"/>
        <v>3.4313631797182671</v>
      </c>
      <c r="BB26" s="6">
        <f t="shared" si="74"/>
        <v>3.3726609581028186</v>
      </c>
    </row>
    <row r="27" spans="1:54" x14ac:dyDescent="0.25">
      <c r="A27" s="5" t="s">
        <v>18</v>
      </c>
      <c r="B27" s="5" t="s">
        <v>19</v>
      </c>
      <c r="C27">
        <v>0.15031459999999999</v>
      </c>
      <c r="D27" s="6">
        <v>0.275696</v>
      </c>
      <c r="E27" s="6">
        <v>0.29800310000000002</v>
      </c>
      <c r="F27" s="6">
        <v>0.24704119999999996</v>
      </c>
      <c r="G27" s="6">
        <v>0.28187799999999996</v>
      </c>
      <c r="H27" s="6">
        <v>0.28793410000000003</v>
      </c>
      <c r="I27" s="6">
        <v>0.27470919999999999</v>
      </c>
      <c r="J27" s="6">
        <v>0.24350849999999996</v>
      </c>
      <c r="K27" s="6">
        <v>0.23305890000000001</v>
      </c>
      <c r="L27" s="6">
        <v>0.23814550000000001</v>
      </c>
      <c r="M27" s="6">
        <v>0.25109999999999999</v>
      </c>
      <c r="N27" s="6">
        <v>0.27555670000000004</v>
      </c>
      <c r="O27" s="6">
        <v>0.26009500000000002</v>
      </c>
      <c r="P27" s="6">
        <v>0.30831789999999998</v>
      </c>
      <c r="Q27" s="6">
        <v>0.28428059999999999</v>
      </c>
      <c r="R27" s="6">
        <v>0.27009219999999995</v>
      </c>
      <c r="S27" s="6">
        <v>0.21000169999999999</v>
      </c>
      <c r="T27" s="6">
        <v>0.20988789999999999</v>
      </c>
      <c r="U27" s="6">
        <v>0.20489510000000002</v>
      </c>
      <c r="V27" s="6">
        <v>0.32604299999999997</v>
      </c>
      <c r="W27" s="6">
        <v>0.37175709999999995</v>
      </c>
      <c r="X27" s="6">
        <v>0.34090199999999993</v>
      </c>
      <c r="Y27" s="6">
        <v>0.23611779999999999</v>
      </c>
      <c r="Z27" s="6">
        <v>0.2119934</v>
      </c>
      <c r="AA27" s="6">
        <v>0.17619089999999998</v>
      </c>
      <c r="AB27" s="6"/>
      <c r="AC27" s="5"/>
      <c r="AD27" s="5" t="s">
        <v>19</v>
      </c>
      <c r="AE27" s="6">
        <f t="shared" si="51"/>
        <v>1.8341265585645041</v>
      </c>
      <c r="AF27" s="6">
        <f t="shared" si="52"/>
        <v>1.9825293085302429</v>
      </c>
      <c r="AG27" s="6">
        <f t="shared" si="53"/>
        <v>1.6434943777916449</v>
      </c>
      <c r="AH27" s="6">
        <f t="shared" si="54"/>
        <v>1.8752536347101345</v>
      </c>
      <c r="AI27" s="6">
        <f t="shared" si="55"/>
        <v>1.9155431341998717</v>
      </c>
      <c r="AJ27" s="6">
        <f t="shared" si="56"/>
        <v>1.8275616606770066</v>
      </c>
      <c r="AK27" s="6">
        <f t="shared" si="57"/>
        <v>1.6199923360738078</v>
      </c>
      <c r="AL27" s="6">
        <f t="shared" si="58"/>
        <v>1.5504741389060013</v>
      </c>
      <c r="AM27" s="6">
        <f t="shared" si="59"/>
        <v>1.5843138324553969</v>
      </c>
      <c r="AN27" s="6">
        <f t="shared" si="60"/>
        <v>1.6704964121914971</v>
      </c>
      <c r="AO27" s="6">
        <f t="shared" si="61"/>
        <v>1.8331998355449175</v>
      </c>
      <c r="AP27" s="6">
        <f t="shared" si="62"/>
        <v>1.7303375719989944</v>
      </c>
      <c r="AQ27" s="6">
        <f t="shared" si="63"/>
        <v>2.0511507198901504</v>
      </c>
      <c r="AR27" s="6">
        <f t="shared" si="64"/>
        <v>1.8912374446660538</v>
      </c>
      <c r="AS27" s="6">
        <f t="shared" si="65"/>
        <v>1.7968460814850984</v>
      </c>
      <c r="AT27" s="6">
        <f t="shared" si="66"/>
        <v>1.3970811883875551</v>
      </c>
      <c r="AU27" s="6">
        <f t="shared" si="67"/>
        <v>1.3963241095675336</v>
      </c>
      <c r="AV27" s="6">
        <f t="shared" si="68"/>
        <v>1.3631084405639906</v>
      </c>
      <c r="AW27" s="6">
        <f t="shared" si="69"/>
        <v>2.1690707356437762</v>
      </c>
      <c r="AX27" s="6">
        <f t="shared" si="70"/>
        <v>2.4731935553831761</v>
      </c>
      <c r="AY27" s="6">
        <f t="shared" si="71"/>
        <v>2.2679234086376172</v>
      </c>
      <c r="AZ27" s="6">
        <f t="shared" si="72"/>
        <v>1.5708241248687753</v>
      </c>
      <c r="BA27" s="6">
        <f t="shared" si="73"/>
        <v>1.4103313982806727</v>
      </c>
      <c r="BB27" s="6">
        <f t="shared" si="74"/>
        <v>1.1721476157339339</v>
      </c>
    </row>
    <row r="28" spans="1:54" ht="69.75" customHeight="1" x14ac:dyDescent="0.25">
      <c r="A28" s="3" t="s">
        <v>3</v>
      </c>
      <c r="B28" s="13" t="s">
        <v>34</v>
      </c>
      <c r="C28" s="23"/>
      <c r="D28" s="10" t="s">
        <v>22</v>
      </c>
      <c r="E28" s="10" t="s">
        <v>22</v>
      </c>
      <c r="F28" s="10" t="s">
        <v>22</v>
      </c>
      <c r="G28" s="10" t="s">
        <v>24</v>
      </c>
      <c r="H28" s="10" t="s">
        <v>24</v>
      </c>
      <c r="I28" s="10" t="s">
        <v>24</v>
      </c>
      <c r="J28" s="10" t="s">
        <v>26</v>
      </c>
      <c r="K28" s="10" t="s">
        <v>26</v>
      </c>
      <c r="L28" s="10" t="s">
        <v>26</v>
      </c>
      <c r="M28" s="10" t="s">
        <v>39</v>
      </c>
      <c r="N28" s="10" t="s">
        <v>39</v>
      </c>
      <c r="O28" s="10" t="s">
        <v>39</v>
      </c>
      <c r="P28" s="20" t="s">
        <v>28</v>
      </c>
      <c r="Q28" s="20" t="s">
        <v>28</v>
      </c>
      <c r="R28" s="20" t="s">
        <v>28</v>
      </c>
      <c r="S28" s="20" t="s">
        <v>37</v>
      </c>
      <c r="T28" s="20" t="s">
        <v>37</v>
      </c>
      <c r="U28" s="20" t="s">
        <v>37</v>
      </c>
      <c r="V28" s="20" t="s">
        <v>41</v>
      </c>
      <c r="W28" s="20" t="s">
        <v>41</v>
      </c>
      <c r="X28" s="20" t="s">
        <v>41</v>
      </c>
      <c r="Y28" s="20" t="s">
        <v>43</v>
      </c>
      <c r="Z28" s="20" t="s">
        <v>43</v>
      </c>
      <c r="AA28" s="20" t="s">
        <v>43</v>
      </c>
      <c r="AB28" s="20"/>
      <c r="AC28" s="3"/>
      <c r="AD28" s="23" t="s">
        <v>34</v>
      </c>
      <c r="AE28" s="10" t="s">
        <v>22</v>
      </c>
      <c r="AF28" s="10" t="s">
        <v>22</v>
      </c>
      <c r="AG28" s="10" t="s">
        <v>22</v>
      </c>
      <c r="AH28" s="10" t="s">
        <v>24</v>
      </c>
      <c r="AI28" s="10" t="s">
        <v>24</v>
      </c>
      <c r="AJ28" s="10" t="s">
        <v>24</v>
      </c>
      <c r="AK28" s="10" t="s">
        <v>26</v>
      </c>
      <c r="AL28" s="10" t="s">
        <v>26</v>
      </c>
      <c r="AM28" s="10" t="s">
        <v>26</v>
      </c>
      <c r="AN28" s="10" t="s">
        <v>39</v>
      </c>
      <c r="AO28" s="10" t="s">
        <v>39</v>
      </c>
      <c r="AP28" s="10" t="s">
        <v>39</v>
      </c>
      <c r="AQ28" s="20" t="s">
        <v>28</v>
      </c>
      <c r="AR28" s="20" t="s">
        <v>28</v>
      </c>
      <c r="AS28" s="20" t="s">
        <v>28</v>
      </c>
      <c r="AT28" s="20" t="s">
        <v>37</v>
      </c>
      <c r="AU28" s="20" t="s">
        <v>37</v>
      </c>
      <c r="AV28" s="20" t="s">
        <v>37</v>
      </c>
      <c r="AW28" s="20" t="s">
        <v>41</v>
      </c>
      <c r="AX28" s="20" t="s">
        <v>41</v>
      </c>
      <c r="AY28" s="20" t="s">
        <v>41</v>
      </c>
      <c r="AZ28" s="20" t="s">
        <v>43</v>
      </c>
      <c r="BA28" s="20" t="s">
        <v>43</v>
      </c>
      <c r="BB28" s="20" t="s">
        <v>43</v>
      </c>
    </row>
    <row r="29" spans="1:54" x14ac:dyDescent="0.25">
      <c r="A29" s="5" t="s">
        <v>5</v>
      </c>
      <c r="B29" s="5" t="s">
        <v>6</v>
      </c>
      <c r="C29">
        <v>0.24413376666666667</v>
      </c>
      <c r="D29" s="6">
        <v>0.96199109999999999</v>
      </c>
      <c r="E29" s="6">
        <v>1.0221998000000001</v>
      </c>
      <c r="F29" s="6">
        <v>1.3410776</v>
      </c>
      <c r="G29" s="6">
        <v>1.0053951000000001</v>
      </c>
      <c r="H29" s="6">
        <v>1.3099343999999999</v>
      </c>
      <c r="I29" s="6">
        <v>1.0050623999999999</v>
      </c>
      <c r="J29" s="6">
        <v>0.90165869999999992</v>
      </c>
      <c r="K29" s="6">
        <v>0.97446890000000008</v>
      </c>
      <c r="L29" s="6">
        <v>1.0792428999999999</v>
      </c>
      <c r="M29" s="6">
        <v>1.1657748999999999</v>
      </c>
      <c r="N29" s="6">
        <v>1.2378076</v>
      </c>
      <c r="O29" s="6">
        <v>1.2053071000000002</v>
      </c>
      <c r="P29" s="6">
        <v>0.72204199999999996</v>
      </c>
      <c r="Q29" s="6">
        <v>0.71721420000000002</v>
      </c>
      <c r="R29" s="6">
        <v>0.63600940000000006</v>
      </c>
      <c r="S29" s="6">
        <v>0.58893949999999995</v>
      </c>
      <c r="T29" s="6">
        <v>0.70906849999999999</v>
      </c>
      <c r="U29" s="6">
        <v>0.66953580000000001</v>
      </c>
      <c r="V29" s="6">
        <v>0.87446199999999996</v>
      </c>
      <c r="W29" s="6">
        <v>1.1894685</v>
      </c>
      <c r="X29" s="6">
        <v>1.1340946000000001</v>
      </c>
      <c r="Y29" s="6">
        <v>1.0754497000000001</v>
      </c>
      <c r="Z29" s="6">
        <v>1.3962840999999999</v>
      </c>
      <c r="AA29" s="6">
        <v>1.1001087000000001</v>
      </c>
      <c r="AB29" s="6"/>
      <c r="AC29" s="5"/>
      <c r="AD29" s="5" t="s">
        <v>6</v>
      </c>
      <c r="AE29" s="6">
        <f>D29/$C29</f>
        <v>3.9404262390031257</v>
      </c>
      <c r="AF29" s="6">
        <f t="shared" ref="AF29:BB29" si="75">E29/$C29</f>
        <v>4.1870480022359331</v>
      </c>
      <c r="AG29" s="6">
        <f t="shared" si="75"/>
        <v>5.4932081633388687</v>
      </c>
      <c r="AH29" s="6">
        <f t="shared" si="75"/>
        <v>4.1182140173699855</v>
      </c>
      <c r="AI29" s="6">
        <f t="shared" si="75"/>
        <v>5.3656420325851411</v>
      </c>
      <c r="AJ29" s="6">
        <f t="shared" si="75"/>
        <v>4.1168512398872039</v>
      </c>
      <c r="AK29" s="6">
        <f t="shared" si="75"/>
        <v>3.6932977863365339</v>
      </c>
      <c r="AL29" s="6">
        <f t="shared" si="75"/>
        <v>3.9915367435857911</v>
      </c>
      <c r="AM29" s="6">
        <f t="shared" si="75"/>
        <v>4.4207031036127322</v>
      </c>
      <c r="AN29" s="6">
        <f t="shared" si="75"/>
        <v>4.7751481325879679</v>
      </c>
      <c r="AO29" s="6">
        <f t="shared" si="75"/>
        <v>5.0702023603726536</v>
      </c>
      <c r="AP29" s="6">
        <f t="shared" si="75"/>
        <v>4.9370765726385253</v>
      </c>
      <c r="AQ29" s="6">
        <f t="shared" si="75"/>
        <v>2.9575671151867149</v>
      </c>
      <c r="AR29" s="6">
        <f t="shared" si="75"/>
        <v>2.9377918908663871</v>
      </c>
      <c r="AS29" s="6">
        <f t="shared" si="75"/>
        <v>2.6051676860759261</v>
      </c>
      <c r="AT29" s="6">
        <f t="shared" si="75"/>
        <v>2.4123639594850528</v>
      </c>
      <c r="AU29" s="6">
        <f t="shared" si="75"/>
        <v>2.9044261663653517</v>
      </c>
      <c r="AV29" s="6">
        <f t="shared" si="75"/>
        <v>2.7424956782572614</v>
      </c>
      <c r="AW29" s="6">
        <f t="shared" si="75"/>
        <v>3.5818969736946125</v>
      </c>
      <c r="AX29" s="6">
        <f t="shared" si="75"/>
        <v>4.8721998445387795</v>
      </c>
      <c r="AY29" s="6">
        <f t="shared" si="75"/>
        <v>4.6453819784317698</v>
      </c>
      <c r="AZ29" s="6">
        <f t="shared" si="75"/>
        <v>4.4051657199406939</v>
      </c>
      <c r="BA29" s="6">
        <f t="shared" si="75"/>
        <v>5.7193403397836677</v>
      </c>
      <c r="BB29" s="6">
        <f t="shared" si="75"/>
        <v>4.5061718213771602</v>
      </c>
    </row>
    <row r="30" spans="1:54" x14ac:dyDescent="0.25">
      <c r="A30" s="5" t="s">
        <v>7</v>
      </c>
      <c r="B30" s="5" t="s">
        <v>8</v>
      </c>
      <c r="C30">
        <v>0.16875386666666667</v>
      </c>
      <c r="D30" s="6">
        <v>0.26821390000000001</v>
      </c>
      <c r="E30" s="6">
        <v>0.28095949999999997</v>
      </c>
      <c r="F30" s="6">
        <v>0.29871130000000007</v>
      </c>
      <c r="G30" s="6">
        <v>0.25936650000000006</v>
      </c>
      <c r="H30" s="6">
        <v>0.21250950000000002</v>
      </c>
      <c r="I30" s="6">
        <v>0.2526351</v>
      </c>
      <c r="J30" s="6">
        <v>0.28693100000000005</v>
      </c>
      <c r="K30" s="6">
        <v>0.30649560000000003</v>
      </c>
      <c r="L30" s="6">
        <v>0.2772579</v>
      </c>
      <c r="M30" s="6">
        <v>0.29108850000000003</v>
      </c>
      <c r="N30" s="6">
        <v>0.37331520000000001</v>
      </c>
      <c r="O30" s="6">
        <v>0.31030370000000007</v>
      </c>
      <c r="P30" s="6">
        <v>0.2933791</v>
      </c>
      <c r="Q30" s="6">
        <v>0.28859820000000003</v>
      </c>
      <c r="R30" s="6">
        <v>0.27513510000000002</v>
      </c>
      <c r="S30" s="6">
        <v>0.17731990000000003</v>
      </c>
      <c r="T30" s="6">
        <v>0.20575150000000003</v>
      </c>
      <c r="U30" s="6">
        <v>0.2245453</v>
      </c>
      <c r="V30" s="6">
        <v>0.2608259</v>
      </c>
      <c r="W30" s="6">
        <v>0.29145880000000002</v>
      </c>
      <c r="X30" s="6">
        <v>0.27974950000000004</v>
      </c>
      <c r="Y30" s="6">
        <v>0.30332980000000004</v>
      </c>
      <c r="Z30" s="6">
        <v>0.23384099999999997</v>
      </c>
      <c r="AA30" s="6">
        <v>0.24733329999999998</v>
      </c>
      <c r="AB30" s="6"/>
      <c r="AC30" s="5"/>
      <c r="AD30" s="5" t="s">
        <v>8</v>
      </c>
      <c r="AE30" s="6">
        <f t="shared" ref="AE30:AE36" si="76">D30/$C30</f>
        <v>1.5893792853339064</v>
      </c>
      <c r="AF30" s="6">
        <f t="shared" ref="AF30:AF36" si="77">E30/$C30</f>
        <v>1.6649070362042073</v>
      </c>
      <c r="AG30" s="6">
        <f t="shared" ref="AG30:AG36" si="78">F30/$C30</f>
        <v>1.7701004776976965</v>
      </c>
      <c r="AH30" s="6">
        <f t="shared" ref="AH30:AH36" si="79">G30/$C30</f>
        <v>1.5369514496062908</v>
      </c>
      <c r="AI30" s="6">
        <f t="shared" ref="AI30:AI36" si="80">H30/$C30</f>
        <v>1.2592867007886832</v>
      </c>
      <c r="AJ30" s="6">
        <f t="shared" ref="AJ30:AJ36" si="81">I30/$C30</f>
        <v>1.497062585825194</v>
      </c>
      <c r="AK30" s="6">
        <f t="shared" ref="AK30:AK36" si="82">J30/$C30</f>
        <v>1.7002928920542268</v>
      </c>
      <c r="AL30" s="6">
        <f t="shared" ref="AL30:AL36" si="83">K30/$C30</f>
        <v>1.8162286059223138</v>
      </c>
      <c r="AM30" s="6">
        <f t="shared" ref="AM30:AM36" si="84">L30/$C30</f>
        <v>1.6429721314040013</v>
      </c>
      <c r="AN30" s="6">
        <f t="shared" ref="AN30:AN36" si="85">M30/$C30</f>
        <v>1.7249293645814734</v>
      </c>
      <c r="AO30" s="6">
        <f t="shared" ref="AO30:AO36" si="86">N30/$C30</f>
        <v>2.2121875330856615</v>
      </c>
      <c r="AP30" s="6">
        <f t="shared" ref="AP30:AP36" si="87">O30/$C30</f>
        <v>1.8387946073729475</v>
      </c>
      <c r="AQ30" s="6">
        <f t="shared" ref="AQ30:AQ36" si="88">P30/$C30</f>
        <v>1.7385029794872848</v>
      </c>
      <c r="AR30" s="6">
        <f t="shared" ref="AR30:AR36" si="89">Q30/$C30</f>
        <v>1.7101723693837338</v>
      </c>
      <c r="AS30" s="6">
        <f t="shared" ref="AS30:AS36" si="90">R30/$C30</f>
        <v>1.6303928640844971</v>
      </c>
      <c r="AT30" s="6">
        <f t="shared" ref="AT30:AT36" si="91">S30/$C30</f>
        <v>1.0507605159071913</v>
      </c>
      <c r="AU30" s="6">
        <f t="shared" ref="AU30:AU36" si="92">T30/$C30</f>
        <v>1.2192402109897336</v>
      </c>
      <c r="AV30" s="6">
        <f t="shared" ref="AV30:AV36" si="93">U30/$C30</f>
        <v>1.3306083258141641</v>
      </c>
      <c r="AW30" s="6">
        <f t="shared" ref="AW30:AW36" si="94">V30/$C30</f>
        <v>1.5455995477436961</v>
      </c>
      <c r="AX30" s="6">
        <f t="shared" ref="AX30:AX36" si="95">W30/$C30</f>
        <v>1.7271236846721143</v>
      </c>
      <c r="AY30" s="6">
        <f t="shared" ref="AY30:AY36" si="96">X30/$C30</f>
        <v>1.6577368301289297</v>
      </c>
      <c r="AZ30" s="6">
        <f t="shared" ref="AZ30:AZ36" si="97">Y30/$C30</f>
        <v>1.7974687394817226</v>
      </c>
      <c r="BA30" s="6">
        <f t="shared" ref="BA30:BA36" si="98">Z30/$C30</f>
        <v>1.3856926932637195</v>
      </c>
      <c r="BB30" s="6">
        <f t="shared" ref="BB30:BB36" si="99">AA30/$C30</f>
        <v>1.465645231635186</v>
      </c>
    </row>
    <row r="31" spans="1:54" x14ac:dyDescent="0.25">
      <c r="A31" s="5" t="s">
        <v>9</v>
      </c>
      <c r="B31" s="5" t="s">
        <v>45</v>
      </c>
      <c r="C31">
        <v>0.18997056666666667</v>
      </c>
      <c r="D31" s="6">
        <v>0.33457550000000003</v>
      </c>
      <c r="E31" s="6">
        <v>0.33520939999999999</v>
      </c>
      <c r="F31" s="6">
        <v>0.33285459999999994</v>
      </c>
      <c r="G31" s="6">
        <v>0.30042200000000002</v>
      </c>
      <c r="H31" s="6">
        <v>0.28924459999999996</v>
      </c>
      <c r="I31" s="6">
        <v>0.31962709999999994</v>
      </c>
      <c r="J31" s="6">
        <v>0.34213750000000004</v>
      </c>
      <c r="K31" s="6">
        <v>0.43769410000000003</v>
      </c>
      <c r="L31" s="6">
        <v>0.40119070000000001</v>
      </c>
      <c r="M31" s="6">
        <v>0.31377090000000002</v>
      </c>
      <c r="N31" s="6">
        <v>0.35662009999999994</v>
      </c>
      <c r="O31" s="6">
        <v>0.41321969999999997</v>
      </c>
      <c r="P31" s="6">
        <v>0.30598569999999997</v>
      </c>
      <c r="Q31" s="6">
        <v>0.30728180000000005</v>
      </c>
      <c r="R31" s="6">
        <v>0.29079730000000004</v>
      </c>
      <c r="S31" s="6">
        <v>0.26941330000000002</v>
      </c>
      <c r="T31" s="6">
        <v>0.33447189999999999</v>
      </c>
      <c r="U31" s="6">
        <v>0.2594919</v>
      </c>
      <c r="V31" s="6">
        <v>0.29587070000000004</v>
      </c>
      <c r="W31" s="6">
        <v>0.30237560000000008</v>
      </c>
      <c r="X31" s="6">
        <v>0.35496299999999997</v>
      </c>
      <c r="Y31" s="6">
        <v>0.38462679999999999</v>
      </c>
      <c r="Z31" s="6">
        <v>0.30268410000000007</v>
      </c>
      <c r="AA31" s="6">
        <v>0.28985329999999998</v>
      </c>
      <c r="AB31" s="6"/>
      <c r="AC31" s="5"/>
      <c r="AD31" s="5" t="s">
        <v>45</v>
      </c>
      <c r="AE31" s="6">
        <f t="shared" si="76"/>
        <v>1.7611965151794569</v>
      </c>
      <c r="AF31" s="6">
        <f t="shared" si="77"/>
        <v>1.7645333478852951</v>
      </c>
      <c r="AG31" s="6">
        <f t="shared" si="78"/>
        <v>1.7521377434434138</v>
      </c>
      <c r="AH31" s="6">
        <f t="shared" si="79"/>
        <v>1.5814134014093764</v>
      </c>
      <c r="AI31" s="6">
        <f t="shared" si="80"/>
        <v>1.5225758656998967</v>
      </c>
      <c r="AJ31" s="6">
        <f t="shared" si="81"/>
        <v>1.6825085359714493</v>
      </c>
      <c r="AK31" s="6">
        <f t="shared" si="82"/>
        <v>1.8010026816434899</v>
      </c>
      <c r="AL31" s="6">
        <f t="shared" si="83"/>
        <v>2.3040100773505792</v>
      </c>
      <c r="AM31" s="6">
        <f t="shared" si="84"/>
        <v>2.1118571526080268</v>
      </c>
      <c r="AN31" s="6">
        <f t="shared" si="85"/>
        <v>1.6516816552458917</v>
      </c>
      <c r="AO31" s="6">
        <f t="shared" si="86"/>
        <v>1.8772387020656003</v>
      </c>
      <c r="AP31" s="6">
        <f t="shared" si="87"/>
        <v>2.1751774880213897</v>
      </c>
      <c r="AQ31" s="6">
        <f t="shared" si="88"/>
        <v>1.6107005699303942</v>
      </c>
      <c r="AR31" s="6">
        <f t="shared" si="89"/>
        <v>1.6175232057878441</v>
      </c>
      <c r="AS31" s="6">
        <f t="shared" si="90"/>
        <v>1.5307492371186626</v>
      </c>
      <c r="AT31" s="6">
        <f t="shared" si="91"/>
        <v>1.4181844310267715</v>
      </c>
      <c r="AU31" s="6">
        <f t="shared" si="92"/>
        <v>1.7606511675405154</v>
      </c>
      <c r="AV31" s="6">
        <f t="shared" si="93"/>
        <v>1.3659584458434526</v>
      </c>
      <c r="AW31" s="6">
        <f t="shared" si="94"/>
        <v>1.5574554795067377</v>
      </c>
      <c r="AX31" s="6">
        <f t="shared" si="95"/>
        <v>1.5916970997436974</v>
      </c>
      <c r="AY31" s="6">
        <f t="shared" si="96"/>
        <v>1.8685157718292147</v>
      </c>
      <c r="AZ31" s="6">
        <f t="shared" si="97"/>
        <v>2.0246652244549463</v>
      </c>
      <c r="BA31" s="6">
        <f t="shared" si="98"/>
        <v>1.5933210355218188</v>
      </c>
      <c r="BB31" s="6">
        <f t="shared" si="99"/>
        <v>1.5257800462773443</v>
      </c>
    </row>
    <row r="32" spans="1:54" x14ac:dyDescent="0.25">
      <c r="A32" s="5" t="s">
        <v>10</v>
      </c>
      <c r="B32" s="5" t="s">
        <v>11</v>
      </c>
      <c r="C32">
        <v>0.13471476666666665</v>
      </c>
      <c r="D32" s="6">
        <v>0.29546270000000002</v>
      </c>
      <c r="E32" s="6">
        <v>0.27341489999999996</v>
      </c>
      <c r="F32" s="6">
        <v>0.26165640000000001</v>
      </c>
      <c r="G32" s="6">
        <v>0.24877679999999996</v>
      </c>
      <c r="H32" s="6">
        <v>0.24426599999999998</v>
      </c>
      <c r="I32" s="6">
        <v>0.23134440000000001</v>
      </c>
      <c r="J32" s="6">
        <v>0.40075679999999997</v>
      </c>
      <c r="K32" s="6">
        <v>0.32542980000000005</v>
      </c>
      <c r="L32" s="6">
        <v>0.31796350000000001</v>
      </c>
      <c r="M32" s="6">
        <v>0.26746889999999995</v>
      </c>
      <c r="N32" s="6">
        <v>0.37077360000000004</v>
      </c>
      <c r="O32" s="6">
        <v>0.29562609999999995</v>
      </c>
      <c r="P32" s="6">
        <v>0.307587</v>
      </c>
      <c r="Q32" s="6">
        <v>0.28912569999999999</v>
      </c>
      <c r="R32" s="6">
        <v>0.29533980000000004</v>
      </c>
      <c r="S32" s="6">
        <v>0.20982719999999999</v>
      </c>
      <c r="T32" s="6">
        <v>0.23929560000000005</v>
      </c>
      <c r="U32" s="6">
        <v>0.23263729999999999</v>
      </c>
      <c r="V32" s="6">
        <v>0.25207989999999997</v>
      </c>
      <c r="W32" s="6">
        <v>0.24157809999999996</v>
      </c>
      <c r="X32" s="6">
        <v>0.25251969999999996</v>
      </c>
      <c r="Y32" s="6">
        <v>0.29565059999999999</v>
      </c>
      <c r="Z32" s="6">
        <v>0.27832570000000006</v>
      </c>
      <c r="AA32" s="6">
        <v>0.2553819</v>
      </c>
      <c r="AB32" s="6"/>
      <c r="AC32" s="5"/>
      <c r="AD32" s="5" t="s">
        <v>11</v>
      </c>
      <c r="AE32" s="6">
        <f t="shared" si="76"/>
        <v>2.1932465705937214</v>
      </c>
      <c r="AF32" s="6">
        <f t="shared" si="77"/>
        <v>2.0295837402630692</v>
      </c>
      <c r="AG32" s="6">
        <f t="shared" si="78"/>
        <v>1.9422993222965166</v>
      </c>
      <c r="AH32" s="6">
        <f t="shared" si="79"/>
        <v>1.8466928767769333</v>
      </c>
      <c r="AI32" s="6">
        <f t="shared" si="80"/>
        <v>1.8132087969569286</v>
      </c>
      <c r="AJ32" s="6">
        <f t="shared" si="81"/>
        <v>1.7172905816066195</v>
      </c>
      <c r="AK32" s="6">
        <f t="shared" si="82"/>
        <v>2.9748542785336825</v>
      </c>
      <c r="AL32" s="6">
        <f t="shared" si="83"/>
        <v>2.4156950871260592</v>
      </c>
      <c r="AM32" s="6">
        <f t="shared" si="84"/>
        <v>2.3602720612414925</v>
      </c>
      <c r="AN32" s="6">
        <f t="shared" si="85"/>
        <v>1.9854460399416742</v>
      </c>
      <c r="AO32" s="6">
        <f t="shared" si="86"/>
        <v>2.7522862502329</v>
      </c>
      <c r="AP32" s="6">
        <f t="shared" si="87"/>
        <v>2.1944595036970704</v>
      </c>
      <c r="AQ32" s="6">
        <f t="shared" si="88"/>
        <v>2.2832463553240765</v>
      </c>
      <c r="AR32" s="6">
        <f t="shared" si="89"/>
        <v>2.1462064416100883</v>
      </c>
      <c r="AS32" s="6">
        <f t="shared" si="90"/>
        <v>2.1923342726842869</v>
      </c>
      <c r="AT32" s="6">
        <f t="shared" si="91"/>
        <v>1.5575664434708099</v>
      </c>
      <c r="AU32" s="6">
        <f t="shared" si="92"/>
        <v>1.7763130644178335</v>
      </c>
      <c r="AV32" s="6">
        <f t="shared" si="93"/>
        <v>1.7268878962291441</v>
      </c>
      <c r="AW32" s="6">
        <f t="shared" si="94"/>
        <v>1.8712120893453155</v>
      </c>
      <c r="AX32" s="6">
        <f t="shared" si="95"/>
        <v>1.7932562700995658</v>
      </c>
      <c r="AY32" s="6">
        <f t="shared" si="96"/>
        <v>1.8744767648584924</v>
      </c>
      <c r="AZ32" s="6">
        <f t="shared" si="97"/>
        <v>2.1946413694316611</v>
      </c>
      <c r="BA32" s="6">
        <f t="shared" si="98"/>
        <v>2.0660370565661825</v>
      </c>
      <c r="BB32" s="6">
        <f t="shared" si="99"/>
        <v>1.8957231365133693</v>
      </c>
    </row>
    <row r="33" spans="1:54" x14ac:dyDescent="0.25">
      <c r="A33" s="5" t="s">
        <v>12</v>
      </c>
      <c r="B33" s="5" t="s">
        <v>13</v>
      </c>
      <c r="C33">
        <v>0.14527486666666667</v>
      </c>
      <c r="D33" s="6">
        <v>0.28450920000000002</v>
      </c>
      <c r="E33" s="6">
        <v>0.25982229999999995</v>
      </c>
      <c r="F33" s="6">
        <v>0.27656830000000004</v>
      </c>
      <c r="G33" s="6">
        <v>0.27790720000000002</v>
      </c>
      <c r="H33" s="6">
        <v>0.1525936</v>
      </c>
      <c r="I33" s="6">
        <v>0.28674690000000003</v>
      </c>
      <c r="J33" s="6">
        <v>0.27379510000000001</v>
      </c>
      <c r="K33" s="6">
        <v>0.34057120000000002</v>
      </c>
      <c r="L33" s="6">
        <v>0.29980249999999997</v>
      </c>
      <c r="M33" s="6">
        <v>0.27280000000000004</v>
      </c>
      <c r="N33" s="6">
        <v>0.28801860000000001</v>
      </c>
      <c r="O33" s="6">
        <v>0.27845189999999997</v>
      </c>
      <c r="P33" s="6">
        <v>0.28564010000000001</v>
      </c>
      <c r="Q33" s="6">
        <v>0.28718070000000001</v>
      </c>
      <c r="R33" s="6">
        <v>0.28183229999999998</v>
      </c>
      <c r="S33" s="6">
        <v>0.23782790000000004</v>
      </c>
      <c r="T33" s="6">
        <v>0.23774030000000002</v>
      </c>
      <c r="U33" s="6">
        <v>0.24305700000000002</v>
      </c>
      <c r="V33" s="6">
        <v>0.27115010000000001</v>
      </c>
      <c r="W33" s="6">
        <v>0.28645930000000003</v>
      </c>
      <c r="X33" s="6">
        <v>0.26121369999999994</v>
      </c>
      <c r="Y33" s="6">
        <v>0.31008910000000001</v>
      </c>
      <c r="Z33" s="6">
        <v>0.28053060000000002</v>
      </c>
      <c r="AA33" s="6">
        <v>0.29117150000000003</v>
      </c>
      <c r="AB33" s="6"/>
      <c r="AC33" s="5"/>
      <c r="AD33" s="5" t="s">
        <v>13</v>
      </c>
      <c r="AE33" s="6">
        <f t="shared" si="76"/>
        <v>1.9584199698686124</v>
      </c>
      <c r="AF33" s="6">
        <f t="shared" si="77"/>
        <v>1.7884876163484114</v>
      </c>
      <c r="AG33" s="6">
        <f t="shared" si="78"/>
        <v>1.9037587598313637</v>
      </c>
      <c r="AH33" s="6">
        <f t="shared" si="79"/>
        <v>1.9129750821775551</v>
      </c>
      <c r="AI33" s="6">
        <f t="shared" si="80"/>
        <v>1.0503785238373418</v>
      </c>
      <c r="AJ33" s="6">
        <f t="shared" si="81"/>
        <v>1.9738231848316963</v>
      </c>
      <c r="AK33" s="6">
        <f t="shared" si="82"/>
        <v>1.884669428939991</v>
      </c>
      <c r="AL33" s="6">
        <f t="shared" si="83"/>
        <v>2.3443229225702269</v>
      </c>
      <c r="AM33" s="6">
        <f t="shared" si="84"/>
        <v>2.0636914483487163</v>
      </c>
      <c r="AN33" s="6">
        <f t="shared" si="85"/>
        <v>1.8778196549712891</v>
      </c>
      <c r="AO33" s="6">
        <f t="shared" si="86"/>
        <v>1.9825769357672789</v>
      </c>
      <c r="AP33" s="6">
        <f t="shared" si="87"/>
        <v>1.9167245263346766</v>
      </c>
      <c r="AQ33" s="6">
        <f t="shared" si="88"/>
        <v>1.9662045235629195</v>
      </c>
      <c r="AR33" s="6">
        <f t="shared" si="89"/>
        <v>1.9768092484912509</v>
      </c>
      <c r="AS33" s="6">
        <f t="shared" si="90"/>
        <v>1.9399935203290497</v>
      </c>
      <c r="AT33" s="6">
        <f t="shared" si="91"/>
        <v>1.6370890950166652</v>
      </c>
      <c r="AU33" s="6">
        <f t="shared" si="92"/>
        <v>1.6364861001421214</v>
      </c>
      <c r="AV33" s="6">
        <f t="shared" si="93"/>
        <v>1.6730836212549729</v>
      </c>
      <c r="AW33" s="6">
        <f t="shared" si="94"/>
        <v>1.866462563150405</v>
      </c>
      <c r="AX33" s="6">
        <f t="shared" si="95"/>
        <v>1.9718434893303409</v>
      </c>
      <c r="AY33" s="6">
        <f t="shared" si="96"/>
        <v>1.798065322609141</v>
      </c>
      <c r="AZ33" s="6">
        <f t="shared" si="97"/>
        <v>2.1344992916875274</v>
      </c>
      <c r="BA33" s="6">
        <f t="shared" si="98"/>
        <v>1.9310332642994454</v>
      </c>
      <c r="BB33" s="6">
        <f t="shared" si="99"/>
        <v>2.0042799327986534</v>
      </c>
    </row>
    <row r="34" spans="1:54" x14ac:dyDescent="0.25">
      <c r="A34" s="5" t="s">
        <v>14</v>
      </c>
      <c r="B34" s="5" t="s">
        <v>15</v>
      </c>
      <c r="C34">
        <v>0.13914576666666667</v>
      </c>
      <c r="D34" s="6">
        <v>0.30284749999999994</v>
      </c>
      <c r="E34" s="6">
        <v>0.27594139999999995</v>
      </c>
      <c r="F34" s="6">
        <v>0.28720790000000002</v>
      </c>
      <c r="G34" s="6">
        <v>0.2579282</v>
      </c>
      <c r="H34" s="6">
        <v>0.23547630000000003</v>
      </c>
      <c r="I34" s="6">
        <v>0.26329659999999999</v>
      </c>
      <c r="J34" s="6">
        <v>0.29639130000000002</v>
      </c>
      <c r="K34" s="6">
        <v>0.27800640000000004</v>
      </c>
      <c r="L34" s="6">
        <v>0.26511539999999995</v>
      </c>
      <c r="M34" s="6">
        <v>0.26466190000000006</v>
      </c>
      <c r="N34" s="6">
        <v>0.25694289999999997</v>
      </c>
      <c r="O34" s="6">
        <v>0.26673780000000002</v>
      </c>
      <c r="P34" s="6">
        <v>0.27460750000000006</v>
      </c>
      <c r="Q34" s="6">
        <v>0.29290490000000008</v>
      </c>
      <c r="R34" s="6">
        <v>0.31587959999999998</v>
      </c>
      <c r="S34" s="6">
        <v>0.21338609999999997</v>
      </c>
      <c r="T34" s="6">
        <v>0.21837049999999997</v>
      </c>
      <c r="U34" s="6">
        <v>0.23174319999999998</v>
      </c>
      <c r="V34" s="6">
        <v>0.32769199999999998</v>
      </c>
      <c r="W34" s="6">
        <v>0.33429509999999996</v>
      </c>
      <c r="X34" s="6">
        <v>0.28526419999999997</v>
      </c>
      <c r="Y34" s="6">
        <v>0.26484659999999999</v>
      </c>
      <c r="Z34" s="6">
        <v>0.28251000000000004</v>
      </c>
      <c r="AA34" s="6">
        <v>0.28905730000000007</v>
      </c>
      <c r="AB34" s="6"/>
      <c r="AC34" s="5"/>
      <c r="AD34" s="5" t="s">
        <v>15</v>
      </c>
      <c r="AE34" s="6">
        <f t="shared" si="76"/>
        <v>2.1764765630670757</v>
      </c>
      <c r="AF34" s="6">
        <f t="shared" si="77"/>
        <v>1.983110277878857</v>
      </c>
      <c r="AG34" s="6">
        <f t="shared" si="78"/>
        <v>2.0640793240086595</v>
      </c>
      <c r="AH34" s="6">
        <f t="shared" si="79"/>
        <v>1.8536546686172988</v>
      </c>
      <c r="AI34" s="6">
        <f t="shared" si="80"/>
        <v>1.6922994183797184</v>
      </c>
      <c r="AJ34" s="6">
        <f t="shared" si="81"/>
        <v>1.892235792057873</v>
      </c>
      <c r="AK34" s="6">
        <f t="shared" si="82"/>
        <v>2.1300777386208662</v>
      </c>
      <c r="AL34" s="6">
        <f t="shared" si="83"/>
        <v>1.9979508299809339</v>
      </c>
      <c r="AM34" s="6">
        <f t="shared" si="84"/>
        <v>1.9053069766405633</v>
      </c>
      <c r="AN34" s="6">
        <f t="shared" si="85"/>
        <v>1.9020478045445393</v>
      </c>
      <c r="AO34" s="6">
        <f t="shared" si="86"/>
        <v>1.8465736051857367</v>
      </c>
      <c r="AP34" s="6">
        <f t="shared" si="87"/>
        <v>1.9169666917642483</v>
      </c>
      <c r="AQ34" s="6">
        <f t="shared" si="88"/>
        <v>1.9735239280246402</v>
      </c>
      <c r="AR34" s="6">
        <f t="shared" si="89"/>
        <v>2.105021999711095</v>
      </c>
      <c r="AS34" s="6">
        <f t="shared" si="90"/>
        <v>2.2701344609118541</v>
      </c>
      <c r="AT34" s="6">
        <f t="shared" si="91"/>
        <v>1.5335436004401137</v>
      </c>
      <c r="AU34" s="6">
        <f t="shared" si="92"/>
        <v>1.5693650279934253</v>
      </c>
      <c r="AV34" s="6">
        <f t="shared" si="93"/>
        <v>1.6654707185965412</v>
      </c>
      <c r="AW34" s="6">
        <f t="shared" si="94"/>
        <v>2.3550267309605535</v>
      </c>
      <c r="AX34" s="6">
        <f t="shared" si="95"/>
        <v>2.4024812828178024</v>
      </c>
      <c r="AY34" s="6">
        <f t="shared" si="96"/>
        <v>2.0501105195918043</v>
      </c>
      <c r="AZ34" s="6">
        <f t="shared" si="97"/>
        <v>1.9033751895194797</v>
      </c>
      <c r="BA34" s="6">
        <f t="shared" si="98"/>
        <v>2.0303168883087355</v>
      </c>
      <c r="BB34" s="6">
        <f t="shared" si="99"/>
        <v>2.077370421857367</v>
      </c>
    </row>
    <row r="35" spans="1:54" x14ac:dyDescent="0.25">
      <c r="A35" s="5" t="s">
        <v>16</v>
      </c>
      <c r="B35" s="5" t="s">
        <v>17</v>
      </c>
      <c r="C35">
        <v>7.4223766666666649E-2</v>
      </c>
      <c r="D35" s="6">
        <v>0.1911409</v>
      </c>
      <c r="E35" s="6">
        <v>0.19227920000000004</v>
      </c>
      <c r="F35" s="6">
        <v>0.20418550000000002</v>
      </c>
      <c r="G35" s="6">
        <v>0.17875350000000001</v>
      </c>
      <c r="H35" s="6">
        <v>0.19152840000000004</v>
      </c>
      <c r="I35" s="6">
        <v>0.1676608</v>
      </c>
      <c r="J35" s="6">
        <v>0.18301450000000002</v>
      </c>
      <c r="K35" s="6">
        <v>0.17315369999999997</v>
      </c>
      <c r="L35" s="6">
        <v>0.1775157</v>
      </c>
      <c r="M35" s="6">
        <v>0.23349059999999999</v>
      </c>
      <c r="N35" s="6">
        <v>0.25569350000000002</v>
      </c>
      <c r="O35" s="6">
        <v>0.2069512</v>
      </c>
      <c r="P35" s="6">
        <v>0.20341730000000002</v>
      </c>
      <c r="Q35" s="6">
        <v>0.21890200000000004</v>
      </c>
      <c r="R35" s="6">
        <v>0.19201879999999999</v>
      </c>
      <c r="S35" s="6">
        <v>0.25302690000000005</v>
      </c>
      <c r="T35" s="6">
        <v>0.16955219999999999</v>
      </c>
      <c r="U35" s="6">
        <v>0.17170860000000004</v>
      </c>
      <c r="V35" s="6">
        <v>0.18589660000000002</v>
      </c>
      <c r="W35" s="6">
        <v>0.24167899999999998</v>
      </c>
      <c r="X35" s="6">
        <v>0.21571569999999995</v>
      </c>
      <c r="Y35" s="6">
        <v>0.20708850000000001</v>
      </c>
      <c r="Z35" s="6">
        <v>0.2275221</v>
      </c>
      <c r="AA35" s="6">
        <v>0.2332166</v>
      </c>
      <c r="AB35" s="6"/>
      <c r="AC35" s="5"/>
      <c r="AD35" s="5" t="s">
        <v>17</v>
      </c>
      <c r="AE35" s="6">
        <f t="shared" si="76"/>
        <v>2.575198060998432</v>
      </c>
      <c r="AF35" s="6">
        <f t="shared" si="77"/>
        <v>2.5905341191253668</v>
      </c>
      <c r="AG35" s="6">
        <f t="shared" si="78"/>
        <v>2.7509450027911106</v>
      </c>
      <c r="AH35" s="6">
        <f t="shared" si="79"/>
        <v>2.408305425979909</v>
      </c>
      <c r="AI35" s="6">
        <f t="shared" si="80"/>
        <v>2.580418760747345</v>
      </c>
      <c r="AJ35" s="6">
        <f t="shared" si="81"/>
        <v>2.258855990870849</v>
      </c>
      <c r="AK35" s="6">
        <f t="shared" si="82"/>
        <v>2.4657129140576277</v>
      </c>
      <c r="AL35" s="6">
        <f t="shared" si="83"/>
        <v>2.3328605886793672</v>
      </c>
      <c r="AM35" s="6">
        <f t="shared" si="84"/>
        <v>2.3916288268851895</v>
      </c>
      <c r="AN35" s="6">
        <f t="shared" si="85"/>
        <v>3.1457659788216987</v>
      </c>
      <c r="AO35" s="6">
        <f t="shared" si="86"/>
        <v>3.4449006225768666</v>
      </c>
      <c r="AP35" s="6">
        <f t="shared" si="87"/>
        <v>2.7882066525861222</v>
      </c>
      <c r="AQ35" s="6">
        <f t="shared" si="88"/>
        <v>2.7405952181533957</v>
      </c>
      <c r="AR35" s="6">
        <f t="shared" si="89"/>
        <v>2.9492170746746451</v>
      </c>
      <c r="AS35" s="6">
        <f t="shared" si="90"/>
        <v>2.5870258088940967</v>
      </c>
      <c r="AT35" s="6">
        <f t="shared" si="91"/>
        <v>3.4089741246402223</v>
      </c>
      <c r="AU35" s="6">
        <f t="shared" si="92"/>
        <v>2.2843383947549598</v>
      </c>
      <c r="AV35" s="6">
        <f t="shared" si="93"/>
        <v>2.31339108362865</v>
      </c>
      <c r="AW35" s="6">
        <f t="shared" si="94"/>
        <v>2.5045427946933447</v>
      </c>
      <c r="AX35" s="6">
        <f t="shared" si="95"/>
        <v>3.2560864377223293</v>
      </c>
      <c r="AY35" s="6">
        <f t="shared" si="96"/>
        <v>2.906288776326361</v>
      </c>
      <c r="AZ35" s="6">
        <f t="shared" si="97"/>
        <v>2.7900564643939303</v>
      </c>
      <c r="BA35" s="6">
        <f t="shared" si="98"/>
        <v>3.0653537299149023</v>
      </c>
      <c r="BB35" s="6">
        <f t="shared" si="99"/>
        <v>3.14207443887021</v>
      </c>
    </row>
    <row r="36" spans="1:54" x14ac:dyDescent="0.25">
      <c r="A36" s="5" t="s">
        <v>18</v>
      </c>
      <c r="B36" s="5" t="s">
        <v>19</v>
      </c>
      <c r="C36">
        <v>0.15031459999999999</v>
      </c>
      <c r="D36" s="6">
        <v>0.32490670000000005</v>
      </c>
      <c r="E36" s="6">
        <v>0.32183230000000002</v>
      </c>
      <c r="F36" s="6">
        <v>0.28962910000000003</v>
      </c>
      <c r="G36" s="6">
        <v>0.36928589999999994</v>
      </c>
      <c r="H36" s="6">
        <v>0.31308860000000005</v>
      </c>
      <c r="I36" s="6">
        <v>0.29076990000000003</v>
      </c>
      <c r="J36" s="6">
        <v>0.42460960000000003</v>
      </c>
      <c r="K36" s="6">
        <v>0.41412249999999995</v>
      </c>
      <c r="L36" s="6">
        <v>0.30176740000000002</v>
      </c>
      <c r="M36" s="6">
        <v>0.24222159999999998</v>
      </c>
      <c r="N36" s="6">
        <v>0.24055840000000001</v>
      </c>
      <c r="O36" s="6">
        <v>0.24716909999999997</v>
      </c>
      <c r="P36" s="6">
        <v>0.33875489999999997</v>
      </c>
      <c r="Q36" s="6">
        <v>0.32954009999999995</v>
      </c>
      <c r="R36" s="6">
        <v>0.32237820000000006</v>
      </c>
      <c r="S36" s="6">
        <v>0.21508700000000003</v>
      </c>
      <c r="T36" s="6">
        <v>0.24128799999999995</v>
      </c>
      <c r="U36" s="6">
        <v>0.32669840000000006</v>
      </c>
      <c r="V36" s="6">
        <v>0.30317100000000002</v>
      </c>
      <c r="W36" s="6">
        <v>0.38323009999999996</v>
      </c>
      <c r="X36" s="6">
        <v>0.31378239999999996</v>
      </c>
      <c r="Y36" s="6">
        <v>0.28150250000000004</v>
      </c>
      <c r="Z36" s="6">
        <v>0.27163900000000002</v>
      </c>
      <c r="AA36" s="6">
        <v>0.26935439999999994</v>
      </c>
      <c r="AB36" s="6"/>
      <c r="AC36" s="5"/>
      <c r="AD36" s="5" t="s">
        <v>19</v>
      </c>
      <c r="AE36" s="6">
        <f t="shared" si="76"/>
        <v>2.1615112570568664</v>
      </c>
      <c r="AF36" s="6">
        <f t="shared" si="77"/>
        <v>2.1410581540316111</v>
      </c>
      <c r="AG36" s="6">
        <f t="shared" si="78"/>
        <v>1.9268194839356925</v>
      </c>
      <c r="AH36" s="6">
        <f t="shared" si="79"/>
        <v>2.4567533692668575</v>
      </c>
      <c r="AI36" s="6">
        <f t="shared" si="80"/>
        <v>2.0828888211790475</v>
      </c>
      <c r="AJ36" s="6">
        <f t="shared" si="81"/>
        <v>1.934408899734291</v>
      </c>
      <c r="AK36" s="6">
        <f t="shared" si="82"/>
        <v>2.8248061066589676</v>
      </c>
      <c r="AL36" s="6">
        <f t="shared" si="83"/>
        <v>2.7550384327270936</v>
      </c>
      <c r="AM36" s="6">
        <f t="shared" si="84"/>
        <v>2.0075721187429565</v>
      </c>
      <c r="AN36" s="6">
        <f t="shared" si="85"/>
        <v>1.6114309588024049</v>
      </c>
      <c r="AO36" s="6">
        <f t="shared" si="86"/>
        <v>1.6003661653625132</v>
      </c>
      <c r="AP36" s="6">
        <f t="shared" si="87"/>
        <v>1.6443452598749555</v>
      </c>
      <c r="AQ36" s="6">
        <f t="shared" si="88"/>
        <v>2.2536393670342068</v>
      </c>
      <c r="AR36" s="6">
        <f t="shared" si="89"/>
        <v>2.1923359407535927</v>
      </c>
      <c r="AS36" s="6">
        <f t="shared" si="90"/>
        <v>2.1446898704450539</v>
      </c>
      <c r="AT36" s="6">
        <f t="shared" si="91"/>
        <v>1.4309122334091302</v>
      </c>
      <c r="AU36" s="6">
        <f t="shared" si="92"/>
        <v>1.6052199852841971</v>
      </c>
      <c r="AV36" s="6">
        <f t="shared" si="93"/>
        <v>2.1734309242082941</v>
      </c>
      <c r="AW36" s="6">
        <f t="shared" si="94"/>
        <v>2.0169098677041353</v>
      </c>
      <c r="AX36" s="6">
        <f t="shared" si="95"/>
        <v>2.5495201397602094</v>
      </c>
      <c r="AY36" s="6">
        <f t="shared" si="96"/>
        <v>2.0875044739499686</v>
      </c>
      <c r="AZ36" s="6">
        <f t="shared" si="97"/>
        <v>1.8727555407126124</v>
      </c>
      <c r="BA36" s="6">
        <f t="shared" si="98"/>
        <v>1.8071364990493275</v>
      </c>
      <c r="BB36" s="6">
        <f t="shared" si="99"/>
        <v>1.7919377093110047</v>
      </c>
    </row>
    <row r="37" spans="1:54" x14ac:dyDescent="0.25">
      <c r="P37" s="19"/>
    </row>
    <row r="38" spans="1:54" x14ac:dyDescent="0.25">
      <c r="P38" s="19"/>
    </row>
    <row r="39" spans="1:54" x14ac:dyDescent="0.25">
      <c r="P39" s="19"/>
    </row>
    <row r="40" spans="1:54" x14ac:dyDescent="0.25">
      <c r="P40" s="19"/>
    </row>
    <row r="41" spans="1:54" x14ac:dyDescent="0.25">
      <c r="H41" s="6"/>
      <c r="I41" s="6"/>
      <c r="P41" s="19"/>
    </row>
    <row r="42" spans="1:54" x14ac:dyDescent="0.25">
      <c r="H42" s="6"/>
      <c r="I42" s="6"/>
      <c r="P42" s="19"/>
    </row>
    <row r="43" spans="1:54" x14ac:dyDescent="0.25">
      <c r="H43" s="6"/>
      <c r="I43" s="6"/>
      <c r="P43" s="19"/>
    </row>
    <row r="44" spans="1:54" x14ac:dyDescent="0.25">
      <c r="P44" s="19"/>
    </row>
    <row r="45" spans="1:54" x14ac:dyDescent="0.25">
      <c r="P45" s="19"/>
    </row>
    <row r="46" spans="1:54" x14ac:dyDescent="0.25">
      <c r="P46" s="19"/>
    </row>
    <row r="47" spans="1:54" x14ac:dyDescent="0.25">
      <c r="P47" s="19"/>
    </row>
    <row r="48" spans="1:54" x14ac:dyDescent="0.25">
      <c r="P48" s="19"/>
    </row>
    <row r="49" spans="16:16" x14ac:dyDescent="0.25">
      <c r="P49" s="19"/>
    </row>
    <row r="50" spans="16:16" x14ac:dyDescent="0.25">
      <c r="P50" s="19"/>
    </row>
    <row r="51" spans="16:16" x14ac:dyDescent="0.25">
      <c r="P51" s="19"/>
    </row>
    <row r="52" spans="16:16" x14ac:dyDescent="0.25">
      <c r="P52" s="19"/>
    </row>
    <row r="53" spans="16:16" x14ac:dyDescent="0.25">
      <c r="P53" s="19"/>
    </row>
    <row r="54" spans="16:16" x14ac:dyDescent="0.25">
      <c r="P54" s="19"/>
    </row>
    <row r="55" spans="16:16" x14ac:dyDescent="0.25">
      <c r="P55" s="19"/>
    </row>
    <row r="56" spans="16:16" x14ac:dyDescent="0.25">
      <c r="P56" s="19"/>
    </row>
    <row r="57" spans="16:16" x14ac:dyDescent="0.25">
      <c r="P57" s="19"/>
    </row>
    <row r="58" spans="16:16" x14ac:dyDescent="0.25">
      <c r="P58" s="19"/>
    </row>
    <row r="59" spans="16:16" x14ac:dyDescent="0.25">
      <c r="P59" s="19"/>
    </row>
    <row r="60" spans="16:16" x14ac:dyDescent="0.25">
      <c r="P60" s="19"/>
    </row>
    <row r="61" spans="16:16" x14ac:dyDescent="0.25">
      <c r="P61" s="19"/>
    </row>
    <row r="62" spans="16:16" x14ac:dyDescent="0.25">
      <c r="P62" s="19"/>
    </row>
    <row r="63" spans="16:16" x14ac:dyDescent="0.25">
      <c r="P63" s="19"/>
    </row>
    <row r="64" spans="16:16" x14ac:dyDescent="0.25">
      <c r="P64" s="19"/>
    </row>
    <row r="65" spans="1:16" x14ac:dyDescent="0.25">
      <c r="P65" s="19"/>
    </row>
    <row r="66" spans="1:16" x14ac:dyDescent="0.25">
      <c r="P66" s="19"/>
    </row>
    <row r="67" spans="1:16" x14ac:dyDescent="0.25">
      <c r="P67" s="19"/>
    </row>
    <row r="68" spans="1:16" x14ac:dyDescent="0.25">
      <c r="P68" s="19"/>
    </row>
    <row r="69" spans="1:16" x14ac:dyDescent="0.25">
      <c r="P69" s="19"/>
    </row>
    <row r="70" spans="1:16" x14ac:dyDescent="0.25">
      <c r="P70" s="19"/>
    </row>
    <row r="71" spans="1:16" x14ac:dyDescent="0.25">
      <c r="P71" s="19"/>
    </row>
    <row r="72" spans="1:16" x14ac:dyDescent="0.25">
      <c r="P72" s="19"/>
    </row>
    <row r="73" spans="1:16" x14ac:dyDescent="0.25">
      <c r="P73" s="19"/>
    </row>
    <row r="74" spans="1:16" ht="60" customHeight="1" x14ac:dyDescent="0.25">
      <c r="B74" s="13"/>
      <c r="D74" s="6"/>
      <c r="E74" s="6"/>
      <c r="J74" s="6"/>
      <c r="K74" s="6"/>
      <c r="L74" s="6"/>
      <c r="P74" s="19"/>
    </row>
    <row r="75" spans="1:16" x14ac:dyDescent="0.25">
      <c r="A75" s="3"/>
      <c r="B75" s="4"/>
      <c r="D75" s="10"/>
      <c r="E75" s="10"/>
      <c r="G75" s="4"/>
      <c r="I75" s="3"/>
      <c r="J75" s="10"/>
      <c r="K75" s="10"/>
      <c r="L75" s="4"/>
      <c r="P75" s="19"/>
    </row>
    <row r="76" spans="1:16" x14ac:dyDescent="0.25">
      <c r="A76" s="5"/>
      <c r="B76" s="5"/>
      <c r="D76" s="11"/>
      <c r="E76" s="11"/>
      <c r="G76" s="4"/>
      <c r="I76" s="5"/>
      <c r="J76" s="11"/>
      <c r="K76" s="11"/>
      <c r="L76" s="4"/>
      <c r="P76" s="19"/>
    </row>
    <row r="77" spans="1:16" x14ac:dyDescent="0.25">
      <c r="A77" s="5"/>
      <c r="B77" s="5"/>
      <c r="D77" s="11"/>
      <c r="E77" s="11"/>
      <c r="G77" s="4"/>
      <c r="I77" s="5"/>
      <c r="J77" s="11"/>
      <c r="K77" s="11"/>
      <c r="L77" s="4"/>
      <c r="P77" s="19"/>
    </row>
    <row r="78" spans="1:16" x14ac:dyDescent="0.25">
      <c r="A78" s="5"/>
      <c r="B78" s="5"/>
      <c r="D78" s="11"/>
      <c r="E78" s="11"/>
      <c r="G78" s="4"/>
      <c r="I78" s="5"/>
      <c r="J78" s="11"/>
      <c r="K78" s="11"/>
      <c r="L78" s="4"/>
      <c r="P78" s="19"/>
    </row>
    <row r="79" spans="1:16" x14ac:dyDescent="0.25">
      <c r="A79" s="5"/>
      <c r="B79" s="5"/>
      <c r="D79" s="11"/>
      <c r="E79" s="11"/>
      <c r="G79" s="4"/>
      <c r="I79" s="5"/>
      <c r="J79" s="11"/>
      <c r="K79" s="11"/>
      <c r="L79" s="4"/>
      <c r="P79" s="19"/>
    </row>
    <row r="80" spans="1:16" x14ac:dyDescent="0.25">
      <c r="A80" s="5"/>
      <c r="B80" s="5"/>
      <c r="D80" s="11"/>
      <c r="E80" s="11"/>
      <c r="G80" s="4"/>
      <c r="I80" s="5"/>
      <c r="J80" s="11"/>
      <c r="K80" s="11"/>
      <c r="L80" s="4"/>
      <c r="P80" s="19"/>
    </row>
    <row r="81" spans="1:16" x14ac:dyDescent="0.25">
      <c r="A81" s="5"/>
      <c r="B81" s="5"/>
      <c r="D81" s="11"/>
      <c r="E81" s="11"/>
      <c r="G81" s="4"/>
      <c r="I81" s="5"/>
      <c r="J81" s="11"/>
      <c r="K81" s="11"/>
      <c r="L81" s="4"/>
      <c r="P81" s="19"/>
    </row>
    <row r="82" spans="1:16" x14ac:dyDescent="0.25">
      <c r="A82" s="5"/>
      <c r="B82" s="5"/>
      <c r="D82" s="11"/>
      <c r="E82" s="11"/>
      <c r="G82" s="4"/>
      <c r="I82" s="5"/>
      <c r="J82" s="11"/>
      <c r="K82" s="11"/>
      <c r="L82" s="4"/>
      <c r="P82" s="19"/>
    </row>
    <row r="83" spans="1:16" x14ac:dyDescent="0.25">
      <c r="A83" s="5"/>
      <c r="B83" s="5"/>
      <c r="D83" s="11"/>
      <c r="E83" s="11"/>
      <c r="G83" s="4"/>
      <c r="I83" s="5"/>
      <c r="J83" s="11"/>
      <c r="K83" s="11"/>
      <c r="L83" s="4"/>
      <c r="N83" s="6"/>
      <c r="O83" s="6"/>
      <c r="P83" s="19"/>
    </row>
    <row r="84" spans="1:16" x14ac:dyDescent="0.25">
      <c r="K84" s="6"/>
      <c r="N84" s="6"/>
      <c r="O84" s="6"/>
      <c r="P84" s="19"/>
    </row>
    <row r="85" spans="1:16" x14ac:dyDescent="0.25">
      <c r="P85" s="19"/>
    </row>
    <row r="86" spans="1:16" x14ac:dyDescent="0.25">
      <c r="P86" s="19"/>
    </row>
    <row r="87" spans="1:16" x14ac:dyDescent="0.25">
      <c r="P87" s="19"/>
    </row>
    <row r="88" spans="1:16" x14ac:dyDescent="0.25">
      <c r="P88" s="19"/>
    </row>
    <row r="89" spans="1:16" x14ac:dyDescent="0.25">
      <c r="P89" s="19"/>
    </row>
    <row r="90" spans="1:16" x14ac:dyDescent="0.25">
      <c r="P90" s="19"/>
    </row>
    <row r="91" spans="1:16" x14ac:dyDescent="0.25">
      <c r="P91" s="19"/>
    </row>
    <row r="92" spans="1:16" x14ac:dyDescent="0.25">
      <c r="P92" s="19"/>
    </row>
    <row r="93" spans="1:16" x14ac:dyDescent="0.25">
      <c r="P93" s="19"/>
    </row>
    <row r="94" spans="1:16" x14ac:dyDescent="0.25">
      <c r="P94" s="19"/>
    </row>
    <row r="95" spans="1:16" x14ac:dyDescent="0.25">
      <c r="P95" s="1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54"/>
  <sheetViews>
    <sheetView topLeftCell="A65" zoomScale="70" zoomScaleNormal="70" workbookViewId="0">
      <selection activeCell="L96" sqref="L96"/>
    </sheetView>
  </sheetViews>
  <sheetFormatPr defaultRowHeight="15" x14ac:dyDescent="0.25"/>
  <cols>
    <col min="1" max="1" width="4.85546875" bestFit="1" customWidth="1"/>
    <col min="2" max="2" width="31.85546875" bestFit="1" customWidth="1"/>
    <col min="3" max="4" width="17.42578125" bestFit="1" customWidth="1"/>
    <col min="5" max="5" width="18" bestFit="1" customWidth="1"/>
    <col min="6" max="6" width="17.42578125" bestFit="1" customWidth="1"/>
    <col min="7" max="8" width="9.42578125" bestFit="1" customWidth="1"/>
    <col min="9" max="9" width="31" bestFit="1" customWidth="1"/>
    <col min="10" max="11" width="17.42578125" bestFit="1" customWidth="1"/>
    <col min="12" max="12" width="18" bestFit="1" customWidth="1"/>
    <col min="13" max="13" width="17.42578125" bestFit="1" customWidth="1"/>
    <col min="14" max="14" width="18" bestFit="1" customWidth="1"/>
    <col min="15" max="17" width="9.42578125" bestFit="1" customWidth="1"/>
    <col min="18" max="18" width="17.42578125" bestFit="1" customWidth="1"/>
    <col min="19" max="19" width="17.42578125" customWidth="1"/>
    <col min="20" max="21" width="17.42578125" style="19" customWidth="1"/>
    <col min="22" max="22" width="31.140625" style="19" bestFit="1" customWidth="1"/>
    <col min="27" max="29" width="9.7109375" bestFit="1" customWidth="1"/>
    <col min="30" max="30" width="17.42578125" bestFit="1" customWidth="1"/>
    <col min="31" max="33" width="9.7109375" bestFit="1" customWidth="1"/>
    <col min="34" max="34" width="17.42578125" bestFit="1" customWidth="1"/>
    <col min="35" max="37" width="9.7109375" bestFit="1" customWidth="1"/>
    <col min="38" max="38" width="17.42578125" bestFit="1" customWidth="1"/>
    <col min="39" max="39" width="17.42578125" customWidth="1"/>
  </cols>
  <sheetData>
    <row r="1" spans="1:39" ht="47.25" x14ac:dyDescent="0.25">
      <c r="A1" s="1"/>
      <c r="B1" s="13" t="s">
        <v>3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1"/>
      <c r="V1" s="13" t="s">
        <v>30</v>
      </c>
      <c r="AM1" s="2"/>
    </row>
    <row r="2" spans="1:39" x14ac:dyDescent="0.25">
      <c r="A2" s="1"/>
      <c r="B2" s="2" t="s">
        <v>0</v>
      </c>
      <c r="C2" s="8">
        <v>42038</v>
      </c>
      <c r="D2" s="8">
        <v>42038</v>
      </c>
      <c r="E2" s="8">
        <v>42038</v>
      </c>
      <c r="F2" s="9">
        <v>42038</v>
      </c>
      <c r="G2" s="8">
        <v>42038</v>
      </c>
      <c r="H2" s="8">
        <v>42038</v>
      </c>
      <c r="I2" s="8">
        <v>42038</v>
      </c>
      <c r="J2" s="9">
        <v>42038</v>
      </c>
      <c r="K2" s="8">
        <v>42038</v>
      </c>
      <c r="L2" s="8">
        <v>42038</v>
      </c>
      <c r="M2" s="8">
        <v>42038</v>
      </c>
      <c r="N2" s="9">
        <v>42038</v>
      </c>
      <c r="O2" s="8">
        <v>42107</v>
      </c>
      <c r="P2" s="8">
        <v>42107</v>
      </c>
      <c r="Q2" s="8">
        <v>42107</v>
      </c>
      <c r="R2" s="9">
        <v>42107</v>
      </c>
      <c r="S2" s="18"/>
      <c r="T2" s="18"/>
      <c r="U2" s="1"/>
      <c r="V2" s="2" t="s">
        <v>0</v>
      </c>
      <c r="W2" s="8">
        <v>42038</v>
      </c>
      <c r="X2" s="8">
        <v>42038</v>
      </c>
      <c r="Y2" s="8">
        <v>42038</v>
      </c>
      <c r="Z2" s="9">
        <v>42038</v>
      </c>
      <c r="AA2" s="8">
        <v>42107</v>
      </c>
      <c r="AB2" s="8">
        <v>42107</v>
      </c>
      <c r="AC2" s="8">
        <v>42107</v>
      </c>
      <c r="AD2" s="9">
        <v>42107</v>
      </c>
      <c r="AE2" s="8">
        <v>42107</v>
      </c>
      <c r="AF2" s="8">
        <v>42107</v>
      </c>
      <c r="AG2" s="8">
        <v>42107</v>
      </c>
      <c r="AH2" s="9">
        <v>42107</v>
      </c>
      <c r="AI2" s="8">
        <v>42107</v>
      </c>
      <c r="AJ2" s="8">
        <v>42107</v>
      </c>
      <c r="AK2" s="8">
        <v>42107</v>
      </c>
      <c r="AL2" s="9">
        <v>42107</v>
      </c>
      <c r="AM2" s="18"/>
    </row>
    <row r="3" spans="1:39" x14ac:dyDescent="0.25">
      <c r="A3" s="1"/>
      <c r="B3" s="2" t="s">
        <v>1</v>
      </c>
      <c r="C3" s="8">
        <v>42038</v>
      </c>
      <c r="D3" s="8">
        <v>42038</v>
      </c>
      <c r="E3" s="8">
        <v>42038</v>
      </c>
      <c r="F3" s="9">
        <v>42038</v>
      </c>
      <c r="G3" s="8">
        <v>42038</v>
      </c>
      <c r="H3" s="8">
        <v>42038</v>
      </c>
      <c r="I3" s="8">
        <v>42038</v>
      </c>
      <c r="J3" s="9">
        <v>42038</v>
      </c>
      <c r="K3" s="8">
        <v>42038</v>
      </c>
      <c r="L3" s="8">
        <v>42038</v>
      </c>
      <c r="M3" s="8">
        <v>42038</v>
      </c>
      <c r="N3" s="9">
        <v>42038</v>
      </c>
      <c r="O3" s="8">
        <v>42107</v>
      </c>
      <c r="P3" s="8">
        <v>42107</v>
      </c>
      <c r="Q3" s="8">
        <v>42107</v>
      </c>
      <c r="R3" s="9">
        <v>42107</v>
      </c>
      <c r="S3" s="18"/>
      <c r="T3" s="18"/>
      <c r="U3" s="1"/>
      <c r="V3" s="2" t="s">
        <v>1</v>
      </c>
      <c r="W3" s="8">
        <v>42038</v>
      </c>
      <c r="X3" s="8">
        <v>42038</v>
      </c>
      <c r="Y3" s="8">
        <v>42038</v>
      </c>
      <c r="Z3" s="9">
        <v>42038</v>
      </c>
      <c r="AA3" s="8">
        <v>42107</v>
      </c>
      <c r="AB3" s="8">
        <v>42107</v>
      </c>
      <c r="AC3" s="8">
        <v>42107</v>
      </c>
      <c r="AD3" s="9">
        <v>42107</v>
      </c>
      <c r="AE3" s="8">
        <v>42107</v>
      </c>
      <c r="AF3" s="8">
        <v>42107</v>
      </c>
      <c r="AG3" s="8">
        <v>42107</v>
      </c>
      <c r="AH3" s="9">
        <v>42107</v>
      </c>
      <c r="AI3" s="8">
        <v>42107</v>
      </c>
      <c r="AJ3" s="8">
        <v>42107</v>
      </c>
      <c r="AK3" s="8">
        <v>42107</v>
      </c>
      <c r="AL3" s="9">
        <v>42107</v>
      </c>
      <c r="AM3" s="18"/>
    </row>
    <row r="4" spans="1:39" x14ac:dyDescent="0.25">
      <c r="A4" s="3" t="s">
        <v>3</v>
      </c>
      <c r="B4" s="4" t="s">
        <v>4</v>
      </c>
      <c r="C4" s="10" t="s">
        <v>22</v>
      </c>
      <c r="D4" s="10" t="s">
        <v>22</v>
      </c>
      <c r="E4" s="10" t="s">
        <v>22</v>
      </c>
      <c r="F4" s="10" t="s">
        <v>23</v>
      </c>
      <c r="G4" s="10" t="s">
        <v>24</v>
      </c>
      <c r="H4" s="10" t="s">
        <v>24</v>
      </c>
      <c r="I4" s="10" t="s">
        <v>24</v>
      </c>
      <c r="J4" s="10" t="s">
        <v>25</v>
      </c>
      <c r="K4" s="10" t="s">
        <v>26</v>
      </c>
      <c r="L4" s="10" t="s">
        <v>26</v>
      </c>
      <c r="M4" s="10" t="s">
        <v>26</v>
      </c>
      <c r="N4" s="10" t="s">
        <v>27</v>
      </c>
      <c r="O4" s="10" t="s">
        <v>39</v>
      </c>
      <c r="P4" s="10" t="s">
        <v>39</v>
      </c>
      <c r="Q4" s="10" t="s">
        <v>39</v>
      </c>
      <c r="R4" s="10" t="s">
        <v>40</v>
      </c>
      <c r="S4" s="10" t="s">
        <v>35</v>
      </c>
      <c r="T4" s="4"/>
      <c r="U4" s="3" t="s">
        <v>3</v>
      </c>
      <c r="V4" s="4" t="s">
        <v>4</v>
      </c>
      <c r="W4" s="10" t="s">
        <v>28</v>
      </c>
      <c r="X4" s="10" t="s">
        <v>28</v>
      </c>
      <c r="Y4" s="10" t="s">
        <v>28</v>
      </c>
      <c r="Z4" s="10" t="s">
        <v>29</v>
      </c>
      <c r="AA4" s="10" t="s">
        <v>37</v>
      </c>
      <c r="AB4" s="10" t="s">
        <v>37</v>
      </c>
      <c r="AC4" s="10" t="s">
        <v>37</v>
      </c>
      <c r="AD4" s="10" t="s">
        <v>38</v>
      </c>
      <c r="AE4" s="10" t="s">
        <v>41</v>
      </c>
      <c r="AF4" s="10" t="s">
        <v>41</v>
      </c>
      <c r="AG4" s="10" t="s">
        <v>41</v>
      </c>
      <c r="AH4" s="10" t="s">
        <v>42</v>
      </c>
      <c r="AI4" s="10" t="s">
        <v>43</v>
      </c>
      <c r="AJ4" s="10" t="s">
        <v>43</v>
      </c>
      <c r="AK4" s="10" t="s">
        <v>43</v>
      </c>
      <c r="AL4" s="10" t="s">
        <v>44</v>
      </c>
      <c r="AM4" s="10" t="s">
        <v>36</v>
      </c>
    </row>
    <row r="5" spans="1:39" x14ac:dyDescent="0.25">
      <c r="A5" s="5" t="s">
        <v>5</v>
      </c>
      <c r="B5" s="5" t="s">
        <v>6</v>
      </c>
      <c r="C5">
        <v>317</v>
      </c>
      <c r="D5">
        <v>324</v>
      </c>
      <c r="E5">
        <v>305</v>
      </c>
      <c r="F5" s="11">
        <f t="shared" ref="F5:F12" si="0">AVERAGE(C5:E5)</f>
        <v>315.33333333333331</v>
      </c>
      <c r="G5">
        <v>309</v>
      </c>
      <c r="H5">
        <v>338</v>
      </c>
      <c r="I5">
        <v>314</v>
      </c>
      <c r="J5" s="11">
        <f t="shared" ref="J5:J12" si="1">AVERAGE(G5:I5)</f>
        <v>320.33333333333331</v>
      </c>
      <c r="K5">
        <v>304</v>
      </c>
      <c r="L5">
        <v>301</v>
      </c>
      <c r="M5">
        <v>317</v>
      </c>
      <c r="N5" s="11">
        <f t="shared" ref="N5:N12" si="2">AVERAGE(K5:M5)</f>
        <v>307.33333333333331</v>
      </c>
      <c r="O5">
        <v>318</v>
      </c>
      <c r="P5">
        <v>317</v>
      </c>
      <c r="Q5">
        <v>313</v>
      </c>
      <c r="R5" s="11">
        <f t="shared" ref="R5:R12" si="3">AVERAGE(O5:Q5)</f>
        <v>316</v>
      </c>
      <c r="S5" s="11">
        <f>AVERAGE(F5,J5,N5,R5)</f>
        <v>314.75</v>
      </c>
      <c r="T5" s="4"/>
      <c r="U5" s="5" t="s">
        <v>5</v>
      </c>
      <c r="V5" s="5" t="s">
        <v>6</v>
      </c>
      <c r="W5">
        <v>301</v>
      </c>
      <c r="X5">
        <v>304</v>
      </c>
      <c r="Y5">
        <v>303</v>
      </c>
      <c r="Z5" s="11">
        <f t="shared" ref="Z5:Z12" si="4">AVERAGE(W5:Y5)</f>
        <v>302.66666666666669</v>
      </c>
      <c r="AA5">
        <v>280</v>
      </c>
      <c r="AB5">
        <v>281</v>
      </c>
      <c r="AC5">
        <v>288</v>
      </c>
      <c r="AD5" s="11">
        <f t="shared" ref="AD5:AD12" si="5">AVERAGE(AA5:AC5)</f>
        <v>283</v>
      </c>
      <c r="AE5">
        <v>339</v>
      </c>
      <c r="AF5">
        <v>328</v>
      </c>
      <c r="AG5">
        <v>334</v>
      </c>
      <c r="AH5" s="11">
        <f t="shared" ref="AH5:AH12" si="6">AVERAGE(AE5:AG5)</f>
        <v>333.66666666666669</v>
      </c>
      <c r="AI5">
        <v>324</v>
      </c>
      <c r="AJ5">
        <v>322</v>
      </c>
      <c r="AK5">
        <v>333</v>
      </c>
      <c r="AL5" s="11">
        <f t="shared" ref="AL5:AL12" si="7">AVERAGE(AI5:AK5)</f>
        <v>326.33333333333331</v>
      </c>
      <c r="AM5" s="11">
        <f>AVERAGE(Z5,AD5,AH5,AL5)</f>
        <v>311.41666666666669</v>
      </c>
    </row>
    <row r="6" spans="1:39" x14ac:dyDescent="0.25">
      <c r="A6" s="5" t="s">
        <v>7</v>
      </c>
      <c r="B6" s="5" t="s">
        <v>8</v>
      </c>
      <c r="C6">
        <v>141</v>
      </c>
      <c r="D6">
        <v>132</v>
      </c>
      <c r="E6">
        <v>144</v>
      </c>
      <c r="F6" s="11">
        <f t="shared" si="0"/>
        <v>139</v>
      </c>
      <c r="G6">
        <v>139</v>
      </c>
      <c r="H6">
        <v>141</v>
      </c>
      <c r="I6">
        <v>140</v>
      </c>
      <c r="J6" s="11">
        <f t="shared" si="1"/>
        <v>140</v>
      </c>
      <c r="K6">
        <v>147</v>
      </c>
      <c r="L6">
        <v>135</v>
      </c>
      <c r="M6">
        <v>135</v>
      </c>
      <c r="N6" s="11">
        <f t="shared" si="2"/>
        <v>139</v>
      </c>
      <c r="O6">
        <v>101</v>
      </c>
      <c r="P6">
        <v>112</v>
      </c>
      <c r="Q6">
        <v>107</v>
      </c>
      <c r="R6" s="11">
        <f t="shared" si="3"/>
        <v>106.66666666666667</v>
      </c>
      <c r="S6" s="11">
        <f t="shared" ref="S6:S12" si="8">AVERAGE(F6,J6,N6,R6)</f>
        <v>131.16666666666666</v>
      </c>
      <c r="T6" s="4"/>
      <c r="U6" s="5" t="s">
        <v>7</v>
      </c>
      <c r="V6" s="5" t="s">
        <v>8</v>
      </c>
      <c r="W6">
        <v>155</v>
      </c>
      <c r="X6">
        <v>150</v>
      </c>
      <c r="Y6">
        <v>162</v>
      </c>
      <c r="Z6" s="11">
        <f t="shared" si="4"/>
        <v>155.66666666666666</v>
      </c>
      <c r="AA6">
        <v>100</v>
      </c>
      <c r="AB6">
        <v>86</v>
      </c>
      <c r="AC6">
        <v>88</v>
      </c>
      <c r="AD6" s="11">
        <f t="shared" si="5"/>
        <v>91.333333333333329</v>
      </c>
      <c r="AE6">
        <v>109</v>
      </c>
      <c r="AF6">
        <v>104</v>
      </c>
      <c r="AG6">
        <v>103</v>
      </c>
      <c r="AH6" s="11">
        <f t="shared" si="6"/>
        <v>105.33333333333333</v>
      </c>
      <c r="AI6">
        <v>95</v>
      </c>
      <c r="AJ6">
        <v>99</v>
      </c>
      <c r="AK6">
        <v>116</v>
      </c>
      <c r="AL6" s="11">
        <f t="shared" si="7"/>
        <v>103.33333333333333</v>
      </c>
      <c r="AM6" s="11">
        <f t="shared" ref="AM6:AM12" si="9">AVERAGE(Z6,AD6,AH6,AL6)</f>
        <v>113.91666666666666</v>
      </c>
    </row>
    <row r="7" spans="1:39" x14ac:dyDescent="0.25">
      <c r="A7" s="5" t="s">
        <v>9</v>
      </c>
      <c r="B7" s="5" t="s">
        <v>45</v>
      </c>
      <c r="C7">
        <v>145</v>
      </c>
      <c r="D7">
        <v>146</v>
      </c>
      <c r="E7">
        <v>154</v>
      </c>
      <c r="F7" s="11">
        <f t="shared" si="0"/>
        <v>148.33333333333334</v>
      </c>
      <c r="G7">
        <v>134</v>
      </c>
      <c r="H7">
        <v>144</v>
      </c>
      <c r="I7">
        <v>157</v>
      </c>
      <c r="J7" s="11">
        <f t="shared" si="1"/>
        <v>145</v>
      </c>
      <c r="K7">
        <v>128</v>
      </c>
      <c r="L7">
        <v>143</v>
      </c>
      <c r="M7">
        <v>167</v>
      </c>
      <c r="N7" s="11">
        <f t="shared" si="2"/>
        <v>146</v>
      </c>
      <c r="O7">
        <v>150</v>
      </c>
      <c r="P7">
        <v>166</v>
      </c>
      <c r="Q7">
        <v>150</v>
      </c>
      <c r="R7" s="11">
        <f t="shared" si="3"/>
        <v>155.33333333333334</v>
      </c>
      <c r="S7" s="11">
        <f t="shared" si="8"/>
        <v>148.66666666666669</v>
      </c>
      <c r="T7" s="4"/>
      <c r="U7" s="5" t="s">
        <v>9</v>
      </c>
      <c r="V7" s="5" t="s">
        <v>45</v>
      </c>
      <c r="W7">
        <v>177</v>
      </c>
      <c r="X7">
        <v>181</v>
      </c>
      <c r="Y7">
        <v>212</v>
      </c>
      <c r="Z7" s="11">
        <f t="shared" si="4"/>
        <v>190</v>
      </c>
      <c r="AA7">
        <v>132</v>
      </c>
      <c r="AB7">
        <v>149</v>
      </c>
      <c r="AC7">
        <v>147</v>
      </c>
      <c r="AD7" s="11">
        <f t="shared" si="5"/>
        <v>142.66666666666666</v>
      </c>
      <c r="AE7">
        <v>133</v>
      </c>
      <c r="AF7">
        <v>151</v>
      </c>
      <c r="AG7">
        <v>146</v>
      </c>
      <c r="AH7" s="11">
        <f t="shared" si="6"/>
        <v>143.33333333333334</v>
      </c>
      <c r="AI7">
        <v>151</v>
      </c>
      <c r="AJ7">
        <v>146</v>
      </c>
      <c r="AK7">
        <v>153</v>
      </c>
      <c r="AL7" s="11">
        <f t="shared" si="7"/>
        <v>150</v>
      </c>
      <c r="AM7" s="11">
        <f t="shared" si="9"/>
        <v>156.5</v>
      </c>
    </row>
    <row r="8" spans="1:39" x14ac:dyDescent="0.25">
      <c r="A8" s="5" t="s">
        <v>10</v>
      </c>
      <c r="B8" s="5" t="s">
        <v>11</v>
      </c>
      <c r="C8">
        <v>145</v>
      </c>
      <c r="D8">
        <v>131</v>
      </c>
      <c r="E8">
        <v>138</v>
      </c>
      <c r="F8" s="11">
        <f t="shared" si="0"/>
        <v>138</v>
      </c>
      <c r="G8">
        <v>134</v>
      </c>
      <c r="H8">
        <v>136</v>
      </c>
      <c r="I8">
        <v>130</v>
      </c>
      <c r="J8" s="11">
        <f t="shared" si="1"/>
        <v>133.33333333333334</v>
      </c>
      <c r="K8">
        <v>132</v>
      </c>
      <c r="L8">
        <v>131</v>
      </c>
      <c r="M8">
        <v>136</v>
      </c>
      <c r="N8" s="11">
        <f t="shared" si="2"/>
        <v>133</v>
      </c>
      <c r="O8">
        <v>138</v>
      </c>
      <c r="P8">
        <v>152</v>
      </c>
      <c r="Q8">
        <v>132</v>
      </c>
      <c r="R8" s="11">
        <f t="shared" si="3"/>
        <v>140.66666666666666</v>
      </c>
      <c r="S8" s="11">
        <f t="shared" si="8"/>
        <v>136.25</v>
      </c>
      <c r="T8" s="4"/>
      <c r="U8" s="5" t="s">
        <v>10</v>
      </c>
      <c r="V8" s="5" t="s">
        <v>11</v>
      </c>
      <c r="W8">
        <v>162</v>
      </c>
      <c r="X8">
        <v>172</v>
      </c>
      <c r="Y8">
        <v>188</v>
      </c>
      <c r="Z8" s="11">
        <f t="shared" si="4"/>
        <v>174</v>
      </c>
      <c r="AA8">
        <v>138</v>
      </c>
      <c r="AB8">
        <v>138</v>
      </c>
      <c r="AC8">
        <v>136</v>
      </c>
      <c r="AD8" s="11">
        <f t="shared" si="5"/>
        <v>137.33333333333334</v>
      </c>
      <c r="AE8">
        <v>132</v>
      </c>
      <c r="AF8">
        <v>133</v>
      </c>
      <c r="AG8">
        <v>133</v>
      </c>
      <c r="AH8" s="11">
        <f t="shared" si="6"/>
        <v>132.66666666666666</v>
      </c>
      <c r="AI8">
        <v>138</v>
      </c>
      <c r="AJ8">
        <v>147</v>
      </c>
      <c r="AK8">
        <v>141</v>
      </c>
      <c r="AL8" s="11">
        <f t="shared" si="7"/>
        <v>142</v>
      </c>
      <c r="AM8" s="11">
        <f t="shared" si="9"/>
        <v>146.5</v>
      </c>
    </row>
    <row r="9" spans="1:39" x14ac:dyDescent="0.25">
      <c r="A9" s="5" t="s">
        <v>12</v>
      </c>
      <c r="B9" s="5" t="s">
        <v>13</v>
      </c>
      <c r="C9">
        <v>160</v>
      </c>
      <c r="D9">
        <v>139</v>
      </c>
      <c r="E9">
        <v>136</v>
      </c>
      <c r="F9" s="11">
        <f t="shared" si="0"/>
        <v>145</v>
      </c>
      <c r="G9">
        <v>158</v>
      </c>
      <c r="H9">
        <v>135</v>
      </c>
      <c r="I9">
        <v>137</v>
      </c>
      <c r="J9" s="11">
        <f t="shared" si="1"/>
        <v>143.33333333333334</v>
      </c>
      <c r="K9">
        <v>119</v>
      </c>
      <c r="L9">
        <v>130</v>
      </c>
      <c r="M9">
        <v>125</v>
      </c>
      <c r="N9" s="11">
        <f t="shared" si="2"/>
        <v>124.66666666666667</v>
      </c>
      <c r="O9">
        <v>140</v>
      </c>
      <c r="P9">
        <v>141</v>
      </c>
      <c r="Q9">
        <v>138</v>
      </c>
      <c r="R9" s="11">
        <f t="shared" si="3"/>
        <v>139.66666666666666</v>
      </c>
      <c r="S9" s="11">
        <f t="shared" si="8"/>
        <v>138.16666666666669</v>
      </c>
      <c r="T9" s="4"/>
      <c r="U9" s="5" t="s">
        <v>12</v>
      </c>
      <c r="V9" s="5" t="s">
        <v>13</v>
      </c>
      <c r="W9">
        <v>153</v>
      </c>
      <c r="X9">
        <v>163</v>
      </c>
      <c r="Y9">
        <v>158</v>
      </c>
      <c r="Z9" s="11">
        <f t="shared" si="4"/>
        <v>158</v>
      </c>
      <c r="AA9">
        <v>130</v>
      </c>
      <c r="AB9">
        <v>125</v>
      </c>
      <c r="AC9">
        <v>131</v>
      </c>
      <c r="AD9" s="11">
        <f t="shared" si="5"/>
        <v>128.66666666666666</v>
      </c>
      <c r="AE9">
        <v>130</v>
      </c>
      <c r="AF9">
        <v>141</v>
      </c>
      <c r="AG9">
        <v>140</v>
      </c>
      <c r="AH9" s="11">
        <f t="shared" si="6"/>
        <v>137</v>
      </c>
      <c r="AI9">
        <v>134</v>
      </c>
      <c r="AJ9">
        <v>125</v>
      </c>
      <c r="AK9">
        <v>154</v>
      </c>
      <c r="AL9" s="11">
        <f t="shared" si="7"/>
        <v>137.66666666666666</v>
      </c>
      <c r="AM9" s="11">
        <f t="shared" si="9"/>
        <v>140.33333333333331</v>
      </c>
    </row>
    <row r="10" spans="1:39" x14ac:dyDescent="0.25">
      <c r="A10" s="5" t="s">
        <v>14</v>
      </c>
      <c r="B10" s="5" t="s">
        <v>15</v>
      </c>
      <c r="C10">
        <v>155</v>
      </c>
      <c r="D10">
        <v>137</v>
      </c>
      <c r="E10">
        <v>154</v>
      </c>
      <c r="F10" s="11">
        <f t="shared" si="0"/>
        <v>148.66666666666666</v>
      </c>
      <c r="G10">
        <v>154</v>
      </c>
      <c r="H10">
        <v>137</v>
      </c>
      <c r="I10">
        <v>137</v>
      </c>
      <c r="J10" s="11">
        <f t="shared" si="1"/>
        <v>142.66666666666666</v>
      </c>
      <c r="K10">
        <v>140</v>
      </c>
      <c r="L10">
        <v>142</v>
      </c>
      <c r="M10">
        <v>145</v>
      </c>
      <c r="N10" s="11">
        <f t="shared" si="2"/>
        <v>142.33333333333334</v>
      </c>
      <c r="O10">
        <v>158</v>
      </c>
      <c r="P10">
        <v>145</v>
      </c>
      <c r="Q10">
        <v>127</v>
      </c>
      <c r="R10" s="11">
        <f t="shared" si="3"/>
        <v>143.33333333333334</v>
      </c>
      <c r="S10" s="11">
        <f t="shared" si="8"/>
        <v>144.25</v>
      </c>
      <c r="T10" s="4"/>
      <c r="U10" s="5" t="s">
        <v>14</v>
      </c>
      <c r="V10" s="5" t="s">
        <v>15</v>
      </c>
      <c r="W10">
        <v>167</v>
      </c>
      <c r="X10">
        <v>172</v>
      </c>
      <c r="Y10">
        <v>182</v>
      </c>
      <c r="Z10" s="11">
        <f t="shared" si="4"/>
        <v>173.66666666666666</v>
      </c>
      <c r="AA10">
        <v>134</v>
      </c>
      <c r="AB10">
        <v>124</v>
      </c>
      <c r="AC10">
        <v>128</v>
      </c>
      <c r="AD10" s="11">
        <f t="shared" si="5"/>
        <v>128.66666666666666</v>
      </c>
      <c r="AE10">
        <v>137</v>
      </c>
      <c r="AF10">
        <v>134</v>
      </c>
      <c r="AG10">
        <v>133</v>
      </c>
      <c r="AH10" s="11">
        <f t="shared" si="6"/>
        <v>134.66666666666666</v>
      </c>
      <c r="AI10">
        <v>135</v>
      </c>
      <c r="AJ10">
        <v>132</v>
      </c>
      <c r="AK10">
        <v>167</v>
      </c>
      <c r="AL10" s="11">
        <f t="shared" si="7"/>
        <v>144.66666666666666</v>
      </c>
      <c r="AM10" s="11">
        <f t="shared" si="9"/>
        <v>145.41666666666666</v>
      </c>
    </row>
    <row r="11" spans="1:39" x14ac:dyDescent="0.25">
      <c r="A11" s="5" t="s">
        <v>16</v>
      </c>
      <c r="B11" s="5" t="s">
        <v>17</v>
      </c>
      <c r="C11">
        <v>116</v>
      </c>
      <c r="D11">
        <v>118</v>
      </c>
      <c r="E11">
        <v>126</v>
      </c>
      <c r="F11" s="11">
        <f t="shared" si="0"/>
        <v>120</v>
      </c>
      <c r="G11">
        <v>112</v>
      </c>
      <c r="H11">
        <v>106</v>
      </c>
      <c r="I11">
        <v>109</v>
      </c>
      <c r="J11" s="11">
        <f t="shared" si="1"/>
        <v>109</v>
      </c>
      <c r="K11">
        <v>114</v>
      </c>
      <c r="L11">
        <v>124</v>
      </c>
      <c r="M11">
        <v>112</v>
      </c>
      <c r="N11" s="11">
        <f t="shared" si="2"/>
        <v>116.66666666666667</v>
      </c>
      <c r="O11">
        <v>117</v>
      </c>
      <c r="P11">
        <v>107</v>
      </c>
      <c r="Q11">
        <v>109</v>
      </c>
      <c r="R11" s="11">
        <f t="shared" si="3"/>
        <v>111</v>
      </c>
      <c r="S11" s="11">
        <f t="shared" si="8"/>
        <v>114.16666666666667</v>
      </c>
      <c r="T11" s="4"/>
      <c r="U11" s="5" t="s">
        <v>16</v>
      </c>
      <c r="V11" s="5" t="s">
        <v>17</v>
      </c>
      <c r="W11">
        <v>129</v>
      </c>
      <c r="X11">
        <v>143</v>
      </c>
      <c r="Y11">
        <v>144</v>
      </c>
      <c r="Z11" s="11">
        <f t="shared" si="4"/>
        <v>138.66666666666666</v>
      </c>
      <c r="AA11">
        <v>115</v>
      </c>
      <c r="AB11">
        <v>106</v>
      </c>
      <c r="AC11">
        <v>115</v>
      </c>
      <c r="AD11" s="11">
        <f t="shared" si="5"/>
        <v>112</v>
      </c>
      <c r="AE11">
        <v>108</v>
      </c>
      <c r="AF11">
        <v>112</v>
      </c>
      <c r="AG11">
        <v>107</v>
      </c>
      <c r="AH11" s="11">
        <f t="shared" si="6"/>
        <v>109</v>
      </c>
      <c r="AI11">
        <v>105</v>
      </c>
      <c r="AJ11">
        <v>101</v>
      </c>
      <c r="AK11">
        <v>114</v>
      </c>
      <c r="AL11" s="11">
        <f t="shared" si="7"/>
        <v>106.66666666666667</v>
      </c>
      <c r="AM11" s="11">
        <f t="shared" si="9"/>
        <v>116.58333333333333</v>
      </c>
    </row>
    <row r="12" spans="1:39" x14ac:dyDescent="0.25">
      <c r="A12" s="5" t="s">
        <v>18</v>
      </c>
      <c r="B12" s="5" t="s">
        <v>19</v>
      </c>
      <c r="C12">
        <v>197</v>
      </c>
      <c r="D12">
        <v>160</v>
      </c>
      <c r="E12">
        <v>167</v>
      </c>
      <c r="F12" s="11">
        <f t="shared" si="0"/>
        <v>174.66666666666666</v>
      </c>
      <c r="G12">
        <v>160</v>
      </c>
      <c r="H12">
        <v>151</v>
      </c>
      <c r="I12">
        <v>170</v>
      </c>
      <c r="J12" s="11">
        <f t="shared" si="1"/>
        <v>160.33333333333334</v>
      </c>
      <c r="K12">
        <v>148</v>
      </c>
      <c r="L12">
        <v>141</v>
      </c>
      <c r="M12">
        <v>148</v>
      </c>
      <c r="N12" s="11">
        <f t="shared" si="2"/>
        <v>145.66666666666666</v>
      </c>
      <c r="O12">
        <v>125</v>
      </c>
      <c r="P12">
        <v>126</v>
      </c>
      <c r="Q12">
        <v>127</v>
      </c>
      <c r="R12" s="11">
        <f t="shared" si="3"/>
        <v>126</v>
      </c>
      <c r="S12" s="11">
        <f t="shared" si="8"/>
        <v>151.66666666666666</v>
      </c>
      <c r="T12" s="4"/>
      <c r="U12" s="5" t="s">
        <v>18</v>
      </c>
      <c r="V12" s="5" t="s">
        <v>19</v>
      </c>
      <c r="W12">
        <v>194</v>
      </c>
      <c r="X12">
        <v>183</v>
      </c>
      <c r="Y12">
        <v>176</v>
      </c>
      <c r="Z12" s="11">
        <f t="shared" si="4"/>
        <v>184.33333333333334</v>
      </c>
      <c r="AA12">
        <v>140</v>
      </c>
      <c r="AB12">
        <v>151</v>
      </c>
      <c r="AC12">
        <v>145</v>
      </c>
      <c r="AD12" s="11">
        <f t="shared" si="5"/>
        <v>145.33333333333334</v>
      </c>
      <c r="AE12">
        <v>145</v>
      </c>
      <c r="AF12">
        <v>142</v>
      </c>
      <c r="AG12">
        <v>145</v>
      </c>
      <c r="AH12" s="11">
        <f t="shared" si="6"/>
        <v>144</v>
      </c>
      <c r="AI12">
        <v>154</v>
      </c>
      <c r="AJ12">
        <v>151</v>
      </c>
      <c r="AK12">
        <v>167</v>
      </c>
      <c r="AL12" s="11">
        <f t="shared" si="7"/>
        <v>157.33333333333334</v>
      </c>
      <c r="AM12" s="11">
        <f t="shared" si="9"/>
        <v>157.75</v>
      </c>
    </row>
    <row r="13" spans="1:39" x14ac:dyDescent="0.25">
      <c r="A13" s="6"/>
      <c r="B13" s="7" t="s">
        <v>20</v>
      </c>
      <c r="C13" s="6"/>
      <c r="D13" s="6"/>
      <c r="E13" s="6"/>
      <c r="F13" s="12" t="s">
        <v>2</v>
      </c>
      <c r="G13" s="6"/>
      <c r="H13" s="6"/>
      <c r="I13" s="6"/>
      <c r="J13" s="12" t="s">
        <v>2</v>
      </c>
      <c r="K13" s="6"/>
      <c r="L13" s="6"/>
      <c r="M13" s="6"/>
      <c r="N13" s="12" t="s">
        <v>2</v>
      </c>
      <c r="O13" s="6"/>
      <c r="P13" s="6"/>
      <c r="Q13" s="6"/>
      <c r="R13" s="12" t="s">
        <v>2</v>
      </c>
      <c r="S13" s="12"/>
      <c r="T13" s="16"/>
      <c r="U13" s="6"/>
      <c r="V13" s="7" t="s">
        <v>20</v>
      </c>
      <c r="W13" s="6"/>
      <c r="X13" s="6"/>
      <c r="Y13" s="6"/>
      <c r="Z13" s="14" t="s">
        <v>21</v>
      </c>
      <c r="AA13" s="6"/>
      <c r="AB13" s="6"/>
      <c r="AC13" s="6"/>
      <c r="AD13" s="14" t="s">
        <v>21</v>
      </c>
      <c r="AE13" s="6"/>
      <c r="AF13" s="6"/>
      <c r="AG13" s="6"/>
      <c r="AH13" s="14" t="s">
        <v>21</v>
      </c>
      <c r="AI13" s="6"/>
      <c r="AJ13" s="6"/>
      <c r="AK13" s="6"/>
      <c r="AL13" s="14" t="s">
        <v>21</v>
      </c>
      <c r="AM13" s="12"/>
    </row>
    <row r="14" spans="1:39" x14ac:dyDescent="0.25">
      <c r="U14"/>
      <c r="V14"/>
    </row>
    <row r="15" spans="1:39" x14ac:dyDescent="0.25">
      <c r="U15"/>
      <c r="V15"/>
    </row>
    <row r="16" spans="1:39" ht="31.5" x14ac:dyDescent="0.25">
      <c r="A16" s="1"/>
      <c r="B16" s="13" t="s">
        <v>31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1"/>
      <c r="V16" s="13" t="s">
        <v>31</v>
      </c>
      <c r="AM16" s="2"/>
    </row>
    <row r="17" spans="1:39" x14ac:dyDescent="0.25">
      <c r="A17" s="1"/>
      <c r="B17" s="2" t="s">
        <v>0</v>
      </c>
      <c r="C17" s="8">
        <v>42044</v>
      </c>
      <c r="D17" s="8">
        <v>42044</v>
      </c>
      <c r="E17" s="8">
        <v>42044</v>
      </c>
      <c r="F17" s="9">
        <v>42044</v>
      </c>
      <c r="G17" s="8">
        <v>42044</v>
      </c>
      <c r="H17" s="8">
        <v>42044</v>
      </c>
      <c r="I17" s="8">
        <v>42044</v>
      </c>
      <c r="J17" s="9">
        <v>42044</v>
      </c>
      <c r="K17" s="8">
        <v>42044</v>
      </c>
      <c r="L17" s="8">
        <v>42044</v>
      </c>
      <c r="M17" s="8">
        <v>42044</v>
      </c>
      <c r="N17" s="9">
        <v>42044</v>
      </c>
      <c r="O17" s="8">
        <v>42107</v>
      </c>
      <c r="P17" s="8">
        <v>42107</v>
      </c>
      <c r="Q17" s="8">
        <v>42107</v>
      </c>
      <c r="R17" s="9">
        <v>42107</v>
      </c>
      <c r="S17" s="18"/>
      <c r="T17" s="18"/>
      <c r="U17" s="1"/>
      <c r="V17" s="2" t="s">
        <v>0</v>
      </c>
      <c r="W17" s="8">
        <v>42044</v>
      </c>
      <c r="X17" s="8">
        <v>42044</v>
      </c>
      <c r="Y17" s="8">
        <v>42044</v>
      </c>
      <c r="Z17" s="9">
        <v>42044</v>
      </c>
      <c r="AA17" s="8">
        <v>42107</v>
      </c>
      <c r="AB17" s="8">
        <v>42107</v>
      </c>
      <c r="AC17" s="8">
        <v>42107</v>
      </c>
      <c r="AD17" s="9">
        <v>42107</v>
      </c>
      <c r="AE17" s="8">
        <v>42107</v>
      </c>
      <c r="AF17" s="8">
        <v>42107</v>
      </c>
      <c r="AG17" s="8">
        <v>42107</v>
      </c>
      <c r="AH17" s="9">
        <v>42107</v>
      </c>
      <c r="AI17" s="8">
        <v>42107</v>
      </c>
      <c r="AJ17" s="8">
        <v>42107</v>
      </c>
      <c r="AK17" s="8">
        <v>42107</v>
      </c>
      <c r="AL17" s="9">
        <v>42107</v>
      </c>
      <c r="AM17" s="18"/>
    </row>
    <row r="18" spans="1:39" x14ac:dyDescent="0.25">
      <c r="A18" s="1"/>
      <c r="B18" s="2" t="s">
        <v>1</v>
      </c>
      <c r="C18" s="8">
        <v>42044</v>
      </c>
      <c r="D18" s="8">
        <v>42044</v>
      </c>
      <c r="E18" s="8">
        <v>42044</v>
      </c>
      <c r="F18" s="9">
        <v>42044</v>
      </c>
      <c r="G18" s="8">
        <v>42044</v>
      </c>
      <c r="H18" s="8">
        <v>42044</v>
      </c>
      <c r="I18" s="8">
        <v>42044</v>
      </c>
      <c r="J18" s="9">
        <v>42044</v>
      </c>
      <c r="K18" s="8">
        <v>42044</v>
      </c>
      <c r="L18" s="8">
        <v>42044</v>
      </c>
      <c r="M18" s="8">
        <v>42044</v>
      </c>
      <c r="N18" s="9">
        <v>42044</v>
      </c>
      <c r="O18" s="8">
        <v>42107</v>
      </c>
      <c r="P18" s="8">
        <v>42107</v>
      </c>
      <c r="Q18" s="8">
        <v>42107</v>
      </c>
      <c r="R18" s="9">
        <v>42107</v>
      </c>
      <c r="S18" s="18"/>
      <c r="T18" s="18"/>
      <c r="U18" s="1"/>
      <c r="V18" s="2" t="s">
        <v>1</v>
      </c>
      <c r="W18" s="8">
        <v>42044</v>
      </c>
      <c r="X18" s="8">
        <v>42044</v>
      </c>
      <c r="Y18" s="8">
        <v>42044</v>
      </c>
      <c r="Z18" s="9">
        <v>42044</v>
      </c>
      <c r="AA18" s="8">
        <v>42107</v>
      </c>
      <c r="AB18" s="8">
        <v>42107</v>
      </c>
      <c r="AC18" s="8">
        <v>42107</v>
      </c>
      <c r="AD18" s="9">
        <v>42107</v>
      </c>
      <c r="AE18" s="8">
        <v>42107</v>
      </c>
      <c r="AF18" s="8">
        <v>42107</v>
      </c>
      <c r="AG18" s="8">
        <v>42107</v>
      </c>
      <c r="AH18" s="9">
        <v>42107</v>
      </c>
      <c r="AI18" s="8">
        <v>42107</v>
      </c>
      <c r="AJ18" s="8">
        <v>42107</v>
      </c>
      <c r="AK18" s="8">
        <v>42107</v>
      </c>
      <c r="AL18" s="9">
        <v>42107</v>
      </c>
      <c r="AM18" s="18"/>
    </row>
    <row r="19" spans="1:39" x14ac:dyDescent="0.25">
      <c r="A19" s="3" t="s">
        <v>3</v>
      </c>
      <c r="B19" s="4" t="s">
        <v>4</v>
      </c>
      <c r="C19" s="10" t="s">
        <v>22</v>
      </c>
      <c r="D19" s="10" t="s">
        <v>22</v>
      </c>
      <c r="E19" s="10" t="s">
        <v>22</v>
      </c>
      <c r="F19" s="10" t="s">
        <v>23</v>
      </c>
      <c r="G19" s="10" t="s">
        <v>24</v>
      </c>
      <c r="H19" s="10" t="s">
        <v>24</v>
      </c>
      <c r="I19" s="10" t="s">
        <v>24</v>
      </c>
      <c r="J19" s="10" t="s">
        <v>25</v>
      </c>
      <c r="K19" s="10" t="s">
        <v>26</v>
      </c>
      <c r="L19" s="10" t="s">
        <v>26</v>
      </c>
      <c r="M19" s="10" t="s">
        <v>26</v>
      </c>
      <c r="N19" s="10" t="s">
        <v>27</v>
      </c>
      <c r="O19" s="10" t="s">
        <v>39</v>
      </c>
      <c r="P19" s="10" t="s">
        <v>39</v>
      </c>
      <c r="Q19" s="10" t="s">
        <v>39</v>
      </c>
      <c r="R19" s="10" t="s">
        <v>40</v>
      </c>
      <c r="S19" s="10" t="s">
        <v>35</v>
      </c>
      <c r="T19" s="4"/>
      <c r="U19" s="3" t="s">
        <v>3</v>
      </c>
      <c r="V19" s="4" t="s">
        <v>4</v>
      </c>
      <c r="W19" s="10" t="s">
        <v>28</v>
      </c>
      <c r="X19" s="10" t="s">
        <v>28</v>
      </c>
      <c r="Y19" s="10" t="s">
        <v>28</v>
      </c>
      <c r="Z19" s="10" t="s">
        <v>29</v>
      </c>
      <c r="AA19" s="10" t="s">
        <v>37</v>
      </c>
      <c r="AB19" s="10" t="s">
        <v>37</v>
      </c>
      <c r="AC19" s="10" t="s">
        <v>37</v>
      </c>
      <c r="AD19" s="10" t="s">
        <v>38</v>
      </c>
      <c r="AE19" s="10" t="s">
        <v>41</v>
      </c>
      <c r="AF19" s="10" t="s">
        <v>41</v>
      </c>
      <c r="AG19" s="10" t="s">
        <v>41</v>
      </c>
      <c r="AH19" s="10" t="s">
        <v>42</v>
      </c>
      <c r="AI19" s="10" t="s">
        <v>43</v>
      </c>
      <c r="AJ19" s="10" t="s">
        <v>43</v>
      </c>
      <c r="AK19" s="10" t="s">
        <v>43</v>
      </c>
      <c r="AL19" s="10" t="s">
        <v>44</v>
      </c>
      <c r="AM19" s="10" t="s">
        <v>36</v>
      </c>
    </row>
    <row r="20" spans="1:39" x14ac:dyDescent="0.25">
      <c r="A20" s="5" t="s">
        <v>5</v>
      </c>
      <c r="B20" s="5" t="s">
        <v>6</v>
      </c>
      <c r="C20" s="6">
        <v>295</v>
      </c>
      <c r="D20" s="6">
        <v>310</v>
      </c>
      <c r="E20" s="6">
        <v>319</v>
      </c>
      <c r="F20" s="11">
        <f t="shared" ref="F20:F27" si="10">AVERAGE(C20:E20)</f>
        <v>308</v>
      </c>
      <c r="G20" s="6">
        <v>331</v>
      </c>
      <c r="H20" s="6">
        <v>335</v>
      </c>
      <c r="I20" s="6">
        <v>331</v>
      </c>
      <c r="J20" s="11">
        <f t="shared" ref="J20:J27" si="11">AVERAGE(G20:I20)</f>
        <v>332.33333333333331</v>
      </c>
      <c r="K20" s="6">
        <v>324</v>
      </c>
      <c r="L20" s="6">
        <v>321</v>
      </c>
      <c r="M20" s="6">
        <v>321</v>
      </c>
      <c r="N20" s="11">
        <f t="shared" ref="N20:N27" si="12">AVERAGE(K20:M20)</f>
        <v>322</v>
      </c>
      <c r="O20">
        <v>301</v>
      </c>
      <c r="P20">
        <v>304</v>
      </c>
      <c r="Q20">
        <v>330</v>
      </c>
      <c r="R20" s="11">
        <f t="shared" ref="R20:R27" si="13">AVERAGE(O20:Q20)</f>
        <v>311.66666666666669</v>
      </c>
      <c r="S20" s="11">
        <f>AVERAGE(F20,J20,N20,R20)</f>
        <v>318.5</v>
      </c>
      <c r="T20" s="4"/>
      <c r="U20" s="5" t="s">
        <v>5</v>
      </c>
      <c r="V20" s="5" t="s">
        <v>6</v>
      </c>
      <c r="W20" s="6">
        <v>298</v>
      </c>
      <c r="X20" s="6">
        <v>290</v>
      </c>
      <c r="Y20" s="6">
        <v>292</v>
      </c>
      <c r="Z20" s="11">
        <f t="shared" ref="Z20:Z27" si="14">AVERAGE(W20:Y20)</f>
        <v>293.33333333333331</v>
      </c>
      <c r="AA20">
        <v>282</v>
      </c>
      <c r="AB20">
        <v>291</v>
      </c>
      <c r="AC20">
        <v>298</v>
      </c>
      <c r="AD20" s="11">
        <f t="shared" ref="AD20:AD27" si="15">AVERAGE(AA20:AC20)</f>
        <v>290.33333333333331</v>
      </c>
      <c r="AE20">
        <v>336</v>
      </c>
      <c r="AF20">
        <v>341</v>
      </c>
      <c r="AG20">
        <v>336</v>
      </c>
      <c r="AH20" s="11">
        <f t="shared" ref="AH20:AH27" si="16">AVERAGE(AE20:AG20)</f>
        <v>337.66666666666669</v>
      </c>
      <c r="AI20">
        <v>328</v>
      </c>
      <c r="AJ20">
        <v>323</v>
      </c>
      <c r="AK20">
        <v>292</v>
      </c>
      <c r="AL20" s="11">
        <f t="shared" ref="AL20:AL27" si="17">AVERAGE(AI20:AK20)</f>
        <v>314.33333333333331</v>
      </c>
      <c r="AM20" s="11">
        <f>AVERAGE(Z20,AD20,AH20,AL20)</f>
        <v>308.91666666666663</v>
      </c>
    </row>
    <row r="21" spans="1:39" x14ac:dyDescent="0.25">
      <c r="A21" s="5" t="s">
        <v>7</v>
      </c>
      <c r="B21" s="5" t="s">
        <v>8</v>
      </c>
      <c r="C21" s="6">
        <v>126</v>
      </c>
      <c r="D21" s="6">
        <v>137</v>
      </c>
      <c r="E21" s="6">
        <v>131</v>
      </c>
      <c r="F21" s="11">
        <f t="shared" si="10"/>
        <v>131.33333333333334</v>
      </c>
      <c r="G21" s="6">
        <v>145</v>
      </c>
      <c r="H21" s="6">
        <v>127</v>
      </c>
      <c r="I21" s="6">
        <v>141</v>
      </c>
      <c r="J21" s="11">
        <f t="shared" si="11"/>
        <v>137.66666666666666</v>
      </c>
      <c r="K21" s="6">
        <v>127</v>
      </c>
      <c r="L21" s="6">
        <v>130</v>
      </c>
      <c r="M21" s="6">
        <v>128</v>
      </c>
      <c r="N21" s="11">
        <f t="shared" si="12"/>
        <v>128.33333333333334</v>
      </c>
      <c r="O21">
        <v>132</v>
      </c>
      <c r="P21">
        <v>146</v>
      </c>
      <c r="Q21">
        <v>139</v>
      </c>
      <c r="R21" s="11">
        <f t="shared" si="13"/>
        <v>139</v>
      </c>
      <c r="S21" s="11">
        <f t="shared" ref="S21:S27" si="18">AVERAGE(F21,J21,N21,R21)</f>
        <v>134.08333333333334</v>
      </c>
      <c r="T21" s="4"/>
      <c r="U21" s="5" t="s">
        <v>7</v>
      </c>
      <c r="V21" s="5" t="s">
        <v>8</v>
      </c>
      <c r="W21" s="6">
        <v>153</v>
      </c>
      <c r="X21" s="6">
        <v>144</v>
      </c>
      <c r="Y21" s="6">
        <v>143</v>
      </c>
      <c r="Z21" s="11">
        <f t="shared" si="14"/>
        <v>146.66666666666666</v>
      </c>
      <c r="AA21">
        <v>106</v>
      </c>
      <c r="AB21">
        <v>110</v>
      </c>
      <c r="AC21">
        <v>127</v>
      </c>
      <c r="AD21" s="11">
        <f t="shared" si="15"/>
        <v>114.33333333333333</v>
      </c>
      <c r="AE21">
        <v>155</v>
      </c>
      <c r="AF21">
        <v>158</v>
      </c>
      <c r="AG21">
        <v>163</v>
      </c>
      <c r="AH21" s="11">
        <f t="shared" si="16"/>
        <v>158.66666666666666</v>
      </c>
      <c r="AI21">
        <v>142</v>
      </c>
      <c r="AJ21">
        <v>142</v>
      </c>
      <c r="AK21">
        <v>144</v>
      </c>
      <c r="AL21" s="11">
        <f t="shared" si="17"/>
        <v>142.66666666666666</v>
      </c>
      <c r="AM21" s="11">
        <f t="shared" ref="AM21:AM27" si="19">AVERAGE(Z21,AD21,AH21,AL21)</f>
        <v>140.58333333333331</v>
      </c>
    </row>
    <row r="22" spans="1:39" x14ac:dyDescent="0.25">
      <c r="A22" s="5" t="s">
        <v>9</v>
      </c>
      <c r="B22" s="5" t="s">
        <v>45</v>
      </c>
      <c r="C22" s="6">
        <v>138</v>
      </c>
      <c r="D22" s="6">
        <v>138</v>
      </c>
      <c r="E22" s="6">
        <v>140</v>
      </c>
      <c r="F22" s="11">
        <f t="shared" si="10"/>
        <v>138.66666666666666</v>
      </c>
      <c r="G22" s="6">
        <v>120</v>
      </c>
      <c r="H22" s="6">
        <v>123</v>
      </c>
      <c r="I22" s="6">
        <v>138</v>
      </c>
      <c r="J22" s="11">
        <f t="shared" si="11"/>
        <v>127</v>
      </c>
      <c r="K22" s="6">
        <v>136</v>
      </c>
      <c r="L22" s="6">
        <v>140</v>
      </c>
      <c r="M22" s="6">
        <v>143</v>
      </c>
      <c r="N22" s="11">
        <f t="shared" si="12"/>
        <v>139.66666666666666</v>
      </c>
      <c r="O22">
        <v>143</v>
      </c>
      <c r="P22">
        <v>158</v>
      </c>
      <c r="Q22">
        <v>168</v>
      </c>
      <c r="R22" s="11">
        <f t="shared" si="13"/>
        <v>156.33333333333334</v>
      </c>
      <c r="S22" s="11">
        <f t="shared" si="18"/>
        <v>140.41666666666666</v>
      </c>
      <c r="T22" s="4"/>
      <c r="U22" s="5" t="s">
        <v>9</v>
      </c>
      <c r="V22" s="5" t="s">
        <v>45</v>
      </c>
      <c r="W22" s="6">
        <v>147</v>
      </c>
      <c r="X22" s="6">
        <v>133</v>
      </c>
      <c r="Y22" s="6">
        <v>154</v>
      </c>
      <c r="Z22" s="11">
        <f t="shared" si="14"/>
        <v>144.66666666666666</v>
      </c>
      <c r="AA22">
        <v>131</v>
      </c>
      <c r="AB22">
        <v>129</v>
      </c>
      <c r="AC22">
        <v>129</v>
      </c>
      <c r="AD22" s="11">
        <f t="shared" si="15"/>
        <v>129.66666666666666</v>
      </c>
      <c r="AE22">
        <v>143</v>
      </c>
      <c r="AF22">
        <v>163</v>
      </c>
      <c r="AG22">
        <v>172</v>
      </c>
      <c r="AH22" s="11">
        <f t="shared" si="16"/>
        <v>159.33333333333334</v>
      </c>
      <c r="AI22">
        <v>158</v>
      </c>
      <c r="AJ22">
        <v>147</v>
      </c>
      <c r="AK22">
        <v>171</v>
      </c>
      <c r="AL22" s="11">
        <f t="shared" si="17"/>
        <v>158.66666666666666</v>
      </c>
      <c r="AM22" s="11">
        <f t="shared" si="19"/>
        <v>148.08333333333331</v>
      </c>
    </row>
    <row r="23" spans="1:39" x14ac:dyDescent="0.25">
      <c r="A23" s="5" t="s">
        <v>10</v>
      </c>
      <c r="B23" s="5" t="s">
        <v>11</v>
      </c>
      <c r="C23" s="6">
        <v>138</v>
      </c>
      <c r="D23" s="6">
        <v>120</v>
      </c>
      <c r="E23" s="6">
        <v>126</v>
      </c>
      <c r="F23" s="11">
        <f t="shared" si="10"/>
        <v>128</v>
      </c>
      <c r="G23" s="6">
        <v>115</v>
      </c>
      <c r="H23" s="6">
        <v>115</v>
      </c>
      <c r="I23" s="6">
        <v>120</v>
      </c>
      <c r="J23" s="11">
        <f t="shared" si="11"/>
        <v>116.66666666666667</v>
      </c>
      <c r="K23" s="6">
        <v>127</v>
      </c>
      <c r="L23" s="6">
        <v>130</v>
      </c>
      <c r="M23" s="6">
        <v>121</v>
      </c>
      <c r="N23" s="11">
        <f t="shared" si="12"/>
        <v>126</v>
      </c>
      <c r="O23">
        <v>123</v>
      </c>
      <c r="P23">
        <v>152</v>
      </c>
      <c r="Q23">
        <v>135</v>
      </c>
      <c r="R23" s="11">
        <f t="shared" si="13"/>
        <v>136.66666666666666</v>
      </c>
      <c r="S23" s="11">
        <f t="shared" si="18"/>
        <v>126.83333333333334</v>
      </c>
      <c r="T23" s="4"/>
      <c r="U23" s="5" t="s">
        <v>10</v>
      </c>
      <c r="V23" s="5" t="s">
        <v>11</v>
      </c>
      <c r="W23" s="6">
        <v>130</v>
      </c>
      <c r="X23" s="6">
        <v>132</v>
      </c>
      <c r="Y23" s="6">
        <v>128</v>
      </c>
      <c r="Z23" s="11">
        <f t="shared" si="14"/>
        <v>130</v>
      </c>
      <c r="AA23">
        <v>137</v>
      </c>
      <c r="AB23">
        <v>112</v>
      </c>
      <c r="AC23">
        <v>121</v>
      </c>
      <c r="AD23" s="11">
        <f t="shared" si="15"/>
        <v>123.33333333333333</v>
      </c>
      <c r="AE23">
        <v>145</v>
      </c>
      <c r="AF23">
        <v>144</v>
      </c>
      <c r="AG23">
        <v>146</v>
      </c>
      <c r="AH23" s="11">
        <f t="shared" si="16"/>
        <v>145</v>
      </c>
      <c r="AI23">
        <v>138</v>
      </c>
      <c r="AJ23">
        <v>140</v>
      </c>
      <c r="AK23">
        <v>162</v>
      </c>
      <c r="AL23" s="11">
        <f t="shared" si="17"/>
        <v>146.66666666666666</v>
      </c>
      <c r="AM23" s="11">
        <f t="shared" si="19"/>
        <v>136.25</v>
      </c>
    </row>
    <row r="24" spans="1:39" x14ac:dyDescent="0.25">
      <c r="A24" s="5" t="s">
        <v>12</v>
      </c>
      <c r="B24" s="5" t="s">
        <v>13</v>
      </c>
      <c r="C24" s="6">
        <v>129</v>
      </c>
      <c r="D24" s="6">
        <v>114</v>
      </c>
      <c r="E24" s="6">
        <v>123</v>
      </c>
      <c r="F24" s="11">
        <f t="shared" si="10"/>
        <v>122</v>
      </c>
      <c r="G24" s="6">
        <v>124</v>
      </c>
      <c r="H24" s="6">
        <v>124</v>
      </c>
      <c r="I24" s="6">
        <v>162</v>
      </c>
      <c r="J24" s="11">
        <f t="shared" si="11"/>
        <v>136.66666666666666</v>
      </c>
      <c r="K24" s="6">
        <v>117</v>
      </c>
      <c r="L24" s="6">
        <v>128</v>
      </c>
      <c r="M24" s="6">
        <v>125</v>
      </c>
      <c r="N24" s="11">
        <f t="shared" si="12"/>
        <v>123.33333333333333</v>
      </c>
      <c r="O24">
        <v>132</v>
      </c>
      <c r="P24">
        <v>147</v>
      </c>
      <c r="Q24">
        <v>154</v>
      </c>
      <c r="R24" s="11">
        <f t="shared" si="13"/>
        <v>144.33333333333334</v>
      </c>
      <c r="S24" s="11">
        <f t="shared" si="18"/>
        <v>131.58333333333331</v>
      </c>
      <c r="T24" s="4"/>
      <c r="U24" s="5" t="s">
        <v>12</v>
      </c>
      <c r="V24" s="5" t="s">
        <v>13</v>
      </c>
      <c r="W24" s="6">
        <v>136</v>
      </c>
      <c r="X24" s="6">
        <v>147</v>
      </c>
      <c r="Y24" s="6">
        <v>141</v>
      </c>
      <c r="Z24" s="11">
        <f t="shared" si="14"/>
        <v>141.33333333333334</v>
      </c>
      <c r="AA24">
        <v>123</v>
      </c>
      <c r="AB24">
        <v>120</v>
      </c>
      <c r="AC24">
        <v>128</v>
      </c>
      <c r="AD24" s="11">
        <f t="shared" si="15"/>
        <v>123.66666666666667</v>
      </c>
      <c r="AE24">
        <v>133</v>
      </c>
      <c r="AF24">
        <v>152</v>
      </c>
      <c r="AG24">
        <v>153</v>
      </c>
      <c r="AH24" s="11">
        <f t="shared" si="16"/>
        <v>146</v>
      </c>
      <c r="AI24">
        <v>135</v>
      </c>
      <c r="AJ24">
        <v>142</v>
      </c>
      <c r="AK24">
        <v>154</v>
      </c>
      <c r="AL24" s="11">
        <f t="shared" si="17"/>
        <v>143.66666666666666</v>
      </c>
      <c r="AM24" s="11">
        <f t="shared" si="19"/>
        <v>138.66666666666666</v>
      </c>
    </row>
    <row r="25" spans="1:39" x14ac:dyDescent="0.25">
      <c r="A25" s="5" t="s">
        <v>14</v>
      </c>
      <c r="B25" s="5" t="s">
        <v>15</v>
      </c>
      <c r="C25" s="6">
        <v>140</v>
      </c>
      <c r="D25" s="6">
        <v>118</v>
      </c>
      <c r="E25" s="6">
        <v>130</v>
      </c>
      <c r="F25" s="11">
        <f t="shared" si="10"/>
        <v>129.33333333333334</v>
      </c>
      <c r="G25" s="6">
        <v>117</v>
      </c>
      <c r="H25" s="6">
        <v>116</v>
      </c>
      <c r="I25" s="6">
        <v>109</v>
      </c>
      <c r="J25" s="11">
        <f t="shared" si="11"/>
        <v>114</v>
      </c>
      <c r="K25" s="6">
        <v>180</v>
      </c>
      <c r="L25" s="6">
        <v>124</v>
      </c>
      <c r="M25" s="6">
        <v>124</v>
      </c>
      <c r="N25" s="11">
        <f t="shared" si="12"/>
        <v>142.66666666666666</v>
      </c>
      <c r="O25">
        <v>128</v>
      </c>
      <c r="P25">
        <v>135</v>
      </c>
      <c r="Q25">
        <v>154</v>
      </c>
      <c r="R25" s="11">
        <f t="shared" si="13"/>
        <v>139</v>
      </c>
      <c r="S25" s="11">
        <f t="shared" si="18"/>
        <v>131.25</v>
      </c>
      <c r="T25" s="4"/>
      <c r="U25" s="5" t="s">
        <v>14</v>
      </c>
      <c r="V25" s="5" t="s">
        <v>15</v>
      </c>
      <c r="W25" s="6">
        <v>130</v>
      </c>
      <c r="X25" s="6">
        <v>129</v>
      </c>
      <c r="Y25" s="6">
        <v>145</v>
      </c>
      <c r="Z25" s="11">
        <f t="shared" si="14"/>
        <v>134.66666666666666</v>
      </c>
      <c r="AA25">
        <v>122</v>
      </c>
      <c r="AB25">
        <v>122</v>
      </c>
      <c r="AC25">
        <v>109</v>
      </c>
      <c r="AD25" s="11">
        <f t="shared" si="15"/>
        <v>117.66666666666667</v>
      </c>
      <c r="AE25">
        <v>143</v>
      </c>
      <c r="AF25">
        <v>136</v>
      </c>
      <c r="AG25">
        <v>141</v>
      </c>
      <c r="AH25" s="11">
        <f t="shared" si="16"/>
        <v>140</v>
      </c>
      <c r="AI25">
        <v>133</v>
      </c>
      <c r="AJ25">
        <v>142</v>
      </c>
      <c r="AK25">
        <v>146</v>
      </c>
      <c r="AL25" s="11">
        <f t="shared" si="17"/>
        <v>140.33333333333334</v>
      </c>
      <c r="AM25" s="11">
        <f t="shared" si="19"/>
        <v>133.16666666666666</v>
      </c>
    </row>
    <row r="26" spans="1:39" x14ac:dyDescent="0.25">
      <c r="A26" s="5" t="s">
        <v>16</v>
      </c>
      <c r="B26" s="5" t="s">
        <v>17</v>
      </c>
      <c r="C26" s="6">
        <v>115</v>
      </c>
      <c r="D26" s="6">
        <v>120</v>
      </c>
      <c r="E26" s="6">
        <v>111</v>
      </c>
      <c r="F26" s="11">
        <f t="shared" si="10"/>
        <v>115.33333333333333</v>
      </c>
      <c r="G26" s="6">
        <v>100</v>
      </c>
      <c r="H26" s="6">
        <v>113</v>
      </c>
      <c r="I26" s="6">
        <v>103</v>
      </c>
      <c r="J26" s="11">
        <f t="shared" si="11"/>
        <v>105.33333333333333</v>
      </c>
      <c r="K26" s="6">
        <v>107</v>
      </c>
      <c r="L26" s="6">
        <v>112</v>
      </c>
      <c r="M26" s="6">
        <v>145</v>
      </c>
      <c r="N26" s="11">
        <f t="shared" si="12"/>
        <v>121.33333333333333</v>
      </c>
      <c r="O26">
        <v>107</v>
      </c>
      <c r="P26">
        <v>114</v>
      </c>
      <c r="Q26">
        <v>106</v>
      </c>
      <c r="R26" s="11">
        <f t="shared" si="13"/>
        <v>109</v>
      </c>
      <c r="S26" s="11">
        <f t="shared" si="18"/>
        <v>112.75</v>
      </c>
      <c r="T26" s="4"/>
      <c r="U26" s="5" t="s">
        <v>16</v>
      </c>
      <c r="V26" s="5" t="s">
        <v>17</v>
      </c>
      <c r="W26" s="6">
        <v>119</v>
      </c>
      <c r="X26" s="6">
        <v>108</v>
      </c>
      <c r="Y26" s="6">
        <v>136</v>
      </c>
      <c r="Z26" s="11">
        <f t="shared" si="14"/>
        <v>121</v>
      </c>
      <c r="AA26">
        <v>115</v>
      </c>
      <c r="AB26">
        <v>105</v>
      </c>
      <c r="AC26">
        <v>89</v>
      </c>
      <c r="AD26" s="11">
        <f t="shared" si="15"/>
        <v>103</v>
      </c>
      <c r="AE26">
        <v>109</v>
      </c>
      <c r="AF26">
        <v>112</v>
      </c>
      <c r="AG26">
        <v>123</v>
      </c>
      <c r="AH26" s="11">
        <f t="shared" si="16"/>
        <v>114.66666666666667</v>
      </c>
      <c r="AI26">
        <v>113</v>
      </c>
      <c r="AJ26">
        <v>121</v>
      </c>
      <c r="AK26">
        <v>137</v>
      </c>
      <c r="AL26" s="11">
        <f t="shared" si="17"/>
        <v>123.66666666666667</v>
      </c>
      <c r="AM26" s="11">
        <f t="shared" si="19"/>
        <v>115.58333333333334</v>
      </c>
    </row>
    <row r="27" spans="1:39" x14ac:dyDescent="0.25">
      <c r="A27" s="5" t="s">
        <v>18</v>
      </c>
      <c r="B27" s="5" t="s">
        <v>19</v>
      </c>
      <c r="C27" s="6">
        <v>137</v>
      </c>
      <c r="D27" s="6">
        <v>143</v>
      </c>
      <c r="E27" s="6">
        <v>142</v>
      </c>
      <c r="F27" s="11">
        <f t="shared" si="10"/>
        <v>140.66666666666666</v>
      </c>
      <c r="G27" s="6">
        <v>137</v>
      </c>
      <c r="H27" s="6">
        <v>141</v>
      </c>
      <c r="I27" s="6">
        <v>139</v>
      </c>
      <c r="J27" s="11">
        <f t="shared" si="11"/>
        <v>139</v>
      </c>
      <c r="K27" s="6">
        <v>133</v>
      </c>
      <c r="L27" s="6">
        <v>137</v>
      </c>
      <c r="M27" s="6">
        <v>135</v>
      </c>
      <c r="N27" s="11">
        <f t="shared" si="12"/>
        <v>135</v>
      </c>
      <c r="O27">
        <v>148</v>
      </c>
      <c r="P27">
        <v>158</v>
      </c>
      <c r="Q27">
        <v>147</v>
      </c>
      <c r="R27" s="11">
        <f t="shared" si="13"/>
        <v>151</v>
      </c>
      <c r="S27" s="11">
        <f t="shared" si="18"/>
        <v>141.41666666666666</v>
      </c>
      <c r="T27" s="4"/>
      <c r="U27" s="5" t="s">
        <v>18</v>
      </c>
      <c r="V27" s="5" t="s">
        <v>19</v>
      </c>
      <c r="W27" s="6">
        <v>153</v>
      </c>
      <c r="X27" s="6">
        <v>125</v>
      </c>
      <c r="Y27" s="6">
        <v>146</v>
      </c>
      <c r="Z27" s="11">
        <f t="shared" si="14"/>
        <v>141.33333333333334</v>
      </c>
      <c r="AA27">
        <v>141</v>
      </c>
      <c r="AB27">
        <v>138</v>
      </c>
      <c r="AC27">
        <v>126</v>
      </c>
      <c r="AD27" s="11">
        <f t="shared" si="15"/>
        <v>135</v>
      </c>
      <c r="AE27">
        <v>156</v>
      </c>
      <c r="AF27">
        <v>159</v>
      </c>
      <c r="AG27">
        <v>165</v>
      </c>
      <c r="AH27" s="11">
        <f t="shared" si="16"/>
        <v>160</v>
      </c>
      <c r="AI27">
        <v>146</v>
      </c>
      <c r="AJ27">
        <v>158</v>
      </c>
      <c r="AK27">
        <v>161</v>
      </c>
      <c r="AL27" s="11">
        <f t="shared" si="17"/>
        <v>155</v>
      </c>
      <c r="AM27" s="11">
        <f t="shared" si="19"/>
        <v>147.83333333333334</v>
      </c>
    </row>
    <row r="28" spans="1:39" x14ac:dyDescent="0.25">
      <c r="A28" s="6"/>
      <c r="B28" s="7" t="s">
        <v>20</v>
      </c>
      <c r="C28" s="6"/>
      <c r="D28" s="6"/>
      <c r="E28" s="6"/>
      <c r="F28" s="12" t="s">
        <v>2</v>
      </c>
      <c r="G28" s="6"/>
      <c r="H28" s="6"/>
      <c r="I28" s="6"/>
      <c r="J28" s="12" t="s">
        <v>2</v>
      </c>
      <c r="K28" s="6"/>
      <c r="L28" s="6"/>
      <c r="M28" s="6"/>
      <c r="N28" s="12" t="s">
        <v>2</v>
      </c>
      <c r="O28" s="6"/>
      <c r="P28" s="6"/>
      <c r="Q28" s="6"/>
      <c r="R28" s="12" t="s">
        <v>2</v>
      </c>
      <c r="S28" s="12"/>
      <c r="T28" s="16"/>
      <c r="U28" s="6"/>
      <c r="V28" s="7" t="s">
        <v>20</v>
      </c>
      <c r="W28" s="6"/>
      <c r="X28" s="6"/>
      <c r="Y28" s="6"/>
      <c r="Z28" s="14" t="s">
        <v>21</v>
      </c>
      <c r="AA28" s="6"/>
      <c r="AB28" s="6"/>
      <c r="AC28" s="6"/>
      <c r="AD28" s="14" t="s">
        <v>21</v>
      </c>
      <c r="AE28" s="6"/>
      <c r="AF28" s="6"/>
      <c r="AG28" s="6"/>
      <c r="AH28" s="14" t="s">
        <v>21</v>
      </c>
      <c r="AI28" s="6"/>
      <c r="AJ28" s="6"/>
      <c r="AK28" s="6"/>
      <c r="AL28" s="14" t="s">
        <v>21</v>
      </c>
      <c r="AM28" s="12"/>
    </row>
    <row r="29" spans="1:39" x14ac:dyDescent="0.25">
      <c r="U29"/>
      <c r="V29"/>
    </row>
    <row r="30" spans="1:39" x14ac:dyDescent="0.25">
      <c r="U30"/>
      <c r="V30"/>
    </row>
    <row r="31" spans="1:39" ht="63" x14ac:dyDescent="0.25">
      <c r="A31" s="1"/>
      <c r="B31" s="13" t="s">
        <v>33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1"/>
      <c r="V31" s="13" t="s">
        <v>33</v>
      </c>
      <c r="AM31" s="2"/>
    </row>
    <row r="32" spans="1:39" x14ac:dyDescent="0.25">
      <c r="A32" s="1"/>
      <c r="B32" s="2" t="s">
        <v>0</v>
      </c>
      <c r="C32" s="8">
        <v>42045</v>
      </c>
      <c r="D32" s="8">
        <v>42045</v>
      </c>
      <c r="E32" s="8">
        <v>42045</v>
      </c>
      <c r="F32" s="9">
        <v>42045</v>
      </c>
      <c r="G32" s="8">
        <v>42045</v>
      </c>
      <c r="H32" s="8">
        <v>42045</v>
      </c>
      <c r="I32" s="8">
        <v>42045</v>
      </c>
      <c r="J32" s="9">
        <v>42045</v>
      </c>
      <c r="K32" s="8">
        <v>42045</v>
      </c>
      <c r="L32" s="8">
        <v>42045</v>
      </c>
      <c r="M32" s="8">
        <v>42045</v>
      </c>
      <c r="N32" s="9">
        <v>42045</v>
      </c>
      <c r="O32" s="8">
        <v>42107</v>
      </c>
      <c r="P32" s="8">
        <v>42107</v>
      </c>
      <c r="Q32" s="8">
        <v>42107</v>
      </c>
      <c r="R32" s="9">
        <v>42107</v>
      </c>
      <c r="S32" s="18"/>
      <c r="T32" s="18"/>
      <c r="U32" s="1"/>
      <c r="V32" s="2" t="s">
        <v>0</v>
      </c>
      <c r="W32" s="8">
        <v>42045</v>
      </c>
      <c r="X32" s="8">
        <v>42045</v>
      </c>
      <c r="Y32" s="8">
        <v>42045</v>
      </c>
      <c r="Z32" s="9">
        <v>42045</v>
      </c>
      <c r="AA32" s="8">
        <v>42107</v>
      </c>
      <c r="AB32" s="8">
        <v>42107</v>
      </c>
      <c r="AC32" s="8">
        <v>42107</v>
      </c>
      <c r="AD32" s="9">
        <v>42107</v>
      </c>
      <c r="AE32" s="8">
        <v>42107</v>
      </c>
      <c r="AF32" s="8">
        <v>42107</v>
      </c>
      <c r="AG32" s="8">
        <v>42107</v>
      </c>
      <c r="AH32" s="9">
        <v>42107</v>
      </c>
      <c r="AI32" s="8">
        <v>42107</v>
      </c>
      <c r="AJ32" s="8">
        <v>42107</v>
      </c>
      <c r="AK32" s="8">
        <v>42107</v>
      </c>
      <c r="AL32" s="9">
        <v>42107</v>
      </c>
      <c r="AM32" s="18"/>
    </row>
    <row r="33" spans="1:39" x14ac:dyDescent="0.25">
      <c r="A33" s="1"/>
      <c r="B33" s="2" t="s">
        <v>1</v>
      </c>
      <c r="C33" s="8">
        <v>42045</v>
      </c>
      <c r="D33" s="8">
        <v>42045</v>
      </c>
      <c r="E33" s="8">
        <v>42045</v>
      </c>
      <c r="F33" s="9">
        <v>42045</v>
      </c>
      <c r="G33" s="8">
        <v>42045</v>
      </c>
      <c r="H33" s="8">
        <v>42045</v>
      </c>
      <c r="I33" s="8">
        <v>42045</v>
      </c>
      <c r="J33" s="9">
        <v>42045</v>
      </c>
      <c r="K33" s="8">
        <v>42045</v>
      </c>
      <c r="L33" s="8">
        <v>42045</v>
      </c>
      <c r="M33" s="8">
        <v>42045</v>
      </c>
      <c r="N33" s="9">
        <v>42045</v>
      </c>
      <c r="O33" s="8">
        <v>42107</v>
      </c>
      <c r="P33" s="8">
        <v>42107</v>
      </c>
      <c r="Q33" s="8">
        <v>42107</v>
      </c>
      <c r="R33" s="9">
        <v>42107</v>
      </c>
      <c r="S33" s="18"/>
      <c r="T33" s="18"/>
      <c r="U33" s="1"/>
      <c r="V33" s="2" t="s">
        <v>1</v>
      </c>
      <c r="W33" s="8">
        <v>42045</v>
      </c>
      <c r="X33" s="8">
        <v>42045</v>
      </c>
      <c r="Y33" s="8">
        <v>42045</v>
      </c>
      <c r="Z33" s="9">
        <v>42045</v>
      </c>
      <c r="AA33" s="8">
        <v>42107</v>
      </c>
      <c r="AB33" s="8">
        <v>42107</v>
      </c>
      <c r="AC33" s="8">
        <v>42107</v>
      </c>
      <c r="AD33" s="9">
        <v>42107</v>
      </c>
      <c r="AE33" s="8">
        <v>42107</v>
      </c>
      <c r="AF33" s="8">
        <v>42107</v>
      </c>
      <c r="AG33" s="8">
        <v>42107</v>
      </c>
      <c r="AH33" s="9">
        <v>42107</v>
      </c>
      <c r="AI33" s="8">
        <v>42107</v>
      </c>
      <c r="AJ33" s="8">
        <v>42107</v>
      </c>
      <c r="AK33" s="8">
        <v>42107</v>
      </c>
      <c r="AL33" s="9">
        <v>42107</v>
      </c>
      <c r="AM33" s="18"/>
    </row>
    <row r="34" spans="1:39" x14ac:dyDescent="0.25">
      <c r="A34" s="3" t="s">
        <v>3</v>
      </c>
      <c r="B34" s="4" t="s">
        <v>4</v>
      </c>
      <c r="C34" s="10" t="s">
        <v>22</v>
      </c>
      <c r="D34" s="10" t="s">
        <v>22</v>
      </c>
      <c r="E34" s="10" t="s">
        <v>22</v>
      </c>
      <c r="F34" s="10" t="s">
        <v>23</v>
      </c>
      <c r="G34" s="10" t="s">
        <v>24</v>
      </c>
      <c r="H34" s="10" t="s">
        <v>24</v>
      </c>
      <c r="I34" s="10" t="s">
        <v>24</v>
      </c>
      <c r="J34" s="10" t="s">
        <v>25</v>
      </c>
      <c r="K34" s="10" t="s">
        <v>26</v>
      </c>
      <c r="L34" s="10" t="s">
        <v>26</v>
      </c>
      <c r="M34" s="10" t="s">
        <v>26</v>
      </c>
      <c r="N34" s="10" t="s">
        <v>27</v>
      </c>
      <c r="O34" s="10" t="s">
        <v>39</v>
      </c>
      <c r="P34" s="10" t="s">
        <v>39</v>
      </c>
      <c r="Q34" s="10" t="s">
        <v>39</v>
      </c>
      <c r="R34" s="10" t="s">
        <v>40</v>
      </c>
      <c r="S34" s="10" t="s">
        <v>35</v>
      </c>
      <c r="T34" s="4"/>
      <c r="U34" s="3" t="s">
        <v>3</v>
      </c>
      <c r="V34" s="4" t="s">
        <v>4</v>
      </c>
      <c r="W34" s="10" t="s">
        <v>28</v>
      </c>
      <c r="X34" s="10" t="s">
        <v>28</v>
      </c>
      <c r="Y34" s="10" t="s">
        <v>28</v>
      </c>
      <c r="Z34" s="10" t="s">
        <v>29</v>
      </c>
      <c r="AA34" s="10" t="s">
        <v>37</v>
      </c>
      <c r="AB34" s="10" t="s">
        <v>37</v>
      </c>
      <c r="AC34" s="10" t="s">
        <v>37</v>
      </c>
      <c r="AD34" s="10" t="s">
        <v>38</v>
      </c>
      <c r="AE34" s="10" t="s">
        <v>41</v>
      </c>
      <c r="AF34" s="10" t="s">
        <v>41</v>
      </c>
      <c r="AG34" s="10" t="s">
        <v>41</v>
      </c>
      <c r="AH34" s="10" t="s">
        <v>42</v>
      </c>
      <c r="AI34" s="10" t="s">
        <v>43</v>
      </c>
      <c r="AJ34" s="10" t="s">
        <v>43</v>
      </c>
      <c r="AK34" s="10" t="s">
        <v>43</v>
      </c>
      <c r="AL34" s="10" t="s">
        <v>44</v>
      </c>
      <c r="AM34" s="10" t="s">
        <v>36</v>
      </c>
    </row>
    <row r="35" spans="1:39" x14ac:dyDescent="0.25">
      <c r="A35" s="5" t="s">
        <v>5</v>
      </c>
      <c r="B35" s="5" t="s">
        <v>6</v>
      </c>
      <c r="C35" s="6">
        <v>292</v>
      </c>
      <c r="D35" s="6">
        <v>295</v>
      </c>
      <c r="E35" s="6">
        <v>299</v>
      </c>
      <c r="F35" s="11">
        <f t="shared" ref="F35:F42" si="20">AVERAGE(C35:E35)</f>
        <v>295.33333333333331</v>
      </c>
      <c r="G35">
        <v>310</v>
      </c>
      <c r="H35">
        <v>300</v>
      </c>
      <c r="I35">
        <v>307</v>
      </c>
      <c r="J35" s="11">
        <f t="shared" ref="J35:J42" si="21">AVERAGE(G35:I35)</f>
        <v>305.66666666666669</v>
      </c>
      <c r="K35">
        <v>281</v>
      </c>
      <c r="L35">
        <v>285</v>
      </c>
      <c r="M35">
        <v>278</v>
      </c>
      <c r="N35" s="11">
        <f t="shared" ref="N35:N42" si="22">AVERAGE(K35:M35)</f>
        <v>281.33333333333331</v>
      </c>
      <c r="O35">
        <v>293</v>
      </c>
      <c r="P35">
        <v>264</v>
      </c>
      <c r="Q35">
        <v>273</v>
      </c>
      <c r="R35" s="11">
        <f t="shared" ref="R35:R42" si="23">AVERAGE(O35:Q35)</f>
        <v>276.66666666666669</v>
      </c>
      <c r="S35" s="11">
        <f>AVERAGE(F35,J35,N35,R35)</f>
        <v>289.75</v>
      </c>
      <c r="T35" s="4"/>
      <c r="U35" s="5" t="s">
        <v>5</v>
      </c>
      <c r="V35" s="5" t="s">
        <v>6</v>
      </c>
      <c r="W35">
        <v>283</v>
      </c>
      <c r="X35">
        <v>285</v>
      </c>
      <c r="Y35">
        <v>268</v>
      </c>
      <c r="Z35" s="11">
        <f t="shared" ref="Z35:Z42" si="24">AVERAGE(W35:Y35)</f>
        <v>278.66666666666669</v>
      </c>
      <c r="AA35">
        <v>297</v>
      </c>
      <c r="AB35">
        <v>298</v>
      </c>
      <c r="AC35">
        <v>295</v>
      </c>
      <c r="AD35" s="11">
        <f t="shared" ref="AD35:AD42" si="25">AVERAGE(AA35:AC35)</f>
        <v>296.66666666666669</v>
      </c>
      <c r="AE35">
        <v>346</v>
      </c>
      <c r="AF35">
        <v>340</v>
      </c>
      <c r="AG35">
        <v>344</v>
      </c>
      <c r="AH35" s="11">
        <f t="shared" ref="AH35:AH42" si="26">AVERAGE(AE35:AG35)</f>
        <v>343.33333333333331</v>
      </c>
      <c r="AI35">
        <v>329</v>
      </c>
      <c r="AJ35">
        <v>330</v>
      </c>
      <c r="AK35">
        <v>338</v>
      </c>
      <c r="AL35" s="11">
        <f t="shared" ref="AL35:AL42" si="27">AVERAGE(AI35:AK35)</f>
        <v>332.33333333333331</v>
      </c>
      <c r="AM35" s="11">
        <f>AVERAGE(Z35,AD35,AH35,AL35)</f>
        <v>312.75</v>
      </c>
    </row>
    <row r="36" spans="1:39" x14ac:dyDescent="0.25">
      <c r="A36" s="5" t="s">
        <v>7</v>
      </c>
      <c r="B36" s="5" t="s">
        <v>8</v>
      </c>
      <c r="C36" s="6">
        <v>128</v>
      </c>
      <c r="D36" s="6">
        <v>117</v>
      </c>
      <c r="E36" s="6">
        <v>118</v>
      </c>
      <c r="F36" s="11">
        <f t="shared" si="20"/>
        <v>121</v>
      </c>
      <c r="G36">
        <v>124</v>
      </c>
      <c r="H36">
        <v>114</v>
      </c>
      <c r="I36">
        <v>114</v>
      </c>
      <c r="J36" s="11">
        <f t="shared" si="21"/>
        <v>117.33333333333333</v>
      </c>
      <c r="K36">
        <v>116</v>
      </c>
      <c r="L36">
        <v>110</v>
      </c>
      <c r="M36">
        <v>107</v>
      </c>
      <c r="N36" s="11">
        <f t="shared" si="22"/>
        <v>111</v>
      </c>
      <c r="O36">
        <v>131</v>
      </c>
      <c r="P36">
        <v>128</v>
      </c>
      <c r="Q36">
        <v>149</v>
      </c>
      <c r="R36" s="11">
        <f t="shared" si="23"/>
        <v>136</v>
      </c>
      <c r="S36" s="11">
        <f t="shared" ref="S36:S42" si="28">AVERAGE(F36,J36,N36,R36)</f>
        <v>121.33333333333333</v>
      </c>
      <c r="T36" s="4"/>
      <c r="U36" s="5" t="s">
        <v>7</v>
      </c>
      <c r="V36" s="5" t="s">
        <v>8</v>
      </c>
      <c r="W36">
        <v>124</v>
      </c>
      <c r="X36">
        <v>133</v>
      </c>
      <c r="Y36">
        <v>143</v>
      </c>
      <c r="Z36" s="11">
        <f t="shared" si="24"/>
        <v>133.33333333333334</v>
      </c>
      <c r="AA36">
        <v>98</v>
      </c>
      <c r="AB36">
        <v>105</v>
      </c>
      <c r="AC36">
        <v>108</v>
      </c>
      <c r="AD36" s="11">
        <f t="shared" si="25"/>
        <v>103.66666666666667</v>
      </c>
      <c r="AE36">
        <v>144</v>
      </c>
      <c r="AF36">
        <v>144</v>
      </c>
      <c r="AG36">
        <v>146</v>
      </c>
      <c r="AH36" s="11">
        <f t="shared" si="26"/>
        <v>144.66666666666666</v>
      </c>
      <c r="AI36">
        <v>142</v>
      </c>
      <c r="AJ36">
        <v>138</v>
      </c>
      <c r="AK36">
        <v>133</v>
      </c>
      <c r="AL36" s="11">
        <f t="shared" si="27"/>
        <v>137.66666666666666</v>
      </c>
      <c r="AM36" s="11">
        <f t="shared" ref="AM36:AM42" si="29">AVERAGE(Z36,AD36,AH36,AL36)</f>
        <v>129.83333333333331</v>
      </c>
    </row>
    <row r="37" spans="1:39" x14ac:dyDescent="0.25">
      <c r="A37" s="5" t="s">
        <v>9</v>
      </c>
      <c r="B37" s="5" t="s">
        <v>45</v>
      </c>
      <c r="C37" s="6">
        <v>128</v>
      </c>
      <c r="D37" s="6">
        <v>118</v>
      </c>
      <c r="E37" s="6">
        <v>121</v>
      </c>
      <c r="F37" s="11">
        <f t="shared" si="20"/>
        <v>122.33333333333333</v>
      </c>
      <c r="G37">
        <v>120</v>
      </c>
      <c r="H37">
        <v>124</v>
      </c>
      <c r="I37">
        <v>120</v>
      </c>
      <c r="J37" s="11">
        <f t="shared" si="21"/>
        <v>121.33333333333333</v>
      </c>
      <c r="K37">
        <v>114</v>
      </c>
      <c r="L37">
        <v>119</v>
      </c>
      <c r="M37">
        <v>126</v>
      </c>
      <c r="N37" s="11">
        <f t="shared" si="22"/>
        <v>119.66666666666667</v>
      </c>
      <c r="O37">
        <v>142</v>
      </c>
      <c r="P37">
        <v>153</v>
      </c>
      <c r="Q37">
        <v>163</v>
      </c>
      <c r="R37" s="11">
        <f t="shared" si="23"/>
        <v>152.66666666666666</v>
      </c>
      <c r="S37" s="11">
        <f t="shared" si="28"/>
        <v>129</v>
      </c>
      <c r="T37" s="4"/>
      <c r="U37" s="5" t="s">
        <v>9</v>
      </c>
      <c r="V37" s="5" t="s">
        <v>45</v>
      </c>
      <c r="W37">
        <v>130</v>
      </c>
      <c r="X37">
        <v>122</v>
      </c>
      <c r="Y37">
        <v>141</v>
      </c>
      <c r="Z37" s="11">
        <f t="shared" si="24"/>
        <v>131</v>
      </c>
      <c r="AA37">
        <v>126</v>
      </c>
      <c r="AB37">
        <v>123</v>
      </c>
      <c r="AC37">
        <v>126</v>
      </c>
      <c r="AD37" s="11">
        <f t="shared" si="25"/>
        <v>125</v>
      </c>
      <c r="AE37">
        <v>155</v>
      </c>
      <c r="AF37">
        <v>167</v>
      </c>
      <c r="AG37">
        <v>157</v>
      </c>
      <c r="AH37" s="11">
        <f t="shared" si="26"/>
        <v>159.66666666666666</v>
      </c>
      <c r="AI37">
        <v>149</v>
      </c>
      <c r="AJ37">
        <v>156</v>
      </c>
      <c r="AK37">
        <v>162</v>
      </c>
      <c r="AL37" s="11">
        <f t="shared" si="27"/>
        <v>155.66666666666666</v>
      </c>
      <c r="AM37" s="11">
        <f t="shared" si="29"/>
        <v>142.83333333333331</v>
      </c>
    </row>
    <row r="38" spans="1:39" x14ac:dyDescent="0.25">
      <c r="A38" s="5" t="s">
        <v>10</v>
      </c>
      <c r="B38" s="5" t="s">
        <v>11</v>
      </c>
      <c r="C38" s="6">
        <v>135</v>
      </c>
      <c r="D38" s="6">
        <v>114</v>
      </c>
      <c r="E38" s="6">
        <v>119</v>
      </c>
      <c r="F38" s="11">
        <f t="shared" si="20"/>
        <v>122.66666666666667</v>
      </c>
      <c r="G38">
        <v>118</v>
      </c>
      <c r="H38">
        <v>114</v>
      </c>
      <c r="I38">
        <v>95</v>
      </c>
      <c r="J38" s="11">
        <f t="shared" si="21"/>
        <v>109</v>
      </c>
      <c r="K38">
        <v>116</v>
      </c>
      <c r="L38">
        <v>118</v>
      </c>
      <c r="M38">
        <v>113</v>
      </c>
      <c r="N38" s="11">
        <f t="shared" si="22"/>
        <v>115.66666666666667</v>
      </c>
      <c r="O38">
        <v>138</v>
      </c>
      <c r="P38">
        <v>156</v>
      </c>
      <c r="Q38">
        <v>156</v>
      </c>
      <c r="R38" s="11">
        <f t="shared" si="23"/>
        <v>150</v>
      </c>
      <c r="S38" s="11">
        <f t="shared" si="28"/>
        <v>124.33333333333334</v>
      </c>
      <c r="T38" s="4"/>
      <c r="U38" s="5" t="s">
        <v>10</v>
      </c>
      <c r="V38" s="5" t="s">
        <v>11</v>
      </c>
      <c r="W38">
        <v>128</v>
      </c>
      <c r="X38">
        <v>124</v>
      </c>
      <c r="Y38">
        <v>150</v>
      </c>
      <c r="Z38" s="11">
        <f t="shared" si="24"/>
        <v>134</v>
      </c>
      <c r="AA38">
        <v>114</v>
      </c>
      <c r="AB38">
        <v>110</v>
      </c>
      <c r="AC38">
        <v>111</v>
      </c>
      <c r="AD38" s="11">
        <f t="shared" si="25"/>
        <v>111.66666666666667</v>
      </c>
      <c r="AE38">
        <v>150</v>
      </c>
      <c r="AF38">
        <v>147</v>
      </c>
      <c r="AG38">
        <v>142</v>
      </c>
      <c r="AH38" s="11">
        <f t="shared" si="26"/>
        <v>146.33333333333334</v>
      </c>
      <c r="AI38">
        <v>142</v>
      </c>
      <c r="AJ38">
        <v>159</v>
      </c>
      <c r="AK38">
        <v>155</v>
      </c>
      <c r="AL38" s="11">
        <f t="shared" si="27"/>
        <v>152</v>
      </c>
      <c r="AM38" s="11">
        <f t="shared" si="29"/>
        <v>136</v>
      </c>
    </row>
    <row r="39" spans="1:39" x14ac:dyDescent="0.25">
      <c r="A39" s="5" t="s">
        <v>12</v>
      </c>
      <c r="B39" s="5" t="s">
        <v>13</v>
      </c>
      <c r="C39" s="6">
        <v>113</v>
      </c>
      <c r="D39" s="6">
        <v>114</v>
      </c>
      <c r="E39" s="6">
        <v>112</v>
      </c>
      <c r="F39" s="11">
        <f t="shared" si="20"/>
        <v>113</v>
      </c>
      <c r="G39">
        <v>117</v>
      </c>
      <c r="H39">
        <v>117</v>
      </c>
      <c r="I39">
        <v>124</v>
      </c>
      <c r="J39" s="11">
        <f t="shared" si="21"/>
        <v>119.33333333333333</v>
      </c>
      <c r="K39">
        <v>102</v>
      </c>
      <c r="L39">
        <v>114</v>
      </c>
      <c r="M39">
        <v>111</v>
      </c>
      <c r="N39" s="11">
        <f t="shared" si="22"/>
        <v>109</v>
      </c>
      <c r="O39">
        <v>136</v>
      </c>
      <c r="P39">
        <v>150</v>
      </c>
      <c r="Q39">
        <v>148</v>
      </c>
      <c r="R39" s="11">
        <f t="shared" si="23"/>
        <v>144.66666666666666</v>
      </c>
      <c r="S39" s="11">
        <f t="shared" si="28"/>
        <v>121.5</v>
      </c>
      <c r="T39" s="4"/>
      <c r="U39" s="5" t="s">
        <v>12</v>
      </c>
      <c r="V39" s="5" t="s">
        <v>13</v>
      </c>
      <c r="W39">
        <v>123</v>
      </c>
      <c r="X39">
        <v>124</v>
      </c>
      <c r="Y39">
        <v>135</v>
      </c>
      <c r="Z39" s="11">
        <f t="shared" si="24"/>
        <v>127.33333333333333</v>
      </c>
      <c r="AA39">
        <v>122</v>
      </c>
      <c r="AB39">
        <v>108</v>
      </c>
      <c r="AC39">
        <v>113</v>
      </c>
      <c r="AD39" s="11">
        <f t="shared" si="25"/>
        <v>114.33333333333333</v>
      </c>
      <c r="AE39">
        <v>138</v>
      </c>
      <c r="AF39">
        <v>155</v>
      </c>
      <c r="AG39">
        <v>155</v>
      </c>
      <c r="AH39" s="11">
        <f t="shared" si="26"/>
        <v>149.33333333333334</v>
      </c>
      <c r="AI39">
        <v>143</v>
      </c>
      <c r="AJ39">
        <v>144</v>
      </c>
      <c r="AK39">
        <v>153</v>
      </c>
      <c r="AL39" s="11">
        <f t="shared" si="27"/>
        <v>146.66666666666666</v>
      </c>
      <c r="AM39" s="11">
        <f t="shared" si="29"/>
        <v>134.41666666666666</v>
      </c>
    </row>
    <row r="40" spans="1:39" x14ac:dyDescent="0.25">
      <c r="A40" s="5" t="s">
        <v>14</v>
      </c>
      <c r="B40" s="5" t="s">
        <v>15</v>
      </c>
      <c r="C40" s="6">
        <v>134</v>
      </c>
      <c r="D40" s="6">
        <v>120</v>
      </c>
      <c r="E40" s="6">
        <v>122</v>
      </c>
      <c r="F40" s="11">
        <f t="shared" si="20"/>
        <v>125.33333333333333</v>
      </c>
      <c r="G40">
        <v>114</v>
      </c>
      <c r="H40">
        <v>109</v>
      </c>
      <c r="I40">
        <v>109</v>
      </c>
      <c r="J40" s="11">
        <f t="shared" si="21"/>
        <v>110.66666666666667</v>
      </c>
      <c r="K40">
        <v>108</v>
      </c>
      <c r="L40">
        <v>105</v>
      </c>
      <c r="M40">
        <v>110</v>
      </c>
      <c r="N40" s="11">
        <f t="shared" si="22"/>
        <v>107.66666666666667</v>
      </c>
      <c r="O40">
        <v>138</v>
      </c>
      <c r="P40">
        <v>147</v>
      </c>
      <c r="Q40">
        <v>152</v>
      </c>
      <c r="R40" s="11">
        <f t="shared" si="23"/>
        <v>145.66666666666666</v>
      </c>
      <c r="S40" s="11">
        <f t="shared" si="28"/>
        <v>122.33333333333334</v>
      </c>
      <c r="T40" s="4"/>
      <c r="U40" s="5" t="s">
        <v>14</v>
      </c>
      <c r="V40" s="5" t="s">
        <v>15</v>
      </c>
      <c r="W40">
        <v>126</v>
      </c>
      <c r="X40">
        <v>133</v>
      </c>
      <c r="Y40">
        <v>133</v>
      </c>
      <c r="Z40" s="11">
        <f t="shared" si="24"/>
        <v>130.66666666666666</v>
      </c>
      <c r="AA40">
        <v>122</v>
      </c>
      <c r="AB40">
        <v>107</v>
      </c>
      <c r="AC40">
        <v>111</v>
      </c>
      <c r="AD40" s="11">
        <f t="shared" si="25"/>
        <v>113.33333333333333</v>
      </c>
      <c r="AE40">
        <v>158</v>
      </c>
      <c r="AF40">
        <v>152</v>
      </c>
      <c r="AG40">
        <v>155</v>
      </c>
      <c r="AH40" s="11">
        <f t="shared" si="26"/>
        <v>155</v>
      </c>
      <c r="AI40">
        <v>149</v>
      </c>
      <c r="AJ40">
        <v>148</v>
      </c>
      <c r="AK40">
        <v>158</v>
      </c>
      <c r="AL40" s="11">
        <f t="shared" si="27"/>
        <v>151.66666666666666</v>
      </c>
      <c r="AM40" s="11">
        <f t="shared" si="29"/>
        <v>137.66666666666666</v>
      </c>
    </row>
    <row r="41" spans="1:39" x14ac:dyDescent="0.25">
      <c r="A41" s="5" t="s">
        <v>16</v>
      </c>
      <c r="B41" s="5" t="s">
        <v>17</v>
      </c>
      <c r="C41" s="6">
        <v>89</v>
      </c>
      <c r="D41" s="6">
        <v>87</v>
      </c>
      <c r="E41" s="6">
        <v>85</v>
      </c>
      <c r="F41" s="11">
        <f t="shared" si="20"/>
        <v>87</v>
      </c>
      <c r="G41">
        <v>85</v>
      </c>
      <c r="H41">
        <v>83</v>
      </c>
      <c r="I41">
        <v>98</v>
      </c>
      <c r="J41" s="11">
        <f t="shared" si="21"/>
        <v>88.666666666666671</v>
      </c>
      <c r="K41">
        <v>81</v>
      </c>
      <c r="L41">
        <v>80</v>
      </c>
      <c r="M41">
        <v>91</v>
      </c>
      <c r="N41" s="11">
        <f t="shared" si="22"/>
        <v>84</v>
      </c>
      <c r="O41">
        <v>122</v>
      </c>
      <c r="P41">
        <v>124</v>
      </c>
      <c r="Q41">
        <v>119</v>
      </c>
      <c r="R41" s="11">
        <f t="shared" si="23"/>
        <v>121.66666666666667</v>
      </c>
      <c r="S41" s="11">
        <f t="shared" si="28"/>
        <v>95.333333333333343</v>
      </c>
      <c r="T41" s="4"/>
      <c r="U41" s="5" t="s">
        <v>16</v>
      </c>
      <c r="V41" s="5" t="s">
        <v>17</v>
      </c>
      <c r="W41">
        <v>100</v>
      </c>
      <c r="X41">
        <v>101</v>
      </c>
      <c r="Y41">
        <v>108</v>
      </c>
      <c r="Z41" s="11">
        <f t="shared" si="24"/>
        <v>103</v>
      </c>
      <c r="AA41">
        <v>102</v>
      </c>
      <c r="AB41">
        <v>101</v>
      </c>
      <c r="AC41">
        <v>104</v>
      </c>
      <c r="AD41" s="11">
        <f t="shared" si="25"/>
        <v>102.33333333333333</v>
      </c>
      <c r="AE41">
        <v>124</v>
      </c>
      <c r="AF41">
        <v>135</v>
      </c>
      <c r="AG41">
        <v>127</v>
      </c>
      <c r="AH41" s="11">
        <f t="shared" si="26"/>
        <v>128.66666666666666</v>
      </c>
      <c r="AI41">
        <v>123</v>
      </c>
      <c r="AJ41">
        <v>122</v>
      </c>
      <c r="AK41">
        <v>137</v>
      </c>
      <c r="AL41" s="11">
        <f t="shared" si="27"/>
        <v>127.33333333333333</v>
      </c>
      <c r="AM41" s="11">
        <f t="shared" si="29"/>
        <v>115.33333333333333</v>
      </c>
    </row>
    <row r="42" spans="1:39" x14ac:dyDescent="0.25">
      <c r="A42" s="5" t="s">
        <v>18</v>
      </c>
      <c r="B42" s="5" t="s">
        <v>19</v>
      </c>
      <c r="C42" s="6">
        <v>136</v>
      </c>
      <c r="D42" s="6">
        <v>137</v>
      </c>
      <c r="E42" s="6">
        <v>119</v>
      </c>
      <c r="F42" s="11">
        <f t="shared" si="20"/>
        <v>130.66666666666666</v>
      </c>
      <c r="G42">
        <v>127</v>
      </c>
      <c r="H42">
        <v>121</v>
      </c>
      <c r="I42">
        <v>119</v>
      </c>
      <c r="J42" s="11">
        <f t="shared" si="21"/>
        <v>122.33333333333333</v>
      </c>
      <c r="K42">
        <v>108</v>
      </c>
      <c r="L42">
        <v>109</v>
      </c>
      <c r="M42">
        <v>110</v>
      </c>
      <c r="N42" s="11">
        <f t="shared" si="22"/>
        <v>109</v>
      </c>
      <c r="O42">
        <v>132</v>
      </c>
      <c r="P42">
        <v>144</v>
      </c>
      <c r="Q42">
        <v>137</v>
      </c>
      <c r="R42" s="11">
        <f t="shared" si="23"/>
        <v>137.66666666666666</v>
      </c>
      <c r="S42" s="11">
        <f t="shared" si="28"/>
        <v>124.91666666666666</v>
      </c>
      <c r="T42" s="4"/>
      <c r="U42" s="5" t="s">
        <v>18</v>
      </c>
      <c r="V42" s="5" t="s">
        <v>19</v>
      </c>
      <c r="W42">
        <v>138</v>
      </c>
      <c r="X42">
        <v>138</v>
      </c>
      <c r="Y42">
        <v>138</v>
      </c>
      <c r="Z42" s="11">
        <f t="shared" si="24"/>
        <v>138</v>
      </c>
      <c r="AA42">
        <v>117</v>
      </c>
      <c r="AB42">
        <v>120</v>
      </c>
      <c r="AC42">
        <v>118</v>
      </c>
      <c r="AD42" s="11">
        <f t="shared" si="25"/>
        <v>118.33333333333333</v>
      </c>
      <c r="AE42">
        <v>156</v>
      </c>
      <c r="AF42">
        <v>170</v>
      </c>
      <c r="AG42">
        <v>164</v>
      </c>
      <c r="AH42" s="11">
        <f t="shared" si="26"/>
        <v>163.33333333333334</v>
      </c>
      <c r="AI42">
        <v>136</v>
      </c>
      <c r="AJ42">
        <v>125</v>
      </c>
      <c r="AK42">
        <v>113</v>
      </c>
      <c r="AL42" s="11">
        <f t="shared" si="27"/>
        <v>124.66666666666667</v>
      </c>
      <c r="AM42" s="11">
        <f t="shared" si="29"/>
        <v>136.08333333333331</v>
      </c>
    </row>
    <row r="43" spans="1:39" x14ac:dyDescent="0.25">
      <c r="A43" s="6"/>
      <c r="B43" s="7" t="s">
        <v>20</v>
      </c>
      <c r="C43" s="6"/>
      <c r="D43" s="6"/>
      <c r="E43" s="6"/>
      <c r="F43" s="12" t="s">
        <v>2</v>
      </c>
      <c r="G43" s="6"/>
      <c r="H43" s="6"/>
      <c r="I43" s="6"/>
      <c r="J43" s="12" t="s">
        <v>2</v>
      </c>
      <c r="K43" s="6"/>
      <c r="L43" s="6"/>
      <c r="M43" s="6"/>
      <c r="N43" s="12" t="s">
        <v>2</v>
      </c>
      <c r="O43" s="6"/>
      <c r="P43" s="6"/>
      <c r="Q43" s="6"/>
      <c r="R43" s="12" t="s">
        <v>2</v>
      </c>
      <c r="S43" s="12"/>
      <c r="T43" s="16"/>
      <c r="U43" s="6"/>
      <c r="V43" s="7" t="s">
        <v>20</v>
      </c>
      <c r="W43" s="6"/>
      <c r="X43" s="6"/>
      <c r="Y43" s="6"/>
      <c r="Z43" s="14" t="s">
        <v>21</v>
      </c>
      <c r="AA43" s="6"/>
      <c r="AB43" s="6"/>
      <c r="AC43" s="6"/>
      <c r="AD43" s="14" t="s">
        <v>21</v>
      </c>
      <c r="AE43" s="6"/>
      <c r="AF43" s="6"/>
      <c r="AG43" s="6"/>
      <c r="AH43" s="14" t="s">
        <v>21</v>
      </c>
      <c r="AI43" s="6"/>
      <c r="AJ43" s="6"/>
      <c r="AK43" s="6"/>
      <c r="AL43" s="14" t="s">
        <v>21</v>
      </c>
      <c r="AM43" s="12"/>
    </row>
    <row r="44" spans="1:39" ht="15.75" x14ac:dyDescent="0.25">
      <c r="A44" s="1"/>
      <c r="B44" s="13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T44" s="2"/>
      <c r="U44" s="1"/>
      <c r="V44" s="13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</row>
    <row r="45" spans="1:39" ht="15.75" x14ac:dyDescent="0.25">
      <c r="A45" s="1"/>
      <c r="B45" s="13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1"/>
      <c r="V45" s="13"/>
      <c r="AM45" s="2"/>
    </row>
    <row r="46" spans="1:39" ht="47.25" x14ac:dyDescent="0.25">
      <c r="A46" s="1"/>
      <c r="B46" s="13" t="s">
        <v>32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1"/>
      <c r="V46" s="13" t="s">
        <v>34</v>
      </c>
      <c r="AM46" s="2"/>
    </row>
    <row r="47" spans="1:39" x14ac:dyDescent="0.25">
      <c r="A47" s="1"/>
      <c r="B47" s="2" t="s">
        <v>0</v>
      </c>
      <c r="C47" s="8">
        <v>42045</v>
      </c>
      <c r="D47" s="8">
        <v>42045</v>
      </c>
      <c r="E47" s="8">
        <v>42045</v>
      </c>
      <c r="F47" s="9">
        <v>42045</v>
      </c>
      <c r="G47" s="8">
        <v>42045</v>
      </c>
      <c r="H47" s="8">
        <v>42045</v>
      </c>
      <c r="I47" s="8">
        <v>42045</v>
      </c>
      <c r="J47" s="9">
        <v>42045</v>
      </c>
      <c r="K47" s="8">
        <v>42045</v>
      </c>
      <c r="L47" s="8">
        <v>42045</v>
      </c>
      <c r="M47" s="8">
        <v>42045</v>
      </c>
      <c r="N47" s="9">
        <v>42045</v>
      </c>
      <c r="O47" s="8">
        <v>42107</v>
      </c>
      <c r="P47" s="8">
        <v>42107</v>
      </c>
      <c r="Q47" s="8">
        <v>42107</v>
      </c>
      <c r="R47" s="9">
        <v>42107</v>
      </c>
      <c r="S47" s="18"/>
      <c r="T47" s="18"/>
      <c r="U47" s="1"/>
      <c r="V47" s="2" t="s">
        <v>0</v>
      </c>
      <c r="W47" s="8">
        <v>42045</v>
      </c>
      <c r="X47" s="8">
        <v>42045</v>
      </c>
      <c r="Y47" s="8">
        <v>42045</v>
      </c>
      <c r="Z47" s="9">
        <v>42045</v>
      </c>
      <c r="AA47" s="8">
        <v>42107</v>
      </c>
      <c r="AB47" s="8">
        <v>42107</v>
      </c>
      <c r="AC47" s="8">
        <v>42107</v>
      </c>
      <c r="AD47" s="9">
        <v>42107</v>
      </c>
      <c r="AE47" s="8">
        <v>42107</v>
      </c>
      <c r="AF47" s="8">
        <v>42107</v>
      </c>
      <c r="AG47" s="8">
        <v>42107</v>
      </c>
      <c r="AH47" s="9">
        <v>42107</v>
      </c>
      <c r="AI47" s="8">
        <v>42107</v>
      </c>
      <c r="AJ47" s="8">
        <v>42107</v>
      </c>
      <c r="AK47" s="8">
        <v>42107</v>
      </c>
      <c r="AL47" s="9">
        <v>42107</v>
      </c>
      <c r="AM47" s="18"/>
    </row>
    <row r="48" spans="1:39" x14ac:dyDescent="0.25">
      <c r="A48" s="1"/>
      <c r="B48" s="2" t="s">
        <v>1</v>
      </c>
      <c r="C48" s="8">
        <v>42045</v>
      </c>
      <c r="D48" s="8">
        <v>42045</v>
      </c>
      <c r="E48" s="8">
        <v>42045</v>
      </c>
      <c r="F48" s="9">
        <v>42045</v>
      </c>
      <c r="G48" s="8">
        <v>42045</v>
      </c>
      <c r="H48" s="8">
        <v>42045</v>
      </c>
      <c r="I48" s="8">
        <v>42045</v>
      </c>
      <c r="J48" s="9">
        <v>42045</v>
      </c>
      <c r="K48" s="8">
        <v>42045</v>
      </c>
      <c r="L48" s="8">
        <v>42045</v>
      </c>
      <c r="M48" s="8">
        <v>42045</v>
      </c>
      <c r="N48" s="9">
        <v>42045</v>
      </c>
      <c r="O48" s="8">
        <v>42107</v>
      </c>
      <c r="P48" s="8">
        <v>42107</v>
      </c>
      <c r="Q48" s="8">
        <v>42107</v>
      </c>
      <c r="R48" s="9">
        <v>42107</v>
      </c>
      <c r="S48" s="18"/>
      <c r="T48" s="18"/>
      <c r="U48" s="1"/>
      <c r="V48" s="2" t="s">
        <v>1</v>
      </c>
      <c r="W48" s="8">
        <v>42045</v>
      </c>
      <c r="X48" s="8">
        <v>42045</v>
      </c>
      <c r="Y48" s="8">
        <v>42045</v>
      </c>
      <c r="Z48" s="9">
        <v>42045</v>
      </c>
      <c r="AA48" s="8">
        <v>42107</v>
      </c>
      <c r="AB48" s="8">
        <v>42107</v>
      </c>
      <c r="AC48" s="8">
        <v>42107</v>
      </c>
      <c r="AD48" s="9">
        <v>42107</v>
      </c>
      <c r="AE48" s="8">
        <v>42107</v>
      </c>
      <c r="AF48" s="8">
        <v>42107</v>
      </c>
      <c r="AG48" s="8">
        <v>42107</v>
      </c>
      <c r="AH48" s="9">
        <v>42107</v>
      </c>
      <c r="AI48" s="8">
        <v>42107</v>
      </c>
      <c r="AJ48" s="8">
        <v>42107</v>
      </c>
      <c r="AK48" s="8">
        <v>42107</v>
      </c>
      <c r="AL48" s="9">
        <v>42107</v>
      </c>
      <c r="AM48" s="18"/>
    </row>
    <row r="49" spans="1:39" x14ac:dyDescent="0.25">
      <c r="A49" s="3" t="s">
        <v>3</v>
      </c>
      <c r="B49" s="4" t="s">
        <v>4</v>
      </c>
      <c r="C49" s="10" t="s">
        <v>22</v>
      </c>
      <c r="D49" s="10" t="s">
        <v>22</v>
      </c>
      <c r="E49" s="10" t="s">
        <v>22</v>
      </c>
      <c r="F49" s="10" t="s">
        <v>23</v>
      </c>
      <c r="G49" s="10" t="s">
        <v>24</v>
      </c>
      <c r="H49" s="10" t="s">
        <v>24</v>
      </c>
      <c r="I49" s="10" t="s">
        <v>24</v>
      </c>
      <c r="J49" s="10" t="s">
        <v>25</v>
      </c>
      <c r="K49" s="10" t="s">
        <v>26</v>
      </c>
      <c r="L49" s="10" t="s">
        <v>26</v>
      </c>
      <c r="M49" s="10" t="s">
        <v>26</v>
      </c>
      <c r="N49" s="10" t="s">
        <v>27</v>
      </c>
      <c r="O49" s="10" t="s">
        <v>39</v>
      </c>
      <c r="P49" s="10" t="s">
        <v>39</v>
      </c>
      <c r="Q49" s="10" t="s">
        <v>39</v>
      </c>
      <c r="R49" s="10" t="s">
        <v>40</v>
      </c>
      <c r="S49" s="10" t="s">
        <v>35</v>
      </c>
      <c r="T49" s="4"/>
      <c r="U49" s="3" t="s">
        <v>3</v>
      </c>
      <c r="V49" s="4" t="s">
        <v>4</v>
      </c>
      <c r="W49" s="10" t="s">
        <v>28</v>
      </c>
      <c r="X49" s="10" t="s">
        <v>28</v>
      </c>
      <c r="Y49" s="10" t="s">
        <v>28</v>
      </c>
      <c r="Z49" s="10" t="s">
        <v>29</v>
      </c>
      <c r="AA49" s="10" t="s">
        <v>37</v>
      </c>
      <c r="AB49" s="10" t="s">
        <v>37</v>
      </c>
      <c r="AC49" s="10" t="s">
        <v>37</v>
      </c>
      <c r="AD49" s="10" t="s">
        <v>38</v>
      </c>
      <c r="AE49" s="10" t="s">
        <v>41</v>
      </c>
      <c r="AF49" s="10" t="s">
        <v>41</v>
      </c>
      <c r="AG49" s="10" t="s">
        <v>41</v>
      </c>
      <c r="AH49" s="10" t="s">
        <v>42</v>
      </c>
      <c r="AI49" s="10" t="s">
        <v>43</v>
      </c>
      <c r="AJ49" s="10" t="s">
        <v>43</v>
      </c>
      <c r="AK49" s="10" t="s">
        <v>43</v>
      </c>
      <c r="AL49" s="10" t="s">
        <v>44</v>
      </c>
      <c r="AM49" s="10" t="s">
        <v>36</v>
      </c>
    </row>
    <row r="50" spans="1:39" x14ac:dyDescent="0.25">
      <c r="A50" s="5" t="s">
        <v>5</v>
      </c>
      <c r="B50" s="5" t="s">
        <v>6</v>
      </c>
      <c r="C50">
        <v>274</v>
      </c>
      <c r="D50">
        <v>283</v>
      </c>
      <c r="E50">
        <v>313</v>
      </c>
      <c r="F50" s="11">
        <f t="shared" ref="F50:F57" si="30">AVERAGE(C50:E50)</f>
        <v>290</v>
      </c>
      <c r="G50">
        <v>271</v>
      </c>
      <c r="H50">
        <v>310</v>
      </c>
      <c r="I50">
        <v>278</v>
      </c>
      <c r="J50" s="11">
        <f t="shared" ref="J50:J57" si="31">AVERAGE(G50:I50)</f>
        <v>286.33333333333331</v>
      </c>
      <c r="K50">
        <v>265</v>
      </c>
      <c r="L50">
        <v>275</v>
      </c>
      <c r="M50">
        <v>285</v>
      </c>
      <c r="N50" s="11">
        <f t="shared" ref="N50:N57" si="32">AVERAGE(K50:M50)</f>
        <v>275</v>
      </c>
      <c r="O50">
        <v>307</v>
      </c>
      <c r="P50">
        <v>312</v>
      </c>
      <c r="Q50">
        <v>314</v>
      </c>
      <c r="R50" s="11">
        <f t="shared" ref="R50:R57" si="33">AVERAGE(O50:Q50)</f>
        <v>311</v>
      </c>
      <c r="S50" s="11">
        <f>AVERAGE(F50,J50,N50,R50)</f>
        <v>290.58333333333331</v>
      </c>
      <c r="T50" s="4"/>
      <c r="U50" s="5" t="s">
        <v>5</v>
      </c>
      <c r="V50" s="5" t="s">
        <v>6</v>
      </c>
      <c r="W50">
        <v>223</v>
      </c>
      <c r="X50">
        <v>229</v>
      </c>
      <c r="Y50">
        <v>225</v>
      </c>
      <c r="Z50" s="11">
        <f t="shared" ref="Z50:Z57" si="34">AVERAGE(W50:Y50)</f>
        <v>225.66666666666666</v>
      </c>
      <c r="AA50">
        <v>226</v>
      </c>
      <c r="AB50">
        <v>253</v>
      </c>
      <c r="AC50">
        <v>239</v>
      </c>
      <c r="AD50" s="11">
        <f t="shared" ref="AD50:AD57" si="35">AVERAGE(AA50:AC50)</f>
        <v>239.33333333333334</v>
      </c>
      <c r="AE50">
        <v>283</v>
      </c>
      <c r="AF50">
        <v>313</v>
      </c>
      <c r="AG50">
        <v>304</v>
      </c>
      <c r="AH50" s="11">
        <f t="shared" ref="AH50:AH57" si="36">AVERAGE(AE50:AG50)</f>
        <v>300</v>
      </c>
      <c r="AI50">
        <v>299</v>
      </c>
      <c r="AJ50">
        <v>328</v>
      </c>
      <c r="AK50">
        <v>301</v>
      </c>
      <c r="AL50" s="11">
        <f t="shared" ref="AL50:AL57" si="37">AVERAGE(AI50:AK50)</f>
        <v>309.33333333333331</v>
      </c>
      <c r="AM50" s="11">
        <f>AVERAGE(Z50,AD50,AH50,AL50)</f>
        <v>268.58333333333331</v>
      </c>
    </row>
    <row r="51" spans="1:39" x14ac:dyDescent="0.25">
      <c r="A51" s="5" t="s">
        <v>7</v>
      </c>
      <c r="B51" s="5" t="s">
        <v>8</v>
      </c>
      <c r="C51">
        <v>120</v>
      </c>
      <c r="D51">
        <v>122</v>
      </c>
      <c r="E51">
        <v>128</v>
      </c>
      <c r="F51" s="11">
        <f t="shared" si="30"/>
        <v>123.33333333333333</v>
      </c>
      <c r="G51">
        <v>110</v>
      </c>
      <c r="H51">
        <v>101</v>
      </c>
      <c r="I51">
        <v>116</v>
      </c>
      <c r="J51" s="11">
        <f t="shared" si="31"/>
        <v>109</v>
      </c>
      <c r="K51">
        <v>121</v>
      </c>
      <c r="L51">
        <v>127</v>
      </c>
      <c r="M51">
        <v>114</v>
      </c>
      <c r="N51" s="11">
        <f t="shared" si="32"/>
        <v>120.66666666666667</v>
      </c>
      <c r="O51">
        <v>142</v>
      </c>
      <c r="P51">
        <v>164</v>
      </c>
      <c r="Q51">
        <v>152</v>
      </c>
      <c r="R51" s="11">
        <f t="shared" si="33"/>
        <v>152.66666666666666</v>
      </c>
      <c r="S51" s="11">
        <f t="shared" ref="S51:S57" si="38">AVERAGE(F51,J51,N51,R51)</f>
        <v>126.41666666666666</v>
      </c>
      <c r="T51" s="4"/>
      <c r="U51" s="5" t="s">
        <v>7</v>
      </c>
      <c r="V51" s="5" t="s">
        <v>8</v>
      </c>
      <c r="W51">
        <v>122</v>
      </c>
      <c r="X51">
        <v>119</v>
      </c>
      <c r="Y51">
        <v>122</v>
      </c>
      <c r="Z51" s="11">
        <f t="shared" si="34"/>
        <v>121</v>
      </c>
      <c r="AA51">
        <v>110</v>
      </c>
      <c r="AB51">
        <v>112</v>
      </c>
      <c r="AC51">
        <v>125</v>
      </c>
      <c r="AD51" s="11">
        <f t="shared" si="35"/>
        <v>115.66666666666667</v>
      </c>
      <c r="AE51">
        <v>137</v>
      </c>
      <c r="AF51">
        <v>149</v>
      </c>
      <c r="AG51">
        <v>139</v>
      </c>
      <c r="AH51" s="11">
        <f t="shared" si="36"/>
        <v>141.66666666666666</v>
      </c>
      <c r="AI51">
        <v>144</v>
      </c>
      <c r="AJ51">
        <v>129</v>
      </c>
      <c r="AK51">
        <v>141</v>
      </c>
      <c r="AL51" s="11">
        <f t="shared" si="37"/>
        <v>138</v>
      </c>
      <c r="AM51" s="11">
        <f t="shared" ref="AM51:AM57" si="39">AVERAGE(Z51,AD51,AH51,AL51)</f>
        <v>129.08333333333334</v>
      </c>
    </row>
    <row r="52" spans="1:39" x14ac:dyDescent="0.25">
      <c r="A52" s="5" t="s">
        <v>9</v>
      </c>
      <c r="B52" s="5" t="s">
        <v>45</v>
      </c>
      <c r="C52">
        <v>136</v>
      </c>
      <c r="D52">
        <v>132</v>
      </c>
      <c r="E52">
        <v>129</v>
      </c>
      <c r="F52" s="11">
        <f t="shared" si="30"/>
        <v>132.33333333333334</v>
      </c>
      <c r="G52">
        <v>117</v>
      </c>
      <c r="H52">
        <v>113</v>
      </c>
      <c r="I52">
        <v>118</v>
      </c>
      <c r="J52" s="11">
        <f t="shared" si="31"/>
        <v>116</v>
      </c>
      <c r="K52">
        <v>125</v>
      </c>
      <c r="L52">
        <v>158</v>
      </c>
      <c r="M52">
        <v>154</v>
      </c>
      <c r="N52" s="11">
        <f t="shared" si="32"/>
        <v>145.66666666666666</v>
      </c>
      <c r="O52">
        <v>150</v>
      </c>
      <c r="P52">
        <v>162</v>
      </c>
      <c r="Q52">
        <v>179</v>
      </c>
      <c r="R52" s="11">
        <f t="shared" si="33"/>
        <v>163.66666666666666</v>
      </c>
      <c r="S52" s="11">
        <f t="shared" si="38"/>
        <v>139.41666666666666</v>
      </c>
      <c r="T52" s="4"/>
      <c r="U52" s="5" t="s">
        <v>9</v>
      </c>
      <c r="V52" s="5" t="s">
        <v>45</v>
      </c>
      <c r="W52">
        <v>125</v>
      </c>
      <c r="X52">
        <v>128</v>
      </c>
      <c r="Y52">
        <v>139</v>
      </c>
      <c r="Z52" s="11">
        <f t="shared" si="34"/>
        <v>130.66666666666666</v>
      </c>
      <c r="AA52">
        <v>141</v>
      </c>
      <c r="AB52">
        <v>149</v>
      </c>
      <c r="AC52">
        <v>127</v>
      </c>
      <c r="AD52" s="11">
        <f t="shared" si="35"/>
        <v>139</v>
      </c>
      <c r="AE52">
        <v>141</v>
      </c>
      <c r="AF52">
        <v>138</v>
      </c>
      <c r="AG52">
        <v>161</v>
      </c>
      <c r="AH52" s="11">
        <f t="shared" si="36"/>
        <v>146.66666666666666</v>
      </c>
      <c r="AI52">
        <v>162</v>
      </c>
      <c r="AJ52">
        <v>135</v>
      </c>
      <c r="AK52">
        <v>155</v>
      </c>
      <c r="AL52" s="11">
        <f t="shared" si="37"/>
        <v>150.66666666666666</v>
      </c>
      <c r="AM52" s="11">
        <f t="shared" si="39"/>
        <v>141.74999999999997</v>
      </c>
    </row>
    <row r="53" spans="1:39" x14ac:dyDescent="0.25">
      <c r="A53" s="5" t="s">
        <v>10</v>
      </c>
      <c r="B53" s="5" t="s">
        <v>11</v>
      </c>
      <c r="C53">
        <v>127</v>
      </c>
      <c r="D53">
        <v>122</v>
      </c>
      <c r="E53">
        <v>114</v>
      </c>
      <c r="F53" s="11">
        <f t="shared" si="30"/>
        <v>121</v>
      </c>
      <c r="G53">
        <v>107</v>
      </c>
      <c r="H53">
        <v>105</v>
      </c>
      <c r="I53">
        <v>99</v>
      </c>
      <c r="J53" s="11">
        <f t="shared" si="31"/>
        <v>103.66666666666667</v>
      </c>
      <c r="K53">
        <v>152</v>
      </c>
      <c r="L53">
        <v>126</v>
      </c>
      <c r="M53">
        <v>124</v>
      </c>
      <c r="N53" s="11">
        <f t="shared" si="32"/>
        <v>134</v>
      </c>
      <c r="O53">
        <v>133</v>
      </c>
      <c r="P53">
        <v>165</v>
      </c>
      <c r="Q53">
        <v>143</v>
      </c>
      <c r="R53" s="11">
        <f t="shared" si="33"/>
        <v>147</v>
      </c>
      <c r="S53" s="11">
        <f t="shared" si="38"/>
        <v>126.41666666666667</v>
      </c>
      <c r="T53" s="4"/>
      <c r="U53" s="5" t="s">
        <v>10</v>
      </c>
      <c r="V53" s="5" t="s">
        <v>11</v>
      </c>
      <c r="W53">
        <v>122</v>
      </c>
      <c r="X53">
        <v>128</v>
      </c>
      <c r="Y53">
        <v>133</v>
      </c>
      <c r="Z53" s="11">
        <f t="shared" si="34"/>
        <v>127.66666666666667</v>
      </c>
      <c r="AA53">
        <v>121</v>
      </c>
      <c r="AB53">
        <v>124</v>
      </c>
      <c r="AC53">
        <v>117</v>
      </c>
      <c r="AD53" s="11">
        <f t="shared" si="35"/>
        <v>120.66666666666667</v>
      </c>
      <c r="AE53">
        <v>124</v>
      </c>
      <c r="AF53">
        <v>126</v>
      </c>
      <c r="AG53">
        <v>126</v>
      </c>
      <c r="AH53" s="11">
        <f t="shared" si="36"/>
        <v>125.33333333333333</v>
      </c>
      <c r="AI53">
        <v>136</v>
      </c>
      <c r="AJ53">
        <v>133</v>
      </c>
      <c r="AK53">
        <v>141</v>
      </c>
      <c r="AL53" s="11">
        <f t="shared" si="37"/>
        <v>136.66666666666666</v>
      </c>
      <c r="AM53" s="11">
        <f t="shared" si="39"/>
        <v>127.58333333333334</v>
      </c>
    </row>
    <row r="54" spans="1:39" x14ac:dyDescent="0.25">
      <c r="A54" s="5" t="s">
        <v>12</v>
      </c>
      <c r="B54" s="5" t="s">
        <v>13</v>
      </c>
      <c r="C54">
        <v>133</v>
      </c>
      <c r="D54">
        <v>120</v>
      </c>
      <c r="E54">
        <v>123</v>
      </c>
      <c r="F54" s="11">
        <f t="shared" si="30"/>
        <v>125.33333333333333</v>
      </c>
      <c r="G54">
        <v>116</v>
      </c>
      <c r="H54">
        <v>84</v>
      </c>
      <c r="I54">
        <v>116</v>
      </c>
      <c r="J54" s="11">
        <f t="shared" si="31"/>
        <v>105.33333333333333</v>
      </c>
      <c r="K54">
        <v>118</v>
      </c>
      <c r="L54">
        <v>137</v>
      </c>
      <c r="M54">
        <v>123</v>
      </c>
      <c r="N54" s="11">
        <f t="shared" si="32"/>
        <v>126</v>
      </c>
      <c r="O54">
        <v>131</v>
      </c>
      <c r="P54">
        <v>144</v>
      </c>
      <c r="Q54">
        <v>136</v>
      </c>
      <c r="R54" s="11">
        <f t="shared" si="33"/>
        <v>137</v>
      </c>
      <c r="S54" s="11">
        <f t="shared" si="38"/>
        <v>123.41666666666666</v>
      </c>
      <c r="T54" s="4"/>
      <c r="U54" s="5" t="s">
        <v>12</v>
      </c>
      <c r="V54" s="5" t="s">
        <v>13</v>
      </c>
      <c r="W54">
        <v>122</v>
      </c>
      <c r="X54">
        <v>132</v>
      </c>
      <c r="Y54">
        <v>129</v>
      </c>
      <c r="Z54" s="11">
        <f t="shared" si="34"/>
        <v>127.66666666666667</v>
      </c>
      <c r="AA54">
        <v>128</v>
      </c>
      <c r="AB54">
        <v>127</v>
      </c>
      <c r="AC54">
        <v>121</v>
      </c>
      <c r="AD54" s="11">
        <f t="shared" si="35"/>
        <v>125.33333333333333</v>
      </c>
      <c r="AE54">
        <v>129</v>
      </c>
      <c r="AF54">
        <v>139</v>
      </c>
      <c r="AG54">
        <v>129</v>
      </c>
      <c r="AH54" s="11">
        <f t="shared" si="36"/>
        <v>132.33333333333334</v>
      </c>
      <c r="AI54">
        <v>143</v>
      </c>
      <c r="AJ54">
        <v>135</v>
      </c>
      <c r="AK54">
        <v>141</v>
      </c>
      <c r="AL54" s="11">
        <f t="shared" si="37"/>
        <v>139.66666666666666</v>
      </c>
      <c r="AM54" s="11">
        <f t="shared" si="39"/>
        <v>131.25</v>
      </c>
    </row>
    <row r="55" spans="1:39" x14ac:dyDescent="0.25">
      <c r="A55" s="5" t="s">
        <v>14</v>
      </c>
      <c r="B55" s="5" t="s">
        <v>15</v>
      </c>
      <c r="C55">
        <v>138</v>
      </c>
      <c r="D55">
        <v>119</v>
      </c>
      <c r="E55">
        <v>125</v>
      </c>
      <c r="F55" s="11">
        <f t="shared" si="30"/>
        <v>127.33333333333333</v>
      </c>
      <c r="G55">
        <v>115</v>
      </c>
      <c r="H55">
        <v>107</v>
      </c>
      <c r="I55">
        <v>114</v>
      </c>
      <c r="J55" s="11">
        <f t="shared" si="31"/>
        <v>112</v>
      </c>
      <c r="K55">
        <v>123</v>
      </c>
      <c r="L55">
        <v>120</v>
      </c>
      <c r="M55">
        <v>119</v>
      </c>
      <c r="N55" s="11">
        <f t="shared" si="32"/>
        <v>120.66666666666667</v>
      </c>
      <c r="O55">
        <v>129</v>
      </c>
      <c r="P55">
        <v>127</v>
      </c>
      <c r="Q55">
        <v>129</v>
      </c>
      <c r="R55" s="11">
        <f t="shared" si="33"/>
        <v>128.33333333333334</v>
      </c>
      <c r="S55" s="11">
        <f t="shared" si="38"/>
        <v>122.08333333333334</v>
      </c>
      <c r="T55" s="4"/>
      <c r="U55" s="5" t="s">
        <v>14</v>
      </c>
      <c r="V55" s="5" t="s">
        <v>15</v>
      </c>
      <c r="W55">
        <v>119</v>
      </c>
      <c r="X55">
        <v>117</v>
      </c>
      <c r="Y55">
        <v>136</v>
      </c>
      <c r="Z55" s="11">
        <f t="shared" si="34"/>
        <v>124</v>
      </c>
      <c r="AA55">
        <v>117</v>
      </c>
      <c r="AB55">
        <v>119</v>
      </c>
      <c r="AC55">
        <v>117</v>
      </c>
      <c r="AD55" s="11">
        <f t="shared" si="35"/>
        <v>117.66666666666667</v>
      </c>
      <c r="AE55">
        <v>148</v>
      </c>
      <c r="AF55">
        <v>148</v>
      </c>
      <c r="AG55">
        <v>136</v>
      </c>
      <c r="AH55" s="11">
        <f t="shared" si="36"/>
        <v>144</v>
      </c>
      <c r="AI55">
        <v>135</v>
      </c>
      <c r="AJ55">
        <v>134</v>
      </c>
      <c r="AK55">
        <v>141</v>
      </c>
      <c r="AL55" s="11">
        <f t="shared" si="37"/>
        <v>136.66666666666666</v>
      </c>
      <c r="AM55" s="11">
        <f t="shared" si="39"/>
        <v>130.58333333333334</v>
      </c>
    </row>
    <row r="56" spans="1:39" x14ac:dyDescent="0.25">
      <c r="A56" s="5" t="s">
        <v>16</v>
      </c>
      <c r="B56" s="5" t="s">
        <v>17</v>
      </c>
      <c r="C56">
        <v>108</v>
      </c>
      <c r="D56">
        <v>106</v>
      </c>
      <c r="E56">
        <v>110</v>
      </c>
      <c r="F56" s="11">
        <f t="shared" si="30"/>
        <v>108</v>
      </c>
      <c r="G56">
        <v>93</v>
      </c>
      <c r="H56">
        <v>92</v>
      </c>
      <c r="I56">
        <v>87</v>
      </c>
      <c r="J56" s="11">
        <f t="shared" si="31"/>
        <v>90.666666666666671</v>
      </c>
      <c r="K56">
        <v>95</v>
      </c>
      <c r="L56">
        <v>93</v>
      </c>
      <c r="M56">
        <v>96</v>
      </c>
      <c r="N56" s="11">
        <f t="shared" si="32"/>
        <v>94.666666666666671</v>
      </c>
      <c r="O56">
        <v>119</v>
      </c>
      <c r="P56">
        <v>122</v>
      </c>
      <c r="Q56">
        <v>109</v>
      </c>
      <c r="R56" s="11">
        <f t="shared" si="33"/>
        <v>116.66666666666667</v>
      </c>
      <c r="S56" s="11">
        <f t="shared" si="38"/>
        <v>102.50000000000001</v>
      </c>
      <c r="T56" s="4"/>
      <c r="U56" s="5" t="s">
        <v>16</v>
      </c>
      <c r="V56" s="5" t="s">
        <v>17</v>
      </c>
      <c r="W56">
        <v>100</v>
      </c>
      <c r="X56">
        <v>102</v>
      </c>
      <c r="Y56">
        <v>107</v>
      </c>
      <c r="Z56" s="11">
        <f t="shared" si="34"/>
        <v>103</v>
      </c>
      <c r="AA56">
        <v>130</v>
      </c>
      <c r="AB56">
        <v>101</v>
      </c>
      <c r="AC56">
        <v>98</v>
      </c>
      <c r="AD56" s="11">
        <f t="shared" si="35"/>
        <v>109.66666666666667</v>
      </c>
      <c r="AE56">
        <v>112</v>
      </c>
      <c r="AF56">
        <v>122</v>
      </c>
      <c r="AG56">
        <v>122</v>
      </c>
      <c r="AH56" s="11">
        <f t="shared" si="36"/>
        <v>118.66666666666667</v>
      </c>
      <c r="AI56">
        <v>117</v>
      </c>
      <c r="AJ56">
        <v>122</v>
      </c>
      <c r="AK56">
        <v>130</v>
      </c>
      <c r="AL56" s="11">
        <f t="shared" si="37"/>
        <v>123</v>
      </c>
      <c r="AM56" s="11">
        <f t="shared" si="39"/>
        <v>113.58333333333334</v>
      </c>
    </row>
    <row r="57" spans="1:39" x14ac:dyDescent="0.25">
      <c r="A57" s="5" t="s">
        <v>18</v>
      </c>
      <c r="B57" s="5" t="s">
        <v>19</v>
      </c>
      <c r="C57">
        <v>146</v>
      </c>
      <c r="D57">
        <v>152</v>
      </c>
      <c r="E57">
        <v>136</v>
      </c>
      <c r="F57" s="11">
        <f t="shared" si="30"/>
        <v>144.66666666666666</v>
      </c>
      <c r="G57">
        <v>155</v>
      </c>
      <c r="H57">
        <v>129</v>
      </c>
      <c r="I57">
        <v>121</v>
      </c>
      <c r="J57" s="11">
        <f t="shared" si="31"/>
        <v>135</v>
      </c>
      <c r="K57">
        <v>161</v>
      </c>
      <c r="L57">
        <v>158</v>
      </c>
      <c r="M57">
        <v>130</v>
      </c>
      <c r="N57" s="11">
        <f t="shared" si="32"/>
        <v>149.66666666666666</v>
      </c>
      <c r="O57">
        <v>130</v>
      </c>
      <c r="P57">
        <v>124</v>
      </c>
      <c r="Q57">
        <v>123</v>
      </c>
      <c r="R57" s="11">
        <f t="shared" si="33"/>
        <v>125.66666666666667</v>
      </c>
      <c r="S57" s="11">
        <f t="shared" si="38"/>
        <v>138.74999999999997</v>
      </c>
      <c r="T57" s="4"/>
      <c r="U57" s="5" t="s">
        <v>18</v>
      </c>
      <c r="V57" s="5" t="s">
        <v>19</v>
      </c>
      <c r="W57">
        <v>142</v>
      </c>
      <c r="X57">
        <v>135</v>
      </c>
      <c r="Y57">
        <v>142</v>
      </c>
      <c r="Z57" s="11">
        <f t="shared" si="34"/>
        <v>139.66666666666666</v>
      </c>
      <c r="AA57">
        <v>122</v>
      </c>
      <c r="AB57">
        <v>133</v>
      </c>
      <c r="AC57">
        <v>155</v>
      </c>
      <c r="AD57" s="11">
        <f t="shared" si="35"/>
        <v>136.66666666666666</v>
      </c>
      <c r="AE57">
        <v>143</v>
      </c>
      <c r="AF57">
        <v>164</v>
      </c>
      <c r="AG57">
        <v>146</v>
      </c>
      <c r="AH57" s="11">
        <f t="shared" si="36"/>
        <v>151</v>
      </c>
      <c r="AI57">
        <v>140</v>
      </c>
      <c r="AJ57">
        <v>138</v>
      </c>
      <c r="AK57">
        <v>135</v>
      </c>
      <c r="AL57" s="11">
        <f t="shared" si="37"/>
        <v>137.66666666666666</v>
      </c>
      <c r="AM57" s="11">
        <f t="shared" si="39"/>
        <v>141.25</v>
      </c>
    </row>
    <row r="58" spans="1:39" x14ac:dyDescent="0.25">
      <c r="A58" s="6"/>
      <c r="B58" s="7" t="s">
        <v>20</v>
      </c>
      <c r="C58" s="6"/>
      <c r="D58" s="6"/>
      <c r="E58" s="6"/>
      <c r="F58" s="12" t="s">
        <v>2</v>
      </c>
      <c r="G58" s="6"/>
      <c r="H58" s="6"/>
      <c r="I58" s="6"/>
      <c r="J58" s="12" t="s">
        <v>2</v>
      </c>
      <c r="K58" s="6"/>
      <c r="L58" s="6"/>
      <c r="M58" s="6"/>
      <c r="N58" s="12" t="s">
        <v>2</v>
      </c>
      <c r="O58" s="6"/>
      <c r="P58" s="6"/>
      <c r="Q58" s="6"/>
      <c r="R58" s="12" t="s">
        <v>2</v>
      </c>
      <c r="S58" s="12"/>
      <c r="T58" s="16"/>
      <c r="U58" s="6"/>
      <c r="V58" s="7" t="s">
        <v>20</v>
      </c>
      <c r="W58" s="6"/>
      <c r="X58" s="6"/>
      <c r="Y58" s="6"/>
      <c r="Z58" s="14" t="s">
        <v>21</v>
      </c>
      <c r="AA58" s="6"/>
      <c r="AB58" s="6"/>
      <c r="AC58" s="6"/>
      <c r="AD58" s="14" t="s">
        <v>21</v>
      </c>
      <c r="AE58" s="6"/>
      <c r="AF58" s="6"/>
      <c r="AG58" s="6"/>
      <c r="AH58" s="14" t="s">
        <v>21</v>
      </c>
      <c r="AI58" s="6"/>
      <c r="AJ58" s="6"/>
      <c r="AK58" s="6"/>
      <c r="AL58" s="14" t="s">
        <v>21</v>
      </c>
      <c r="AM58" s="12"/>
    </row>
    <row r="59" spans="1:39" x14ac:dyDescent="0.25">
      <c r="U59"/>
      <c r="V59"/>
    </row>
    <row r="60" spans="1:39" ht="31.5" x14ac:dyDescent="0.25">
      <c r="B60" s="13" t="s">
        <v>30</v>
      </c>
      <c r="H60" s="1"/>
      <c r="I60" s="13" t="s">
        <v>31</v>
      </c>
      <c r="V60" s="13"/>
      <c r="X60" s="19"/>
      <c r="Y60" s="19"/>
      <c r="Z60" s="13"/>
    </row>
    <row r="61" spans="1:39" x14ac:dyDescent="0.25">
      <c r="A61" s="3" t="s">
        <v>3</v>
      </c>
      <c r="B61" s="4" t="s">
        <v>4</v>
      </c>
      <c r="C61" s="10" t="s">
        <v>35</v>
      </c>
      <c r="D61" s="10" t="s">
        <v>36</v>
      </c>
      <c r="E61" s="4"/>
      <c r="F61" s="4"/>
      <c r="H61" s="3" t="s">
        <v>3</v>
      </c>
      <c r="I61" s="4" t="s">
        <v>4</v>
      </c>
      <c r="J61" s="10" t="s">
        <v>35</v>
      </c>
      <c r="K61" s="10" t="s">
        <v>36</v>
      </c>
      <c r="L61" s="4"/>
      <c r="M61" s="4"/>
      <c r="U61" s="3"/>
      <c r="V61" s="4"/>
      <c r="X61" s="19"/>
      <c r="Y61" s="3"/>
      <c r="Z61" s="4"/>
    </row>
    <row r="62" spans="1:39" x14ac:dyDescent="0.25">
      <c r="A62" s="5" t="s">
        <v>5</v>
      </c>
      <c r="B62" s="5" t="s">
        <v>6</v>
      </c>
      <c r="C62" s="11">
        <v>314.75</v>
      </c>
      <c r="D62" s="11">
        <v>311.41666666666669</v>
      </c>
      <c r="E62" s="4"/>
      <c r="F62" s="4"/>
      <c r="H62" s="5" t="s">
        <v>5</v>
      </c>
      <c r="I62" s="5" t="s">
        <v>6</v>
      </c>
      <c r="J62" s="11">
        <v>318.5</v>
      </c>
      <c r="K62" s="11">
        <v>308.91666666666663</v>
      </c>
      <c r="L62" s="4"/>
      <c r="M62" s="4"/>
      <c r="U62" s="1"/>
      <c r="V62" s="1"/>
      <c r="X62" s="19"/>
      <c r="Y62" s="1"/>
      <c r="Z62" s="1"/>
    </row>
    <row r="63" spans="1:39" x14ac:dyDescent="0.25">
      <c r="A63" s="5" t="s">
        <v>7</v>
      </c>
      <c r="B63" s="5" t="s">
        <v>8</v>
      </c>
      <c r="C63" s="11">
        <v>131.16666666666666</v>
      </c>
      <c r="D63" s="11">
        <v>113.91666666666666</v>
      </c>
      <c r="E63" s="4"/>
      <c r="F63" s="4"/>
      <c r="H63" s="5" t="s">
        <v>7</v>
      </c>
      <c r="I63" s="5" t="s">
        <v>8</v>
      </c>
      <c r="J63" s="11">
        <v>134.08333333333334</v>
      </c>
      <c r="K63" s="11">
        <v>140.58333333333331</v>
      </c>
      <c r="L63" s="4"/>
      <c r="M63" s="4"/>
      <c r="U63" s="1"/>
      <c r="V63" s="1"/>
      <c r="X63" s="19"/>
      <c r="Y63" s="1"/>
      <c r="Z63" s="1"/>
    </row>
    <row r="64" spans="1:39" x14ac:dyDescent="0.25">
      <c r="A64" s="5" t="s">
        <v>9</v>
      </c>
      <c r="B64" s="5" t="s">
        <v>45</v>
      </c>
      <c r="C64" s="11">
        <v>148.66666666666669</v>
      </c>
      <c r="D64" s="11">
        <v>156.5</v>
      </c>
      <c r="E64" s="4"/>
      <c r="F64" s="4"/>
      <c r="H64" s="5" t="s">
        <v>9</v>
      </c>
      <c r="I64" s="5" t="s">
        <v>45</v>
      </c>
      <c r="J64" s="11">
        <v>140.41666666666666</v>
      </c>
      <c r="K64" s="11">
        <v>148.08333333333331</v>
      </c>
      <c r="L64" s="4"/>
      <c r="M64" s="4"/>
      <c r="U64" s="1"/>
      <c r="V64" s="1"/>
      <c r="X64" s="19"/>
      <c r="Y64" s="1"/>
      <c r="Z64" s="1"/>
    </row>
    <row r="65" spans="1:26" x14ac:dyDescent="0.25">
      <c r="A65" s="5" t="s">
        <v>10</v>
      </c>
      <c r="B65" s="5" t="s">
        <v>11</v>
      </c>
      <c r="C65" s="11">
        <v>136.25</v>
      </c>
      <c r="D65" s="11">
        <v>146.5</v>
      </c>
      <c r="E65" s="4"/>
      <c r="F65" s="4"/>
      <c r="H65" s="5" t="s">
        <v>10</v>
      </c>
      <c r="I65" s="5" t="s">
        <v>11</v>
      </c>
      <c r="J65" s="11">
        <v>126.83333333333334</v>
      </c>
      <c r="K65" s="11">
        <v>136.25</v>
      </c>
      <c r="L65" s="4"/>
      <c r="M65" s="4"/>
      <c r="U65" s="1"/>
      <c r="V65" s="1"/>
      <c r="X65" s="19"/>
      <c r="Y65" s="1"/>
      <c r="Z65" s="1"/>
    </row>
    <row r="66" spans="1:26" x14ac:dyDescent="0.25">
      <c r="A66" s="5" t="s">
        <v>12</v>
      </c>
      <c r="B66" s="5" t="s">
        <v>13</v>
      </c>
      <c r="C66" s="11">
        <v>138.16666666666669</v>
      </c>
      <c r="D66" s="11">
        <v>140.33333333333331</v>
      </c>
      <c r="E66" s="4"/>
      <c r="F66" s="4"/>
      <c r="H66" s="5" t="s">
        <v>12</v>
      </c>
      <c r="I66" s="5" t="s">
        <v>13</v>
      </c>
      <c r="J66" s="11">
        <v>131.58333333333331</v>
      </c>
      <c r="K66" s="11">
        <v>138.66666666666666</v>
      </c>
      <c r="L66" s="4"/>
      <c r="M66" s="4"/>
      <c r="U66" s="1"/>
      <c r="V66" s="1"/>
      <c r="X66" s="19"/>
      <c r="Y66" s="1"/>
      <c r="Z66" s="1"/>
    </row>
    <row r="67" spans="1:26" x14ac:dyDescent="0.25">
      <c r="A67" s="5" t="s">
        <v>14</v>
      </c>
      <c r="B67" s="5" t="s">
        <v>15</v>
      </c>
      <c r="C67" s="11">
        <v>144.25</v>
      </c>
      <c r="D67" s="11">
        <v>145.41666666666666</v>
      </c>
      <c r="E67" s="4"/>
      <c r="F67" s="4"/>
      <c r="H67" s="5" t="s">
        <v>14</v>
      </c>
      <c r="I67" s="5" t="s">
        <v>15</v>
      </c>
      <c r="J67" s="11">
        <v>131.25</v>
      </c>
      <c r="K67" s="11">
        <v>133.16666666666666</v>
      </c>
      <c r="L67" s="4"/>
      <c r="M67" s="4"/>
      <c r="U67" s="1"/>
      <c r="V67" s="1"/>
      <c r="X67" s="19"/>
      <c r="Y67" s="1"/>
      <c r="Z67" s="1"/>
    </row>
    <row r="68" spans="1:26" x14ac:dyDescent="0.25">
      <c r="A68" s="5" t="s">
        <v>16</v>
      </c>
      <c r="B68" s="5" t="s">
        <v>17</v>
      </c>
      <c r="C68" s="11">
        <v>114.16666666666667</v>
      </c>
      <c r="D68" s="11">
        <v>116.58333333333333</v>
      </c>
      <c r="E68" s="4"/>
      <c r="F68" s="4"/>
      <c r="H68" s="5" t="s">
        <v>16</v>
      </c>
      <c r="I68" s="5" t="s">
        <v>17</v>
      </c>
      <c r="J68" s="11">
        <v>112.75</v>
      </c>
      <c r="K68" s="11">
        <v>115.58333333333334</v>
      </c>
      <c r="L68" s="4"/>
      <c r="M68" s="4"/>
      <c r="U68" s="1"/>
      <c r="V68" s="1"/>
      <c r="X68" s="19"/>
      <c r="Y68" s="1"/>
      <c r="Z68" s="1"/>
    </row>
    <row r="69" spans="1:26" x14ac:dyDescent="0.25">
      <c r="A69" s="5" t="s">
        <v>18</v>
      </c>
      <c r="B69" s="5" t="s">
        <v>19</v>
      </c>
      <c r="C69" s="11">
        <v>151.66666666666666</v>
      </c>
      <c r="D69" s="11">
        <v>157.75</v>
      </c>
      <c r="E69" s="4"/>
      <c r="F69" s="4"/>
      <c r="H69" s="5" t="s">
        <v>18</v>
      </c>
      <c r="I69" s="5" t="s">
        <v>19</v>
      </c>
      <c r="J69" s="11">
        <v>141.41666666666666</v>
      </c>
      <c r="K69" s="11">
        <v>147.83333333333334</v>
      </c>
      <c r="L69" s="4"/>
      <c r="M69" s="4"/>
      <c r="U69" s="1"/>
      <c r="V69" s="1"/>
      <c r="X69" s="19"/>
      <c r="Y69" s="1"/>
      <c r="Z69" s="1"/>
    </row>
    <row r="70" spans="1:26" x14ac:dyDescent="0.25">
      <c r="A70" s="6"/>
      <c r="B70" s="7" t="s">
        <v>20</v>
      </c>
      <c r="C70" s="12"/>
      <c r="D70" s="12"/>
      <c r="E70" s="16"/>
      <c r="F70" s="17"/>
      <c r="H70" s="6"/>
      <c r="I70" s="7" t="s">
        <v>20</v>
      </c>
      <c r="J70" s="12"/>
      <c r="K70" s="12"/>
      <c r="L70" s="16"/>
      <c r="M70" s="17"/>
      <c r="U70" s="1"/>
      <c r="V70" s="16"/>
      <c r="X70" s="19"/>
      <c r="Y70" s="1"/>
      <c r="Z70" s="16"/>
    </row>
    <row r="71" spans="1:26" x14ac:dyDescent="0.25">
      <c r="X71" s="19"/>
      <c r="Y71" s="19"/>
      <c r="Z71" s="19"/>
    </row>
    <row r="72" spans="1:26" x14ac:dyDescent="0.25">
      <c r="X72" s="19"/>
      <c r="Y72" s="19"/>
      <c r="Z72" s="19"/>
    </row>
    <row r="73" spans="1:26" x14ac:dyDescent="0.25">
      <c r="X73" s="19"/>
      <c r="Y73" s="19"/>
      <c r="Z73" s="19"/>
    </row>
    <row r="74" spans="1:26" x14ac:dyDescent="0.25">
      <c r="X74" s="19"/>
      <c r="Y74" s="19"/>
      <c r="Z74" s="19"/>
    </row>
    <row r="75" spans="1:26" x14ac:dyDescent="0.25">
      <c r="G75" s="6"/>
      <c r="H75" s="6"/>
      <c r="I75" s="6"/>
      <c r="X75" s="19"/>
      <c r="Y75" s="19"/>
      <c r="Z75" s="19"/>
    </row>
    <row r="76" spans="1:26" x14ac:dyDescent="0.25">
      <c r="G76" s="6"/>
      <c r="H76" s="6"/>
      <c r="I76" s="6"/>
      <c r="X76" s="19"/>
      <c r="Y76" s="19"/>
      <c r="Z76" s="19"/>
    </row>
    <row r="77" spans="1:26" x14ac:dyDescent="0.25">
      <c r="G77" s="6"/>
      <c r="H77" s="6"/>
      <c r="I77" s="6"/>
      <c r="X77" s="19"/>
      <c r="Y77" s="19"/>
      <c r="Z77" s="19"/>
    </row>
    <row r="78" spans="1:26" x14ac:dyDescent="0.25">
      <c r="X78" s="19"/>
      <c r="Y78" s="19"/>
      <c r="Z78" s="19"/>
    </row>
    <row r="79" spans="1:26" x14ac:dyDescent="0.25">
      <c r="X79" s="19"/>
      <c r="Y79" s="19"/>
      <c r="Z79" s="19"/>
    </row>
    <row r="80" spans="1:26" x14ac:dyDescent="0.25">
      <c r="X80" s="19"/>
      <c r="Y80" s="19"/>
      <c r="Z80" s="19"/>
    </row>
    <row r="81" spans="1:26" x14ac:dyDescent="0.25">
      <c r="X81" s="19"/>
      <c r="Y81" s="19"/>
      <c r="Z81" s="19"/>
    </row>
    <row r="82" spans="1:26" x14ac:dyDescent="0.25">
      <c r="X82" s="19"/>
      <c r="Y82" s="19"/>
      <c r="Z82" s="19"/>
    </row>
    <row r="83" spans="1:26" x14ac:dyDescent="0.25">
      <c r="X83" s="19"/>
      <c r="Y83" s="19"/>
      <c r="Z83" s="19"/>
    </row>
    <row r="84" spans="1:26" x14ac:dyDescent="0.25">
      <c r="X84" s="19"/>
      <c r="Y84" s="19"/>
      <c r="Z84" s="19"/>
    </row>
    <row r="85" spans="1:26" x14ac:dyDescent="0.25">
      <c r="X85" s="19"/>
      <c r="Y85" s="19"/>
      <c r="Z85" s="19"/>
    </row>
    <row r="86" spans="1:26" x14ac:dyDescent="0.25">
      <c r="X86" s="19"/>
      <c r="Y86" s="19"/>
      <c r="Z86" s="19"/>
    </row>
    <row r="87" spans="1:26" x14ac:dyDescent="0.25">
      <c r="X87" s="19"/>
      <c r="Y87" s="19"/>
      <c r="Z87" s="19"/>
    </row>
    <row r="88" spans="1:26" ht="60" customHeight="1" x14ac:dyDescent="0.25">
      <c r="B88" s="13" t="s">
        <v>33</v>
      </c>
      <c r="C88" s="6"/>
      <c r="D88" s="6"/>
      <c r="E88" s="6"/>
      <c r="I88" s="13" t="s">
        <v>34</v>
      </c>
      <c r="J88" s="6"/>
      <c r="K88" s="6"/>
      <c r="L88" s="6"/>
      <c r="X88" s="19"/>
      <c r="Y88" s="19"/>
      <c r="Z88" s="19"/>
    </row>
    <row r="89" spans="1:26" ht="22.5" customHeight="1" x14ac:dyDescent="0.25">
      <c r="A89" s="3" t="s">
        <v>3</v>
      </c>
      <c r="B89" s="4" t="s">
        <v>4</v>
      </c>
      <c r="C89" s="10" t="s">
        <v>35</v>
      </c>
      <c r="D89" s="10" t="s">
        <v>36</v>
      </c>
      <c r="E89" s="4"/>
      <c r="F89" s="4"/>
      <c r="H89" s="3" t="s">
        <v>3</v>
      </c>
      <c r="I89" s="4" t="s">
        <v>4</v>
      </c>
      <c r="J89" s="10" t="s">
        <v>35</v>
      </c>
      <c r="K89" s="10" t="s">
        <v>36</v>
      </c>
      <c r="L89" s="4"/>
      <c r="M89" s="4"/>
      <c r="X89" s="19"/>
      <c r="Y89" s="19"/>
      <c r="Z89" s="19"/>
    </row>
    <row r="90" spans="1:26" x14ac:dyDescent="0.25">
      <c r="A90" s="5" t="s">
        <v>5</v>
      </c>
      <c r="B90" s="5" t="s">
        <v>6</v>
      </c>
      <c r="C90" s="11">
        <v>289.75</v>
      </c>
      <c r="D90" s="11">
        <v>312.75</v>
      </c>
      <c r="E90" s="4"/>
      <c r="F90" s="4"/>
      <c r="H90" s="5" t="s">
        <v>5</v>
      </c>
      <c r="I90" s="5" t="s">
        <v>6</v>
      </c>
      <c r="J90" s="11">
        <v>290.58333333333331</v>
      </c>
      <c r="K90" s="11">
        <v>268.58333333333331</v>
      </c>
      <c r="L90" s="4"/>
      <c r="M90" s="4"/>
      <c r="X90" s="19"/>
      <c r="Y90" s="19"/>
      <c r="Z90" s="19"/>
    </row>
    <row r="91" spans="1:26" x14ac:dyDescent="0.25">
      <c r="A91" s="5" t="s">
        <v>7</v>
      </c>
      <c r="B91" s="5" t="s">
        <v>8</v>
      </c>
      <c r="C91" s="11">
        <v>121.33333333333333</v>
      </c>
      <c r="D91" s="11">
        <v>129.83333333333331</v>
      </c>
      <c r="E91" s="4"/>
      <c r="F91" s="4"/>
      <c r="H91" s="5" t="s">
        <v>7</v>
      </c>
      <c r="I91" s="5" t="s">
        <v>8</v>
      </c>
      <c r="J91" s="11">
        <v>126.41666666666666</v>
      </c>
      <c r="K91" s="11">
        <v>129.08333333333334</v>
      </c>
      <c r="L91" s="4"/>
      <c r="M91" s="4"/>
      <c r="X91" s="19"/>
      <c r="Y91" s="19"/>
      <c r="Z91" s="19"/>
    </row>
    <row r="92" spans="1:26" x14ac:dyDescent="0.25">
      <c r="A92" s="5" t="s">
        <v>9</v>
      </c>
      <c r="B92" s="5" t="s">
        <v>45</v>
      </c>
      <c r="C92" s="11">
        <v>129</v>
      </c>
      <c r="D92" s="11">
        <v>142.83333333333331</v>
      </c>
      <c r="E92" s="4"/>
      <c r="F92" s="4"/>
      <c r="H92" s="5" t="s">
        <v>9</v>
      </c>
      <c r="I92" s="5" t="s">
        <v>45</v>
      </c>
      <c r="J92" s="11">
        <v>139.41666666666666</v>
      </c>
      <c r="K92" s="11">
        <v>141.74999999999997</v>
      </c>
      <c r="L92" s="4"/>
      <c r="M92" s="4"/>
      <c r="X92" s="19"/>
      <c r="Y92" s="19"/>
      <c r="Z92" s="19"/>
    </row>
    <row r="93" spans="1:26" x14ac:dyDescent="0.25">
      <c r="A93" s="5" t="s">
        <v>10</v>
      </c>
      <c r="B93" s="5" t="s">
        <v>11</v>
      </c>
      <c r="C93" s="11">
        <v>124.33333333333334</v>
      </c>
      <c r="D93" s="11">
        <v>136</v>
      </c>
      <c r="E93" s="4"/>
      <c r="F93" s="4"/>
      <c r="H93" s="5" t="s">
        <v>10</v>
      </c>
      <c r="I93" s="5" t="s">
        <v>11</v>
      </c>
      <c r="J93" s="11">
        <v>126.41666666666667</v>
      </c>
      <c r="K93" s="11">
        <v>127.58333333333334</v>
      </c>
      <c r="L93" s="4"/>
      <c r="M93" s="4"/>
      <c r="X93" s="19"/>
      <c r="Y93" s="19"/>
      <c r="Z93" s="19"/>
    </row>
    <row r="94" spans="1:26" x14ac:dyDescent="0.25">
      <c r="A94" s="5" t="s">
        <v>12</v>
      </c>
      <c r="B94" s="5" t="s">
        <v>13</v>
      </c>
      <c r="C94" s="11">
        <v>121.5</v>
      </c>
      <c r="D94" s="11">
        <v>134.41666666666666</v>
      </c>
      <c r="E94" s="4"/>
      <c r="F94" s="4"/>
      <c r="H94" s="5" t="s">
        <v>12</v>
      </c>
      <c r="I94" s="5" t="s">
        <v>13</v>
      </c>
      <c r="J94" s="11">
        <v>123.41666666666666</v>
      </c>
      <c r="K94" s="11">
        <v>131.25</v>
      </c>
      <c r="L94" s="4"/>
      <c r="M94" s="4"/>
      <c r="X94" s="19"/>
      <c r="Y94" s="19"/>
      <c r="Z94" s="19"/>
    </row>
    <row r="95" spans="1:26" x14ac:dyDescent="0.25">
      <c r="A95" s="5" t="s">
        <v>14</v>
      </c>
      <c r="B95" s="5" t="s">
        <v>15</v>
      </c>
      <c r="C95" s="11">
        <v>122.33333333333334</v>
      </c>
      <c r="D95" s="11">
        <v>137.66666666666666</v>
      </c>
      <c r="E95" s="4"/>
      <c r="F95" s="4"/>
      <c r="H95" s="5" t="s">
        <v>14</v>
      </c>
      <c r="I95" s="5" t="s">
        <v>15</v>
      </c>
      <c r="J95" s="11">
        <v>122.08333333333334</v>
      </c>
      <c r="K95" s="11">
        <v>130.58333333333334</v>
      </c>
      <c r="L95" s="4"/>
      <c r="M95" s="4"/>
      <c r="X95" s="19"/>
      <c r="Y95" s="19"/>
      <c r="Z95" s="19"/>
    </row>
    <row r="96" spans="1:26" x14ac:dyDescent="0.25">
      <c r="A96" s="5" t="s">
        <v>16</v>
      </c>
      <c r="B96" s="5" t="s">
        <v>17</v>
      </c>
      <c r="C96" s="11">
        <v>95.333333333333343</v>
      </c>
      <c r="D96" s="11">
        <v>115.33333333333333</v>
      </c>
      <c r="E96" s="4"/>
      <c r="F96" s="4"/>
      <c r="H96" s="5" t="s">
        <v>16</v>
      </c>
      <c r="I96" s="5" t="s">
        <v>17</v>
      </c>
      <c r="J96" s="11">
        <v>102.50000000000001</v>
      </c>
      <c r="K96" s="11">
        <v>113.58333333333334</v>
      </c>
      <c r="L96" s="4"/>
      <c r="M96" s="4"/>
      <c r="X96" s="19"/>
      <c r="Y96" s="19"/>
      <c r="Z96" s="19"/>
    </row>
    <row r="97" spans="1:26" x14ac:dyDescent="0.25">
      <c r="A97" s="5" t="s">
        <v>18</v>
      </c>
      <c r="B97" s="5" t="s">
        <v>19</v>
      </c>
      <c r="C97" s="11">
        <v>124.91666666666666</v>
      </c>
      <c r="D97" s="11">
        <v>136.08333333333331</v>
      </c>
      <c r="E97" s="4"/>
      <c r="F97" s="4"/>
      <c r="H97" s="5" t="s">
        <v>18</v>
      </c>
      <c r="I97" s="5" t="s">
        <v>19</v>
      </c>
      <c r="J97" s="11">
        <v>138.74999999999997</v>
      </c>
      <c r="K97" s="11">
        <v>141.25</v>
      </c>
      <c r="L97" s="4"/>
      <c r="M97" s="4"/>
      <c r="O97" s="6"/>
      <c r="P97" s="6"/>
      <c r="Q97" s="6"/>
      <c r="X97" s="19"/>
      <c r="Y97" s="19"/>
      <c r="Z97" s="19"/>
    </row>
    <row r="98" spans="1:26" x14ac:dyDescent="0.25">
      <c r="B98" s="7" t="s">
        <v>20</v>
      </c>
      <c r="C98" s="12"/>
      <c r="D98" s="12"/>
      <c r="E98" s="16"/>
      <c r="F98" s="17"/>
      <c r="I98" s="7" t="s">
        <v>20</v>
      </c>
      <c r="J98" s="12"/>
      <c r="K98" s="12"/>
      <c r="L98" s="16"/>
      <c r="M98" s="17"/>
      <c r="O98" s="6"/>
      <c r="P98" s="6"/>
      <c r="Q98" s="6"/>
      <c r="X98" s="19"/>
      <c r="Y98" s="19"/>
      <c r="Z98" s="19"/>
    </row>
    <row r="99" spans="1:26" x14ac:dyDescent="0.25">
      <c r="K99" s="6"/>
      <c r="O99" s="6"/>
      <c r="P99" s="6"/>
      <c r="Q99" s="6"/>
      <c r="X99" s="19"/>
      <c r="Y99" s="19"/>
      <c r="Z99" s="19"/>
    </row>
    <row r="100" spans="1:26" x14ac:dyDescent="0.25">
      <c r="X100" s="19"/>
      <c r="Y100" s="19"/>
      <c r="Z100" s="19"/>
    </row>
    <row r="101" spans="1:26" x14ac:dyDescent="0.25">
      <c r="X101" s="19"/>
      <c r="Y101" s="19"/>
      <c r="Z101" s="19"/>
    </row>
    <row r="102" spans="1:26" x14ac:dyDescent="0.25">
      <c r="X102" s="19"/>
      <c r="Y102" s="19"/>
      <c r="Z102" s="19"/>
    </row>
    <row r="103" spans="1:26" x14ac:dyDescent="0.25">
      <c r="X103" s="19"/>
      <c r="Y103" s="19"/>
      <c r="Z103" s="19"/>
    </row>
    <row r="104" spans="1:26" x14ac:dyDescent="0.25">
      <c r="X104" s="19"/>
      <c r="Y104" s="19"/>
      <c r="Z104" s="19"/>
    </row>
    <row r="105" spans="1:26" x14ac:dyDescent="0.25">
      <c r="X105" s="19"/>
      <c r="Y105" s="19"/>
      <c r="Z105" s="19"/>
    </row>
    <row r="106" spans="1:26" x14ac:dyDescent="0.25">
      <c r="X106" s="19"/>
      <c r="Y106" s="19"/>
      <c r="Z106" s="19"/>
    </row>
    <row r="107" spans="1:26" x14ac:dyDescent="0.25">
      <c r="X107" s="19"/>
      <c r="Y107" s="19"/>
      <c r="Z107" s="19"/>
    </row>
    <row r="108" spans="1:26" x14ac:dyDescent="0.25">
      <c r="X108" s="19"/>
      <c r="Y108" s="19"/>
      <c r="Z108" s="19"/>
    </row>
    <row r="109" spans="1:26" x14ac:dyDescent="0.25">
      <c r="X109" s="19"/>
      <c r="Y109" s="19"/>
      <c r="Z109" s="19"/>
    </row>
    <row r="110" spans="1:26" x14ac:dyDescent="0.25">
      <c r="X110" s="19"/>
      <c r="Y110" s="19"/>
      <c r="Z110" s="19"/>
    </row>
    <row r="111" spans="1:26" x14ac:dyDescent="0.25">
      <c r="X111" s="19"/>
      <c r="Y111" s="19"/>
      <c r="Z111" s="19"/>
    </row>
    <row r="112" spans="1:26" x14ac:dyDescent="0.25">
      <c r="X112" s="19"/>
      <c r="Y112" s="19"/>
      <c r="Z112" s="19"/>
    </row>
    <row r="113" spans="24:26" x14ac:dyDescent="0.25">
      <c r="X113" s="19"/>
      <c r="Y113" s="19"/>
      <c r="Z113" s="19"/>
    </row>
    <row r="114" spans="24:26" x14ac:dyDescent="0.25">
      <c r="X114" s="19"/>
      <c r="Y114" s="19"/>
      <c r="Z114" s="19"/>
    </row>
    <row r="115" spans="24:26" x14ac:dyDescent="0.25">
      <c r="X115" s="19"/>
      <c r="Y115" s="19"/>
      <c r="Z115" s="19"/>
    </row>
    <row r="116" spans="24:26" x14ac:dyDescent="0.25">
      <c r="X116" s="19"/>
      <c r="Y116" s="19"/>
      <c r="Z116" s="19"/>
    </row>
    <row r="117" spans="24:26" x14ac:dyDescent="0.25">
      <c r="X117" s="19"/>
      <c r="Y117" s="19"/>
      <c r="Z117" s="19"/>
    </row>
    <row r="118" spans="24:26" x14ac:dyDescent="0.25">
      <c r="X118" s="19"/>
      <c r="Y118" s="19"/>
      <c r="Z118" s="19"/>
    </row>
    <row r="119" spans="24:26" x14ac:dyDescent="0.25">
      <c r="X119" s="19"/>
      <c r="Y119" s="19"/>
      <c r="Z119" s="19"/>
    </row>
    <row r="120" spans="24:26" x14ac:dyDescent="0.25">
      <c r="X120" s="19"/>
      <c r="Y120" s="19"/>
      <c r="Z120" s="19"/>
    </row>
    <row r="121" spans="24:26" x14ac:dyDescent="0.25">
      <c r="X121" s="19"/>
      <c r="Y121" s="19"/>
      <c r="Z121" s="19"/>
    </row>
    <row r="122" spans="24:26" x14ac:dyDescent="0.25">
      <c r="X122" s="19"/>
      <c r="Y122" s="19"/>
      <c r="Z122" s="19"/>
    </row>
    <row r="123" spans="24:26" x14ac:dyDescent="0.25">
      <c r="X123" s="19"/>
      <c r="Y123" s="19"/>
      <c r="Z123" s="19"/>
    </row>
    <row r="124" spans="24:26" x14ac:dyDescent="0.25">
      <c r="X124" s="19"/>
      <c r="Y124" s="19"/>
      <c r="Z124" s="19"/>
    </row>
    <row r="125" spans="24:26" x14ac:dyDescent="0.25">
      <c r="X125" s="19"/>
      <c r="Y125" s="19"/>
      <c r="Z125" s="19"/>
    </row>
    <row r="126" spans="24:26" x14ac:dyDescent="0.25">
      <c r="X126" s="19"/>
      <c r="Y126" s="19"/>
      <c r="Z126" s="19"/>
    </row>
    <row r="127" spans="24:26" x14ac:dyDescent="0.25">
      <c r="X127" s="19"/>
      <c r="Y127" s="19"/>
      <c r="Z127" s="19"/>
    </row>
    <row r="128" spans="24:26" x14ac:dyDescent="0.25">
      <c r="X128" s="19"/>
      <c r="Y128" s="19"/>
      <c r="Z128" s="19"/>
    </row>
    <row r="129" spans="24:26" x14ac:dyDescent="0.25">
      <c r="X129" s="19"/>
      <c r="Y129" s="19"/>
      <c r="Z129" s="19"/>
    </row>
    <row r="130" spans="24:26" x14ac:dyDescent="0.25">
      <c r="X130" s="19"/>
      <c r="Y130" s="19"/>
      <c r="Z130" s="19"/>
    </row>
    <row r="131" spans="24:26" x14ac:dyDescent="0.25">
      <c r="X131" s="19"/>
      <c r="Y131" s="19"/>
      <c r="Z131" s="19"/>
    </row>
    <row r="132" spans="24:26" x14ac:dyDescent="0.25">
      <c r="X132" s="19"/>
      <c r="Y132" s="19"/>
      <c r="Z132" s="19"/>
    </row>
    <row r="133" spans="24:26" x14ac:dyDescent="0.25">
      <c r="X133" s="19"/>
      <c r="Y133" s="19"/>
      <c r="Z133" s="19"/>
    </row>
    <row r="134" spans="24:26" x14ac:dyDescent="0.25">
      <c r="X134" s="19"/>
      <c r="Y134" s="19"/>
      <c r="Z134" s="19"/>
    </row>
    <row r="135" spans="24:26" x14ac:dyDescent="0.25">
      <c r="X135" s="19"/>
      <c r="Y135" s="19"/>
      <c r="Z135" s="19"/>
    </row>
    <row r="136" spans="24:26" x14ac:dyDescent="0.25">
      <c r="X136" s="19"/>
      <c r="Y136" s="19"/>
      <c r="Z136" s="19"/>
    </row>
    <row r="137" spans="24:26" x14ac:dyDescent="0.25">
      <c r="X137" s="19"/>
      <c r="Y137" s="19"/>
      <c r="Z137" s="19"/>
    </row>
    <row r="138" spans="24:26" x14ac:dyDescent="0.25">
      <c r="X138" s="19"/>
      <c r="Y138" s="19"/>
      <c r="Z138" s="19"/>
    </row>
    <row r="139" spans="24:26" x14ac:dyDescent="0.25">
      <c r="X139" s="19"/>
      <c r="Y139" s="19"/>
      <c r="Z139" s="19"/>
    </row>
    <row r="140" spans="24:26" x14ac:dyDescent="0.25">
      <c r="X140" s="19"/>
      <c r="Y140" s="19"/>
      <c r="Z140" s="19"/>
    </row>
    <row r="141" spans="24:26" x14ac:dyDescent="0.25">
      <c r="X141" s="19"/>
      <c r="Y141" s="19"/>
      <c r="Z141" s="19"/>
    </row>
    <row r="142" spans="24:26" x14ac:dyDescent="0.25">
      <c r="X142" s="19"/>
      <c r="Y142" s="19"/>
      <c r="Z142" s="19"/>
    </row>
    <row r="143" spans="24:26" x14ac:dyDescent="0.25">
      <c r="X143" s="19"/>
      <c r="Y143" s="19"/>
      <c r="Z143" s="19"/>
    </row>
    <row r="144" spans="24:26" x14ac:dyDescent="0.25">
      <c r="X144" s="19"/>
      <c r="Y144" s="19"/>
      <c r="Z144" s="19"/>
    </row>
    <row r="145" spans="24:26" x14ac:dyDescent="0.25">
      <c r="X145" s="19"/>
      <c r="Y145" s="19"/>
      <c r="Z145" s="19"/>
    </row>
    <row r="146" spans="24:26" x14ac:dyDescent="0.25">
      <c r="X146" s="19"/>
      <c r="Y146" s="19"/>
      <c r="Z146" s="19"/>
    </row>
    <row r="147" spans="24:26" x14ac:dyDescent="0.25">
      <c r="X147" s="19"/>
      <c r="Y147" s="19"/>
      <c r="Z147" s="19"/>
    </row>
    <row r="148" spans="24:26" x14ac:dyDescent="0.25">
      <c r="X148" s="19"/>
      <c r="Y148" s="19"/>
      <c r="Z148" s="19"/>
    </row>
    <row r="149" spans="24:26" x14ac:dyDescent="0.25">
      <c r="X149" s="19"/>
      <c r="Y149" s="19"/>
      <c r="Z149" s="19"/>
    </row>
    <row r="150" spans="24:26" x14ac:dyDescent="0.25">
      <c r="X150" s="19"/>
      <c r="Y150" s="19"/>
      <c r="Z150" s="19"/>
    </row>
    <row r="151" spans="24:26" x14ac:dyDescent="0.25">
      <c r="X151" s="19"/>
      <c r="Y151" s="19"/>
      <c r="Z151" s="19"/>
    </row>
    <row r="152" spans="24:26" x14ac:dyDescent="0.25">
      <c r="X152" s="19"/>
      <c r="Y152" s="19"/>
      <c r="Z152" s="19"/>
    </row>
    <row r="153" spans="24:26" x14ac:dyDescent="0.25">
      <c r="X153" s="19"/>
      <c r="Y153" s="19"/>
      <c r="Z153" s="19"/>
    </row>
    <row r="154" spans="24:26" x14ac:dyDescent="0.25">
      <c r="X154" s="19"/>
      <c r="Y154" s="19"/>
      <c r="Z154" s="19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54"/>
  <sheetViews>
    <sheetView topLeftCell="F88" workbookViewId="0">
      <selection activeCell="N106" sqref="N106"/>
    </sheetView>
  </sheetViews>
  <sheetFormatPr defaultRowHeight="15" x14ac:dyDescent="0.25"/>
  <cols>
    <col min="1" max="1" width="4.85546875" bestFit="1" customWidth="1"/>
    <col min="2" max="2" width="31.140625" bestFit="1" customWidth="1"/>
    <col min="3" max="5" width="16" bestFit="1" customWidth="1"/>
    <col min="6" max="6" width="17.42578125" bestFit="1" customWidth="1"/>
    <col min="7" max="8" width="16" bestFit="1" customWidth="1"/>
    <col min="9" max="9" width="31.140625" bestFit="1" customWidth="1"/>
    <col min="10" max="10" width="17.42578125" bestFit="1" customWidth="1"/>
    <col min="11" max="13" width="16" bestFit="1" customWidth="1"/>
    <col min="14" max="14" width="18" bestFit="1" customWidth="1"/>
    <col min="15" max="17" width="16" bestFit="1" customWidth="1"/>
    <col min="18" max="18" width="17.42578125" bestFit="1" customWidth="1"/>
    <col min="19" max="19" width="17.42578125" customWidth="1"/>
    <col min="20" max="20" width="17.42578125" style="19" customWidth="1"/>
    <col min="21" max="21" width="4.85546875" style="19" bestFit="1" customWidth="1"/>
    <col min="22" max="22" width="31" style="19" customWidth="1"/>
    <col min="27" max="29" width="9.7109375" bestFit="1" customWidth="1"/>
    <col min="30" max="30" width="17.42578125" bestFit="1" customWidth="1"/>
    <col min="31" max="33" width="9.7109375" bestFit="1" customWidth="1"/>
    <col min="34" max="34" width="17.42578125" bestFit="1" customWidth="1"/>
    <col min="35" max="37" width="9.7109375" bestFit="1" customWidth="1"/>
    <col min="38" max="38" width="17.42578125" bestFit="1" customWidth="1"/>
    <col min="39" max="39" width="17.42578125" customWidth="1"/>
  </cols>
  <sheetData>
    <row r="1" spans="1:39" ht="47.25" x14ac:dyDescent="0.25">
      <c r="A1" s="1"/>
      <c r="B1" s="13" t="s">
        <v>3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1"/>
      <c r="V1" s="13" t="s">
        <v>30</v>
      </c>
      <c r="AM1" s="2"/>
    </row>
    <row r="2" spans="1:39" x14ac:dyDescent="0.25">
      <c r="A2" s="1"/>
      <c r="B2" s="2" t="s">
        <v>0</v>
      </c>
      <c r="C2" s="8">
        <v>42038</v>
      </c>
      <c r="D2" s="8">
        <v>42038</v>
      </c>
      <c r="E2" s="8">
        <v>42038</v>
      </c>
      <c r="F2" s="9">
        <v>42038</v>
      </c>
      <c r="G2" s="8">
        <v>42038</v>
      </c>
      <c r="H2" s="8">
        <v>42038</v>
      </c>
      <c r="I2" s="8">
        <v>42038</v>
      </c>
      <c r="J2" s="9">
        <v>42038</v>
      </c>
      <c r="K2" s="8">
        <v>42038</v>
      </c>
      <c r="L2" s="8">
        <v>42038</v>
      </c>
      <c r="M2" s="8">
        <v>42038</v>
      </c>
      <c r="N2" s="9">
        <v>42038</v>
      </c>
      <c r="O2" s="8">
        <v>42107</v>
      </c>
      <c r="P2" s="8">
        <v>42107</v>
      </c>
      <c r="Q2" s="8">
        <v>42107</v>
      </c>
      <c r="R2" s="9">
        <v>42107</v>
      </c>
      <c r="S2" s="18"/>
      <c r="T2" s="18"/>
      <c r="U2" s="1"/>
      <c r="V2" s="2" t="s">
        <v>0</v>
      </c>
      <c r="W2" s="8">
        <v>42038</v>
      </c>
      <c r="X2" s="8">
        <v>42038</v>
      </c>
      <c r="Y2" s="8">
        <v>42038</v>
      </c>
      <c r="Z2" s="9">
        <v>42038</v>
      </c>
      <c r="AA2" s="8">
        <v>42107</v>
      </c>
      <c r="AB2" s="8">
        <v>42107</v>
      </c>
      <c r="AC2" s="8">
        <v>42107</v>
      </c>
      <c r="AD2" s="9">
        <v>42107</v>
      </c>
      <c r="AE2" s="8">
        <v>42107</v>
      </c>
      <c r="AF2" s="8">
        <v>42107</v>
      </c>
      <c r="AG2" s="8">
        <v>42107</v>
      </c>
      <c r="AH2" s="9">
        <v>42107</v>
      </c>
      <c r="AI2" s="8">
        <v>42107</v>
      </c>
      <c r="AJ2" s="8">
        <v>42107</v>
      </c>
      <c r="AK2" s="8">
        <v>42107</v>
      </c>
      <c r="AL2" s="9">
        <v>42107</v>
      </c>
      <c r="AM2" s="18"/>
    </row>
    <row r="3" spans="1:39" x14ac:dyDescent="0.25">
      <c r="A3" s="1"/>
      <c r="B3" s="2" t="s">
        <v>1</v>
      </c>
      <c r="C3" s="8">
        <v>42038</v>
      </c>
      <c r="D3" s="8">
        <v>42038</v>
      </c>
      <c r="E3" s="8">
        <v>42038</v>
      </c>
      <c r="F3" s="9">
        <v>42038</v>
      </c>
      <c r="G3" s="8">
        <v>42038</v>
      </c>
      <c r="H3" s="8">
        <v>42038</v>
      </c>
      <c r="I3" s="8">
        <v>42038</v>
      </c>
      <c r="J3" s="9">
        <v>42038</v>
      </c>
      <c r="K3" s="8">
        <v>42038</v>
      </c>
      <c r="L3" s="8">
        <v>42038</v>
      </c>
      <c r="M3" s="8">
        <v>42038</v>
      </c>
      <c r="N3" s="9">
        <v>42038</v>
      </c>
      <c r="O3" s="8">
        <v>42107</v>
      </c>
      <c r="P3" s="8">
        <v>42107</v>
      </c>
      <c r="Q3" s="8">
        <v>42107</v>
      </c>
      <c r="R3" s="9">
        <v>42107</v>
      </c>
      <c r="S3" s="18"/>
      <c r="T3" s="18"/>
      <c r="U3" s="1"/>
      <c r="V3" s="2" t="s">
        <v>1</v>
      </c>
      <c r="W3" s="8">
        <v>42038</v>
      </c>
      <c r="X3" s="8">
        <v>42038</v>
      </c>
      <c r="Y3" s="8">
        <v>42038</v>
      </c>
      <c r="Z3" s="9">
        <v>42038</v>
      </c>
      <c r="AA3" s="8">
        <v>42107</v>
      </c>
      <c r="AB3" s="8">
        <v>42107</v>
      </c>
      <c r="AC3" s="8">
        <v>42107</v>
      </c>
      <c r="AD3" s="9">
        <v>42107</v>
      </c>
      <c r="AE3" s="8">
        <v>42107</v>
      </c>
      <c r="AF3" s="8">
        <v>42107</v>
      </c>
      <c r="AG3" s="8">
        <v>42107</v>
      </c>
      <c r="AH3" s="9">
        <v>42107</v>
      </c>
      <c r="AI3" s="8">
        <v>42107</v>
      </c>
      <c r="AJ3" s="8">
        <v>42107</v>
      </c>
      <c r="AK3" s="8">
        <v>42107</v>
      </c>
      <c r="AL3" s="9">
        <v>42107</v>
      </c>
      <c r="AM3" s="18"/>
    </row>
    <row r="4" spans="1:39" x14ac:dyDescent="0.25">
      <c r="A4" s="3" t="s">
        <v>3</v>
      </c>
      <c r="B4" s="4" t="s">
        <v>4</v>
      </c>
      <c r="C4" s="10" t="s">
        <v>22</v>
      </c>
      <c r="D4" s="10" t="s">
        <v>22</v>
      </c>
      <c r="E4" s="10" t="s">
        <v>22</v>
      </c>
      <c r="F4" s="10" t="s">
        <v>23</v>
      </c>
      <c r="G4" s="10" t="s">
        <v>24</v>
      </c>
      <c r="H4" s="10" t="s">
        <v>24</v>
      </c>
      <c r="I4" s="10" t="s">
        <v>24</v>
      </c>
      <c r="J4" s="10" t="s">
        <v>25</v>
      </c>
      <c r="K4" s="10" t="s">
        <v>26</v>
      </c>
      <c r="L4" s="10" t="s">
        <v>26</v>
      </c>
      <c r="M4" s="10" t="s">
        <v>26</v>
      </c>
      <c r="N4" s="10" t="s">
        <v>27</v>
      </c>
      <c r="O4" s="10" t="s">
        <v>39</v>
      </c>
      <c r="P4" s="10" t="s">
        <v>39</v>
      </c>
      <c r="Q4" s="10" t="s">
        <v>39</v>
      </c>
      <c r="R4" s="10" t="s">
        <v>40</v>
      </c>
      <c r="S4" s="10" t="s">
        <v>35</v>
      </c>
      <c r="T4" s="4"/>
      <c r="U4" s="3" t="s">
        <v>3</v>
      </c>
      <c r="V4" s="4" t="s">
        <v>4</v>
      </c>
      <c r="W4" s="10" t="s">
        <v>28</v>
      </c>
      <c r="X4" s="10" t="s">
        <v>28</v>
      </c>
      <c r="Y4" s="10" t="s">
        <v>28</v>
      </c>
      <c r="Z4" s="10" t="s">
        <v>29</v>
      </c>
      <c r="AA4" s="10" t="s">
        <v>37</v>
      </c>
      <c r="AB4" s="10" t="s">
        <v>37</v>
      </c>
      <c r="AC4" s="10" t="s">
        <v>37</v>
      </c>
      <c r="AD4" s="10" t="s">
        <v>38</v>
      </c>
      <c r="AE4" s="10" t="s">
        <v>41</v>
      </c>
      <c r="AF4" s="10" t="s">
        <v>41</v>
      </c>
      <c r="AG4" s="10" t="s">
        <v>41</v>
      </c>
      <c r="AH4" s="10" t="s">
        <v>42</v>
      </c>
      <c r="AI4" s="10" t="s">
        <v>43</v>
      </c>
      <c r="AJ4" s="10" t="s">
        <v>43</v>
      </c>
      <c r="AK4" s="10" t="s">
        <v>43</v>
      </c>
      <c r="AL4" s="10" t="s">
        <v>44</v>
      </c>
      <c r="AM4" s="10" t="s">
        <v>36</v>
      </c>
    </row>
    <row r="5" spans="1:39" x14ac:dyDescent="0.25">
      <c r="A5" s="5" t="s">
        <v>5</v>
      </c>
      <c r="B5" s="5" t="s">
        <v>6</v>
      </c>
      <c r="C5">
        <v>1.34</v>
      </c>
      <c r="D5">
        <v>2.25</v>
      </c>
      <c r="E5">
        <v>1.78</v>
      </c>
      <c r="F5" s="11">
        <f t="shared" ref="F5:F12" si="0">AVERAGE(C5:E5)</f>
        <v>1.79</v>
      </c>
      <c r="G5">
        <v>2.39</v>
      </c>
      <c r="H5">
        <v>5.6</v>
      </c>
      <c r="I5">
        <v>5.34</v>
      </c>
      <c r="J5" s="11">
        <f t="shared" ref="J5:J12" si="1">AVERAGE(G5:I5)</f>
        <v>4.4433333333333334</v>
      </c>
      <c r="K5">
        <v>4.6900000000000004</v>
      </c>
      <c r="L5">
        <v>4.3499999999999996</v>
      </c>
      <c r="M5">
        <v>5.56</v>
      </c>
      <c r="N5" s="11">
        <f t="shared" ref="N5:N12" si="2">AVERAGE(K5:M5)</f>
        <v>4.8666666666666663</v>
      </c>
      <c r="O5">
        <v>0.36</v>
      </c>
      <c r="P5">
        <v>0.39</v>
      </c>
      <c r="Q5">
        <v>0.31</v>
      </c>
      <c r="R5" s="11">
        <f t="shared" ref="R5:R12" si="3">AVERAGE(O5:Q5)</f>
        <v>0.35333333333333333</v>
      </c>
      <c r="S5" s="11">
        <f>AVERAGE(F5,J5,N5,R5)</f>
        <v>2.8633333333333333</v>
      </c>
      <c r="T5" s="4"/>
      <c r="U5" s="5" t="s">
        <v>5</v>
      </c>
      <c r="V5" s="5" t="s">
        <v>6</v>
      </c>
      <c r="W5">
        <v>1.3</v>
      </c>
      <c r="X5">
        <v>6.68</v>
      </c>
      <c r="Y5">
        <v>2.41</v>
      </c>
      <c r="Z5" s="11">
        <f t="shared" ref="Z5:Z12" si="4">AVERAGE(W5:Y5)</f>
        <v>3.4633333333333334</v>
      </c>
      <c r="AA5">
        <v>0.32</v>
      </c>
      <c r="AB5">
        <v>0.33</v>
      </c>
      <c r="AC5">
        <v>0.3</v>
      </c>
      <c r="AD5" s="11">
        <f t="shared" ref="AD5:AD12" si="5">AVERAGE(AA5:AC5)</f>
        <v>0.31666666666666665</v>
      </c>
      <c r="AE5">
        <v>0.72</v>
      </c>
      <c r="AF5">
        <v>0.69</v>
      </c>
      <c r="AG5">
        <v>0.74</v>
      </c>
      <c r="AH5" s="11">
        <f t="shared" ref="AH5:AH12" si="6">AVERAGE(AE5:AG5)</f>
        <v>0.71666666666666667</v>
      </c>
      <c r="AI5">
        <v>1.48</v>
      </c>
      <c r="AJ5">
        <v>0.88</v>
      </c>
      <c r="AK5">
        <v>0.86</v>
      </c>
      <c r="AL5" s="11">
        <f t="shared" ref="AL5:AL12" si="7">AVERAGE(AI5:AK5)</f>
        <v>1.0733333333333333</v>
      </c>
      <c r="AM5" s="11">
        <f>AVERAGE(Z5,AD5,AH5,AL5)</f>
        <v>1.3925000000000001</v>
      </c>
    </row>
    <row r="6" spans="1:39" x14ac:dyDescent="0.25">
      <c r="A6" s="5" t="s">
        <v>7</v>
      </c>
      <c r="B6" s="5" t="s">
        <v>8</v>
      </c>
      <c r="C6">
        <v>0.5</v>
      </c>
      <c r="D6">
        <v>0.23</v>
      </c>
      <c r="E6">
        <v>0.35</v>
      </c>
      <c r="F6" s="11">
        <f t="shared" si="0"/>
        <v>0.36000000000000004</v>
      </c>
      <c r="G6">
        <v>0.37</v>
      </c>
      <c r="H6">
        <v>1.06</v>
      </c>
      <c r="I6">
        <v>0.27</v>
      </c>
      <c r="J6" s="11">
        <f t="shared" si="1"/>
        <v>0.56666666666666676</v>
      </c>
      <c r="K6">
        <v>1.3</v>
      </c>
      <c r="L6">
        <v>0.94</v>
      </c>
      <c r="M6">
        <v>0.45</v>
      </c>
      <c r="N6" s="11">
        <f t="shared" si="2"/>
        <v>0.89666666666666683</v>
      </c>
      <c r="O6">
        <v>0.09</v>
      </c>
      <c r="P6">
        <v>0.09</v>
      </c>
      <c r="Q6">
        <v>0.09</v>
      </c>
      <c r="R6" s="11">
        <f t="shared" si="3"/>
        <v>9.0000000000000011E-2</v>
      </c>
      <c r="S6" s="11">
        <f t="shared" ref="S6:S12" si="8">AVERAGE(F6,J6,N6,R6)</f>
        <v>0.47833333333333344</v>
      </c>
      <c r="T6" s="4"/>
      <c r="U6" s="5" t="s">
        <v>7</v>
      </c>
      <c r="V6" s="5" t="s">
        <v>8</v>
      </c>
      <c r="W6">
        <v>0.64</v>
      </c>
      <c r="X6">
        <v>0.79</v>
      </c>
      <c r="Y6">
        <v>0.3</v>
      </c>
      <c r="Z6" s="11">
        <f t="shared" si="4"/>
        <v>0.57666666666666677</v>
      </c>
      <c r="AA6">
        <v>0.1</v>
      </c>
      <c r="AB6">
        <v>0.05</v>
      </c>
      <c r="AC6">
        <v>0.05</v>
      </c>
      <c r="AD6" s="11">
        <f t="shared" si="5"/>
        <v>6.6666666666666666E-2</v>
      </c>
      <c r="AE6">
        <v>0.15</v>
      </c>
      <c r="AF6">
        <v>0.13</v>
      </c>
      <c r="AG6">
        <v>0.19</v>
      </c>
      <c r="AH6" s="11">
        <f t="shared" si="6"/>
        <v>0.15666666666666668</v>
      </c>
      <c r="AI6">
        <v>0.16</v>
      </c>
      <c r="AJ6">
        <v>0.22</v>
      </c>
      <c r="AK6">
        <v>0.09</v>
      </c>
      <c r="AL6" s="11">
        <f t="shared" si="7"/>
        <v>0.15666666666666665</v>
      </c>
      <c r="AM6" s="11">
        <f t="shared" ref="AM6:AM12" si="9">AVERAGE(Z6,AD6,AH6,AL6)</f>
        <v>0.23916666666666667</v>
      </c>
    </row>
    <row r="7" spans="1:39" x14ac:dyDescent="0.25">
      <c r="A7" s="5" t="s">
        <v>9</v>
      </c>
      <c r="B7" s="5" t="s">
        <v>45</v>
      </c>
      <c r="C7">
        <v>0.35</v>
      </c>
      <c r="D7">
        <v>0.43</v>
      </c>
      <c r="E7">
        <v>0.66</v>
      </c>
      <c r="F7" s="11">
        <f t="shared" si="0"/>
        <v>0.48</v>
      </c>
      <c r="G7">
        <v>0.35</v>
      </c>
      <c r="H7">
        <v>0.52</v>
      </c>
      <c r="I7">
        <v>2.23</v>
      </c>
      <c r="J7" s="11">
        <f t="shared" si="1"/>
        <v>1.0333333333333334</v>
      </c>
      <c r="K7">
        <v>1.67</v>
      </c>
      <c r="L7">
        <v>3.85</v>
      </c>
      <c r="M7">
        <v>1.1100000000000001</v>
      </c>
      <c r="N7" s="11">
        <f t="shared" si="2"/>
        <v>2.21</v>
      </c>
      <c r="O7">
        <v>0.21</v>
      </c>
      <c r="P7">
        <v>0.25</v>
      </c>
      <c r="Q7">
        <v>0.16</v>
      </c>
      <c r="R7" s="11">
        <f t="shared" si="3"/>
        <v>0.20666666666666667</v>
      </c>
      <c r="S7" s="11">
        <f t="shared" si="8"/>
        <v>0.98250000000000004</v>
      </c>
      <c r="T7" s="4"/>
      <c r="U7" s="5" t="s">
        <v>9</v>
      </c>
      <c r="V7" s="5" t="s">
        <v>45</v>
      </c>
      <c r="W7">
        <v>0.6</v>
      </c>
      <c r="X7">
        <v>0.49</v>
      </c>
      <c r="Y7">
        <v>0.45</v>
      </c>
      <c r="Z7" s="11">
        <f t="shared" si="4"/>
        <v>0.51333333333333331</v>
      </c>
      <c r="AA7">
        <v>0.14000000000000001</v>
      </c>
      <c r="AB7">
        <v>0.21</v>
      </c>
      <c r="AC7">
        <v>0.16</v>
      </c>
      <c r="AD7" s="11">
        <f t="shared" si="5"/>
        <v>0.17</v>
      </c>
      <c r="AE7">
        <v>0.13</v>
      </c>
      <c r="AF7">
        <v>0.18</v>
      </c>
      <c r="AG7">
        <v>0.21</v>
      </c>
      <c r="AH7" s="11">
        <f t="shared" si="6"/>
        <v>0.17333333333333334</v>
      </c>
      <c r="AI7">
        <v>0.31</v>
      </c>
      <c r="AJ7">
        <v>0.31</v>
      </c>
      <c r="AK7">
        <v>0.28000000000000003</v>
      </c>
      <c r="AL7" s="11">
        <f t="shared" si="7"/>
        <v>0.3</v>
      </c>
      <c r="AM7" s="11">
        <f t="shared" si="9"/>
        <v>0.28916666666666668</v>
      </c>
    </row>
    <row r="8" spans="1:39" x14ac:dyDescent="0.25">
      <c r="A8" s="5" t="s">
        <v>10</v>
      </c>
      <c r="B8" s="5" t="s">
        <v>11</v>
      </c>
      <c r="C8">
        <v>0.43</v>
      </c>
      <c r="D8">
        <v>0.42</v>
      </c>
      <c r="E8">
        <v>0.7</v>
      </c>
      <c r="F8" s="11">
        <f t="shared" si="0"/>
        <v>0.51666666666666661</v>
      </c>
      <c r="G8">
        <v>0.97</v>
      </c>
      <c r="H8">
        <v>0.89</v>
      </c>
      <c r="I8">
        <v>2.84</v>
      </c>
      <c r="J8" s="11">
        <f t="shared" si="1"/>
        <v>1.5666666666666664</v>
      </c>
      <c r="K8">
        <v>0.76</v>
      </c>
      <c r="L8">
        <v>0.66</v>
      </c>
      <c r="M8">
        <v>0.37</v>
      </c>
      <c r="N8" s="11">
        <f t="shared" si="2"/>
        <v>0.59666666666666668</v>
      </c>
      <c r="O8">
        <v>0.12</v>
      </c>
      <c r="P8">
        <v>0.16</v>
      </c>
      <c r="Q8">
        <v>0.15</v>
      </c>
      <c r="R8" s="11">
        <f t="shared" si="3"/>
        <v>0.14333333333333334</v>
      </c>
      <c r="S8" s="11">
        <f t="shared" si="8"/>
        <v>0.70583333333333331</v>
      </c>
      <c r="T8" s="4"/>
      <c r="U8" s="5" t="s">
        <v>10</v>
      </c>
      <c r="V8" s="5" t="s">
        <v>11</v>
      </c>
      <c r="W8">
        <v>0.4</v>
      </c>
      <c r="X8">
        <v>0.42</v>
      </c>
      <c r="Y8">
        <v>0.35</v>
      </c>
      <c r="Z8" s="11">
        <f t="shared" si="4"/>
        <v>0.38999999999999996</v>
      </c>
      <c r="AA8">
        <v>0.19</v>
      </c>
      <c r="AB8">
        <v>0.17</v>
      </c>
      <c r="AC8">
        <v>0.21</v>
      </c>
      <c r="AD8" s="11">
        <f t="shared" si="5"/>
        <v>0.18999999999999997</v>
      </c>
      <c r="AE8">
        <v>0.16</v>
      </c>
      <c r="AF8">
        <v>0.11</v>
      </c>
      <c r="AG8">
        <v>0.13</v>
      </c>
      <c r="AH8" s="11">
        <f t="shared" si="6"/>
        <v>0.13333333333333333</v>
      </c>
      <c r="AI8">
        <v>0.26</v>
      </c>
      <c r="AJ8">
        <v>0.28000000000000003</v>
      </c>
      <c r="AK8">
        <v>0.24</v>
      </c>
      <c r="AL8" s="11">
        <f t="shared" si="7"/>
        <v>0.26</v>
      </c>
      <c r="AM8" s="11">
        <f t="shared" si="9"/>
        <v>0.24333333333333332</v>
      </c>
    </row>
    <row r="9" spans="1:39" x14ac:dyDescent="0.25">
      <c r="A9" s="5" t="s">
        <v>12</v>
      </c>
      <c r="B9" s="5" t="s">
        <v>13</v>
      </c>
      <c r="C9">
        <v>0.39</v>
      </c>
      <c r="D9">
        <v>0.5</v>
      </c>
      <c r="E9">
        <v>0.55000000000000004</v>
      </c>
      <c r="F9" s="11">
        <f t="shared" si="0"/>
        <v>0.48</v>
      </c>
      <c r="G9">
        <v>0.79</v>
      </c>
      <c r="H9">
        <v>0.51</v>
      </c>
      <c r="I9">
        <v>0.39</v>
      </c>
      <c r="J9" s="11">
        <f t="shared" si="1"/>
        <v>0.56333333333333335</v>
      </c>
      <c r="K9">
        <v>0.3</v>
      </c>
      <c r="L9">
        <v>0.86</v>
      </c>
      <c r="M9">
        <v>0.8</v>
      </c>
      <c r="N9" s="11">
        <f t="shared" si="2"/>
        <v>0.65333333333333332</v>
      </c>
      <c r="O9">
        <v>0.15</v>
      </c>
      <c r="P9">
        <v>0.15</v>
      </c>
      <c r="Q9">
        <v>0.14000000000000001</v>
      </c>
      <c r="R9" s="11">
        <f t="shared" si="3"/>
        <v>0.14666666666666667</v>
      </c>
      <c r="S9" s="11">
        <f t="shared" si="8"/>
        <v>0.46083333333333337</v>
      </c>
      <c r="T9" s="4"/>
      <c r="U9" s="5" t="s">
        <v>12</v>
      </c>
      <c r="V9" s="5" t="s">
        <v>13</v>
      </c>
      <c r="W9">
        <v>1.1100000000000001</v>
      </c>
      <c r="X9">
        <v>0.7</v>
      </c>
      <c r="Y9">
        <v>0.41</v>
      </c>
      <c r="Z9" s="11">
        <f t="shared" si="4"/>
        <v>0.7400000000000001</v>
      </c>
      <c r="AA9">
        <v>0.13</v>
      </c>
      <c r="AB9">
        <v>0.22</v>
      </c>
      <c r="AC9">
        <v>0.12</v>
      </c>
      <c r="AD9" s="11">
        <f t="shared" si="5"/>
        <v>0.15666666666666665</v>
      </c>
      <c r="AE9">
        <v>0.16</v>
      </c>
      <c r="AF9">
        <v>0.17</v>
      </c>
      <c r="AG9">
        <v>0.19</v>
      </c>
      <c r="AH9" s="11">
        <f t="shared" si="6"/>
        <v>0.17333333333333334</v>
      </c>
      <c r="AI9">
        <v>0.22</v>
      </c>
      <c r="AJ9">
        <v>0.21</v>
      </c>
      <c r="AK9">
        <v>0.28000000000000003</v>
      </c>
      <c r="AL9" s="11">
        <f t="shared" si="7"/>
        <v>0.23666666666666666</v>
      </c>
      <c r="AM9" s="11">
        <f t="shared" si="9"/>
        <v>0.32666666666666666</v>
      </c>
    </row>
    <row r="10" spans="1:39" x14ac:dyDescent="0.25">
      <c r="A10" s="5" t="s">
        <v>14</v>
      </c>
      <c r="B10" s="5" t="s">
        <v>15</v>
      </c>
      <c r="C10">
        <v>0.41</v>
      </c>
      <c r="D10">
        <v>0.43</v>
      </c>
      <c r="E10">
        <v>1.52</v>
      </c>
      <c r="F10" s="11">
        <f t="shared" si="0"/>
        <v>0.78666666666666663</v>
      </c>
      <c r="G10">
        <v>1.1200000000000001</v>
      </c>
      <c r="H10">
        <v>0.33</v>
      </c>
      <c r="I10">
        <v>0.2</v>
      </c>
      <c r="J10" s="11">
        <f t="shared" si="1"/>
        <v>0.55000000000000004</v>
      </c>
      <c r="K10">
        <v>0.56000000000000005</v>
      </c>
      <c r="L10">
        <v>0.25</v>
      </c>
      <c r="M10">
        <v>1.51</v>
      </c>
      <c r="N10" s="11">
        <f t="shared" si="2"/>
        <v>0.77333333333333343</v>
      </c>
      <c r="O10">
        <v>0.15</v>
      </c>
      <c r="P10">
        <v>0.19</v>
      </c>
      <c r="Q10">
        <v>0.12</v>
      </c>
      <c r="R10" s="11">
        <f t="shared" si="3"/>
        <v>0.15333333333333332</v>
      </c>
      <c r="S10" s="11">
        <f t="shared" si="8"/>
        <v>0.56583333333333341</v>
      </c>
      <c r="T10" s="4"/>
      <c r="U10" s="5" t="s">
        <v>14</v>
      </c>
      <c r="V10" s="5" t="s">
        <v>15</v>
      </c>
      <c r="W10">
        <v>0.52</v>
      </c>
      <c r="X10">
        <v>0.61</v>
      </c>
      <c r="Y10">
        <v>0.46</v>
      </c>
      <c r="Z10" s="11">
        <f t="shared" si="4"/>
        <v>0.52999999999999992</v>
      </c>
      <c r="AA10">
        <v>0.14000000000000001</v>
      </c>
      <c r="AB10">
        <v>0.12</v>
      </c>
      <c r="AC10">
        <v>0.16</v>
      </c>
      <c r="AD10" s="11">
        <f t="shared" si="5"/>
        <v>0.14000000000000001</v>
      </c>
      <c r="AE10">
        <v>0.19</v>
      </c>
      <c r="AF10">
        <v>1.46</v>
      </c>
      <c r="AG10">
        <v>0.21</v>
      </c>
      <c r="AH10" s="11">
        <f t="shared" si="6"/>
        <v>0.62</v>
      </c>
      <c r="AI10">
        <v>0.28999999999999998</v>
      </c>
      <c r="AJ10">
        <v>0.23</v>
      </c>
      <c r="AK10">
        <v>0.22</v>
      </c>
      <c r="AL10" s="11">
        <f t="shared" si="7"/>
        <v>0.24666666666666667</v>
      </c>
      <c r="AM10" s="11">
        <f t="shared" si="9"/>
        <v>0.38416666666666666</v>
      </c>
    </row>
    <row r="11" spans="1:39" x14ac:dyDescent="0.25">
      <c r="A11" s="5" t="s">
        <v>16</v>
      </c>
      <c r="B11" s="5" t="s">
        <v>17</v>
      </c>
      <c r="C11">
        <v>0.3</v>
      </c>
      <c r="D11">
        <v>0.35</v>
      </c>
      <c r="E11">
        <v>0.66</v>
      </c>
      <c r="F11" s="11">
        <f t="shared" si="0"/>
        <v>0.4366666666666667</v>
      </c>
      <c r="G11">
        <v>0.19</v>
      </c>
      <c r="H11">
        <v>0.19</v>
      </c>
      <c r="I11">
        <v>0.84</v>
      </c>
      <c r="J11" s="11">
        <f t="shared" si="1"/>
        <v>0.40666666666666668</v>
      </c>
      <c r="K11">
        <v>0.1</v>
      </c>
      <c r="L11">
        <v>0.32</v>
      </c>
      <c r="M11">
        <v>0.1</v>
      </c>
      <c r="N11" s="11">
        <f t="shared" si="2"/>
        <v>0.17333333333333334</v>
      </c>
      <c r="O11">
        <v>0.08</v>
      </c>
      <c r="P11">
        <v>0.05</v>
      </c>
      <c r="Q11">
        <v>0.06</v>
      </c>
      <c r="R11" s="11">
        <f t="shared" si="3"/>
        <v>6.3333333333333339E-2</v>
      </c>
      <c r="S11" s="11">
        <f t="shared" si="8"/>
        <v>0.26999999999999996</v>
      </c>
      <c r="T11" s="4"/>
      <c r="U11" s="5" t="s">
        <v>16</v>
      </c>
      <c r="V11" s="5" t="s">
        <v>17</v>
      </c>
      <c r="W11">
        <v>0.32</v>
      </c>
      <c r="X11">
        <v>0.33</v>
      </c>
      <c r="Y11">
        <v>0.14000000000000001</v>
      </c>
      <c r="Z11" s="11">
        <f t="shared" si="4"/>
        <v>0.26333333333333336</v>
      </c>
      <c r="AA11">
        <v>0.06</v>
      </c>
      <c r="AB11">
        <v>0.12</v>
      </c>
      <c r="AC11">
        <v>0.13</v>
      </c>
      <c r="AD11" s="11">
        <f t="shared" si="5"/>
        <v>0.10333333333333333</v>
      </c>
      <c r="AE11">
        <v>0.09</v>
      </c>
      <c r="AF11">
        <v>0.13</v>
      </c>
      <c r="AG11">
        <v>0.18</v>
      </c>
      <c r="AH11" s="11">
        <f t="shared" si="6"/>
        <v>0.13333333333333333</v>
      </c>
      <c r="AI11">
        <v>0.19</v>
      </c>
      <c r="AJ11">
        <v>0.12</v>
      </c>
      <c r="AK11">
        <v>0.25</v>
      </c>
      <c r="AL11" s="11">
        <f t="shared" si="7"/>
        <v>0.18666666666666668</v>
      </c>
      <c r="AM11" s="11">
        <f t="shared" si="9"/>
        <v>0.17166666666666666</v>
      </c>
    </row>
    <row r="12" spans="1:39" x14ac:dyDescent="0.25">
      <c r="A12" s="5" t="s">
        <v>18</v>
      </c>
      <c r="B12" s="5" t="s">
        <v>19</v>
      </c>
      <c r="C12">
        <v>0.63</v>
      </c>
      <c r="D12">
        <v>0.36</v>
      </c>
      <c r="E12">
        <v>0.42</v>
      </c>
      <c r="F12" s="11">
        <f t="shared" si="0"/>
        <v>0.47</v>
      </c>
      <c r="G12">
        <v>0.47</v>
      </c>
      <c r="H12">
        <v>0.45</v>
      </c>
      <c r="I12">
        <v>0.55000000000000004</v>
      </c>
      <c r="J12" s="11">
        <f t="shared" si="1"/>
        <v>0.49</v>
      </c>
      <c r="K12">
        <v>0.55000000000000004</v>
      </c>
      <c r="L12">
        <v>0.52</v>
      </c>
      <c r="M12">
        <v>0.4</v>
      </c>
      <c r="N12" s="11">
        <f t="shared" si="2"/>
        <v>0.49000000000000005</v>
      </c>
      <c r="O12">
        <v>0.2</v>
      </c>
      <c r="P12">
        <v>0.1</v>
      </c>
      <c r="Q12">
        <v>0.09</v>
      </c>
      <c r="R12" s="11">
        <f t="shared" si="3"/>
        <v>0.13</v>
      </c>
      <c r="S12" s="11">
        <f t="shared" si="8"/>
        <v>0.39500000000000002</v>
      </c>
      <c r="T12" s="4"/>
      <c r="U12" s="5" t="s">
        <v>18</v>
      </c>
      <c r="V12" s="5" t="s">
        <v>19</v>
      </c>
      <c r="W12">
        <v>0.47</v>
      </c>
      <c r="X12">
        <v>0.47</v>
      </c>
      <c r="Y12">
        <v>0.57999999999999996</v>
      </c>
      <c r="Z12" s="11">
        <f t="shared" si="4"/>
        <v>0.50666666666666671</v>
      </c>
      <c r="AA12">
        <v>0.11</v>
      </c>
      <c r="AB12">
        <v>0.13</v>
      </c>
      <c r="AC12">
        <v>0.16</v>
      </c>
      <c r="AD12" s="11">
        <f t="shared" si="5"/>
        <v>0.13333333333333333</v>
      </c>
      <c r="AE12">
        <v>0.1</v>
      </c>
      <c r="AF12">
        <v>0.13</v>
      </c>
      <c r="AG12">
        <v>0.16</v>
      </c>
      <c r="AH12" s="11">
        <f t="shared" si="6"/>
        <v>0.13</v>
      </c>
      <c r="AI12">
        <v>0.28000000000000003</v>
      </c>
      <c r="AJ12">
        <v>0.33</v>
      </c>
      <c r="AK12">
        <v>0.24</v>
      </c>
      <c r="AL12" s="11">
        <f t="shared" si="7"/>
        <v>0.28333333333333338</v>
      </c>
      <c r="AM12" s="11">
        <f t="shared" si="9"/>
        <v>0.26333333333333336</v>
      </c>
    </row>
    <row r="13" spans="1:39" x14ac:dyDescent="0.25">
      <c r="A13" s="6"/>
      <c r="B13" s="7" t="s">
        <v>20</v>
      </c>
      <c r="C13" s="6"/>
      <c r="D13" s="6"/>
      <c r="E13" s="6"/>
      <c r="F13" s="12" t="s">
        <v>2</v>
      </c>
      <c r="G13" s="6"/>
      <c r="H13" s="6"/>
      <c r="I13" s="6"/>
      <c r="J13" s="12" t="s">
        <v>2</v>
      </c>
      <c r="K13" s="6"/>
      <c r="L13" s="6"/>
      <c r="M13" s="6"/>
      <c r="N13" s="12" t="s">
        <v>2</v>
      </c>
      <c r="O13" s="6"/>
      <c r="P13" s="6"/>
      <c r="Q13" s="6"/>
      <c r="R13" s="12" t="s">
        <v>2</v>
      </c>
      <c r="S13" s="12"/>
      <c r="T13" s="16"/>
      <c r="U13" s="6"/>
      <c r="V13" s="7" t="s">
        <v>20</v>
      </c>
      <c r="W13" s="6"/>
      <c r="X13" s="6"/>
      <c r="Y13" s="6"/>
      <c r="Z13" s="14" t="s">
        <v>21</v>
      </c>
      <c r="AA13" s="6"/>
      <c r="AB13" s="6"/>
      <c r="AC13" s="6"/>
      <c r="AD13" s="14" t="s">
        <v>21</v>
      </c>
      <c r="AE13" s="6"/>
      <c r="AF13" s="6"/>
      <c r="AG13" s="6"/>
      <c r="AH13" s="14" t="s">
        <v>21</v>
      </c>
      <c r="AI13" s="6"/>
      <c r="AJ13" s="6"/>
      <c r="AK13" s="6"/>
      <c r="AL13" s="14" t="s">
        <v>21</v>
      </c>
      <c r="AM13" s="12"/>
    </row>
    <row r="14" spans="1:39" x14ac:dyDescent="0.25">
      <c r="U14"/>
      <c r="V14"/>
    </row>
    <row r="15" spans="1:39" x14ac:dyDescent="0.25">
      <c r="U15"/>
      <c r="V15"/>
    </row>
    <row r="16" spans="1:39" ht="31.5" x14ac:dyDescent="0.25">
      <c r="A16" s="1"/>
      <c r="B16" s="13" t="s">
        <v>31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1"/>
      <c r="V16" s="13" t="s">
        <v>31</v>
      </c>
      <c r="AM16" s="2"/>
    </row>
    <row r="17" spans="1:39" x14ac:dyDescent="0.25">
      <c r="A17" s="1"/>
      <c r="B17" s="2" t="s">
        <v>0</v>
      </c>
      <c r="C17" s="8">
        <v>42044</v>
      </c>
      <c r="D17" s="8">
        <v>42044</v>
      </c>
      <c r="E17" s="8">
        <v>42044</v>
      </c>
      <c r="F17" s="9">
        <v>42044</v>
      </c>
      <c r="G17" s="8">
        <v>42044</v>
      </c>
      <c r="H17" s="8">
        <v>42044</v>
      </c>
      <c r="I17" s="8">
        <v>42044</v>
      </c>
      <c r="J17" s="9">
        <v>42044</v>
      </c>
      <c r="K17" s="8">
        <v>42044</v>
      </c>
      <c r="L17" s="8">
        <v>42044</v>
      </c>
      <c r="M17" s="8">
        <v>42044</v>
      </c>
      <c r="N17" s="9">
        <v>42044</v>
      </c>
      <c r="O17" s="8">
        <v>42107</v>
      </c>
      <c r="P17" s="8">
        <v>42107</v>
      </c>
      <c r="Q17" s="8">
        <v>42107</v>
      </c>
      <c r="R17" s="9">
        <v>42107</v>
      </c>
      <c r="S17" s="18"/>
      <c r="T17" s="18"/>
      <c r="U17" s="1"/>
      <c r="V17" s="2" t="s">
        <v>0</v>
      </c>
      <c r="W17" s="8">
        <v>42044</v>
      </c>
      <c r="X17" s="8">
        <v>42044</v>
      </c>
      <c r="Y17" s="8">
        <v>42044</v>
      </c>
      <c r="Z17" s="9">
        <v>42044</v>
      </c>
      <c r="AA17" s="8">
        <v>42107</v>
      </c>
      <c r="AB17" s="8">
        <v>42107</v>
      </c>
      <c r="AC17" s="8">
        <v>42107</v>
      </c>
      <c r="AD17" s="9">
        <v>42107</v>
      </c>
      <c r="AE17" s="8">
        <v>42107</v>
      </c>
      <c r="AF17" s="8">
        <v>42107</v>
      </c>
      <c r="AG17" s="8">
        <v>42107</v>
      </c>
      <c r="AH17" s="9">
        <v>42107</v>
      </c>
      <c r="AI17" s="8">
        <v>42107</v>
      </c>
      <c r="AJ17" s="8">
        <v>42107</v>
      </c>
      <c r="AK17" s="8">
        <v>42107</v>
      </c>
      <c r="AL17" s="9">
        <v>42107</v>
      </c>
      <c r="AM17" s="18"/>
    </row>
    <row r="18" spans="1:39" x14ac:dyDescent="0.25">
      <c r="A18" s="1"/>
      <c r="B18" s="2" t="s">
        <v>1</v>
      </c>
      <c r="C18" s="8">
        <v>42044</v>
      </c>
      <c r="D18" s="8">
        <v>42044</v>
      </c>
      <c r="E18" s="8">
        <v>42044</v>
      </c>
      <c r="F18" s="9">
        <v>42044</v>
      </c>
      <c r="G18" s="8">
        <v>42044</v>
      </c>
      <c r="H18" s="8">
        <v>42044</v>
      </c>
      <c r="I18" s="8">
        <v>42044</v>
      </c>
      <c r="J18" s="9">
        <v>42044</v>
      </c>
      <c r="K18" s="8">
        <v>42044</v>
      </c>
      <c r="L18" s="8">
        <v>42044</v>
      </c>
      <c r="M18" s="8">
        <v>42044</v>
      </c>
      <c r="N18" s="9">
        <v>42044</v>
      </c>
      <c r="O18" s="8">
        <v>42107</v>
      </c>
      <c r="P18" s="8">
        <v>42107</v>
      </c>
      <c r="Q18" s="8">
        <v>42107</v>
      </c>
      <c r="R18" s="9">
        <v>42107</v>
      </c>
      <c r="S18" s="18"/>
      <c r="T18" s="18"/>
      <c r="U18" s="1"/>
      <c r="V18" s="2" t="s">
        <v>1</v>
      </c>
      <c r="W18" s="8">
        <v>42044</v>
      </c>
      <c r="X18" s="8">
        <v>42044</v>
      </c>
      <c r="Y18" s="8">
        <v>42044</v>
      </c>
      <c r="Z18" s="9">
        <v>42044</v>
      </c>
      <c r="AA18" s="8">
        <v>42107</v>
      </c>
      <c r="AB18" s="8">
        <v>42107</v>
      </c>
      <c r="AC18" s="8">
        <v>42107</v>
      </c>
      <c r="AD18" s="9">
        <v>42107</v>
      </c>
      <c r="AE18" s="8">
        <v>42107</v>
      </c>
      <c r="AF18" s="8">
        <v>42107</v>
      </c>
      <c r="AG18" s="8">
        <v>42107</v>
      </c>
      <c r="AH18" s="9">
        <v>42107</v>
      </c>
      <c r="AI18" s="8">
        <v>42107</v>
      </c>
      <c r="AJ18" s="8">
        <v>42107</v>
      </c>
      <c r="AK18" s="8">
        <v>42107</v>
      </c>
      <c r="AL18" s="9">
        <v>42107</v>
      </c>
      <c r="AM18" s="18"/>
    </row>
    <row r="19" spans="1:39" x14ac:dyDescent="0.25">
      <c r="A19" s="3" t="s">
        <v>3</v>
      </c>
      <c r="B19" s="4" t="s">
        <v>4</v>
      </c>
      <c r="C19" s="10" t="s">
        <v>22</v>
      </c>
      <c r="D19" s="10" t="s">
        <v>22</v>
      </c>
      <c r="E19" s="10" t="s">
        <v>22</v>
      </c>
      <c r="F19" s="10" t="s">
        <v>23</v>
      </c>
      <c r="G19" s="10" t="s">
        <v>24</v>
      </c>
      <c r="H19" s="10" t="s">
        <v>24</v>
      </c>
      <c r="I19" s="10" t="s">
        <v>24</v>
      </c>
      <c r="J19" s="10" t="s">
        <v>25</v>
      </c>
      <c r="K19" s="10" t="s">
        <v>26</v>
      </c>
      <c r="L19" s="10" t="s">
        <v>26</v>
      </c>
      <c r="M19" s="10" t="s">
        <v>26</v>
      </c>
      <c r="N19" s="10" t="s">
        <v>27</v>
      </c>
      <c r="O19" s="10" t="s">
        <v>39</v>
      </c>
      <c r="P19" s="10" t="s">
        <v>39</v>
      </c>
      <c r="Q19" s="10" t="s">
        <v>39</v>
      </c>
      <c r="R19" s="10" t="s">
        <v>40</v>
      </c>
      <c r="S19" s="10" t="s">
        <v>35</v>
      </c>
      <c r="T19" s="4"/>
      <c r="U19" s="3" t="s">
        <v>3</v>
      </c>
      <c r="V19" s="4" t="s">
        <v>4</v>
      </c>
      <c r="W19" s="10" t="s">
        <v>28</v>
      </c>
      <c r="X19" s="10" t="s">
        <v>28</v>
      </c>
      <c r="Y19" s="10" t="s">
        <v>28</v>
      </c>
      <c r="Z19" s="10" t="s">
        <v>29</v>
      </c>
      <c r="AA19" s="10" t="s">
        <v>37</v>
      </c>
      <c r="AB19" s="10" t="s">
        <v>37</v>
      </c>
      <c r="AC19" s="10" t="s">
        <v>37</v>
      </c>
      <c r="AD19" s="10" t="s">
        <v>38</v>
      </c>
      <c r="AE19" s="10" t="s">
        <v>41</v>
      </c>
      <c r="AF19" s="10" t="s">
        <v>41</v>
      </c>
      <c r="AG19" s="10" t="s">
        <v>41</v>
      </c>
      <c r="AH19" s="10" t="s">
        <v>42</v>
      </c>
      <c r="AI19" s="10" t="s">
        <v>43</v>
      </c>
      <c r="AJ19" s="10" t="s">
        <v>43</v>
      </c>
      <c r="AK19" s="10" t="s">
        <v>43</v>
      </c>
      <c r="AL19" s="10" t="s">
        <v>44</v>
      </c>
      <c r="AM19" s="10" t="s">
        <v>36</v>
      </c>
    </row>
    <row r="20" spans="1:39" x14ac:dyDescent="0.25">
      <c r="A20" s="5" t="s">
        <v>5</v>
      </c>
      <c r="B20" s="5" t="s">
        <v>6</v>
      </c>
      <c r="C20" s="6">
        <v>0.86</v>
      </c>
      <c r="D20" s="6">
        <v>1.03</v>
      </c>
      <c r="E20" s="6">
        <v>1.23</v>
      </c>
      <c r="F20" s="11">
        <f t="shared" ref="F20:F27" si="10">AVERAGE(C20:E20)</f>
        <v>1.04</v>
      </c>
      <c r="G20" s="6">
        <v>1.1599999999999999</v>
      </c>
      <c r="H20" s="6">
        <v>1.05</v>
      </c>
      <c r="I20" s="6">
        <v>1.21</v>
      </c>
      <c r="J20" s="11">
        <f t="shared" ref="J20:J27" si="11">AVERAGE(G20:I20)</f>
        <v>1.1399999999999999</v>
      </c>
      <c r="K20" s="6">
        <v>1.2</v>
      </c>
      <c r="L20" s="6">
        <v>1.18</v>
      </c>
      <c r="M20" s="6">
        <v>1.18</v>
      </c>
      <c r="N20" s="11">
        <f t="shared" ref="N20:N27" si="12">AVERAGE(K20:M20)</f>
        <v>1.1866666666666665</v>
      </c>
      <c r="O20">
        <v>0.4</v>
      </c>
      <c r="P20">
        <v>0.82</v>
      </c>
      <c r="Q20">
        <v>0.54</v>
      </c>
      <c r="R20" s="11">
        <f t="shared" ref="R20:R27" si="13">AVERAGE(O20:Q20)</f>
        <v>0.58666666666666667</v>
      </c>
      <c r="S20" s="11">
        <f>AVERAGE(F20,J20,N20,R20)</f>
        <v>0.98833333333333329</v>
      </c>
      <c r="T20" s="4"/>
      <c r="U20" s="5" t="s">
        <v>5</v>
      </c>
      <c r="V20" s="5" t="s">
        <v>6</v>
      </c>
      <c r="W20" s="6">
        <v>1</v>
      </c>
      <c r="X20" s="6">
        <v>0.71</v>
      </c>
      <c r="Y20" s="6">
        <v>0.88</v>
      </c>
      <c r="Z20" s="11">
        <f t="shared" ref="Z20:Z27" si="14">AVERAGE(W20:Y20)</f>
        <v>0.86333333333333329</v>
      </c>
      <c r="AA20">
        <v>0.7</v>
      </c>
      <c r="AB20">
        <v>0.48</v>
      </c>
      <c r="AC20">
        <v>0.59</v>
      </c>
      <c r="AD20" s="11">
        <f t="shared" ref="AD20:AD27" si="15">AVERAGE(AA20:AC20)</f>
        <v>0.59</v>
      </c>
      <c r="AE20">
        <v>0.52</v>
      </c>
      <c r="AF20">
        <v>0.61</v>
      </c>
      <c r="AG20">
        <v>0.54</v>
      </c>
      <c r="AH20" s="11">
        <f t="shared" ref="AH20:AH27" si="16">AVERAGE(AE20:AG20)</f>
        <v>0.55666666666666664</v>
      </c>
      <c r="AI20">
        <v>0.66</v>
      </c>
      <c r="AJ20">
        <v>0.42</v>
      </c>
      <c r="AK20">
        <v>0.47</v>
      </c>
      <c r="AL20" s="11">
        <f t="shared" ref="AL20:AL27" si="17">AVERAGE(AI20:AK20)</f>
        <v>0.51666666666666672</v>
      </c>
      <c r="AM20" s="11">
        <f>AVERAGE(Z20,AD20,AH20,AL20)</f>
        <v>0.6316666666666666</v>
      </c>
    </row>
    <row r="21" spans="1:39" x14ac:dyDescent="0.25">
      <c r="A21" s="5" t="s">
        <v>7</v>
      </c>
      <c r="B21" s="5" t="s">
        <v>8</v>
      </c>
      <c r="C21" s="6">
        <v>0.22</v>
      </c>
      <c r="D21" s="6">
        <v>0.27</v>
      </c>
      <c r="E21" s="6">
        <v>0.3</v>
      </c>
      <c r="F21" s="11">
        <f t="shared" si="10"/>
        <v>0.26333333333333336</v>
      </c>
      <c r="G21" s="6">
        <v>0.24</v>
      </c>
      <c r="H21" s="6">
        <v>0.27</v>
      </c>
      <c r="I21" s="6">
        <v>0.23</v>
      </c>
      <c r="J21" s="11">
        <f t="shared" si="11"/>
        <v>0.24666666666666667</v>
      </c>
      <c r="K21" s="6">
        <v>0.25</v>
      </c>
      <c r="L21" s="6">
        <v>0.31</v>
      </c>
      <c r="M21" s="6">
        <v>0.24</v>
      </c>
      <c r="N21" s="11">
        <f t="shared" si="12"/>
        <v>0.26666666666666666</v>
      </c>
      <c r="O21">
        <v>0.11</v>
      </c>
      <c r="P21">
        <v>0.17</v>
      </c>
      <c r="Q21">
        <v>0.11</v>
      </c>
      <c r="R21" s="11">
        <f t="shared" si="13"/>
        <v>0.13</v>
      </c>
      <c r="S21" s="11">
        <f t="shared" ref="S21:S27" si="18">AVERAGE(F21,J21,N21,R21)</f>
        <v>0.22666666666666666</v>
      </c>
      <c r="T21" s="4"/>
      <c r="U21" s="5" t="s">
        <v>7</v>
      </c>
      <c r="V21" s="5" t="s">
        <v>8</v>
      </c>
      <c r="W21" s="6">
        <v>0.22</v>
      </c>
      <c r="X21" s="6">
        <v>0.23</v>
      </c>
      <c r="Y21" s="6">
        <v>0.2</v>
      </c>
      <c r="Z21" s="11">
        <f t="shared" si="14"/>
        <v>0.21666666666666667</v>
      </c>
      <c r="AA21">
        <v>7.0000000000000007E-2</v>
      </c>
      <c r="AB21">
        <v>0.09</v>
      </c>
      <c r="AC21">
        <v>0.09</v>
      </c>
      <c r="AD21" s="11">
        <f t="shared" si="15"/>
        <v>8.3333333333333329E-2</v>
      </c>
      <c r="AE21">
        <v>0.13</v>
      </c>
      <c r="AF21">
        <v>0.12</v>
      </c>
      <c r="AG21">
        <v>0.11</v>
      </c>
      <c r="AH21" s="11">
        <f t="shared" si="16"/>
        <v>0.12</v>
      </c>
      <c r="AI21">
        <v>0.13</v>
      </c>
      <c r="AJ21">
        <v>0.09</v>
      </c>
      <c r="AK21">
        <v>0.08</v>
      </c>
      <c r="AL21" s="11">
        <f t="shared" si="17"/>
        <v>9.9999999999999992E-2</v>
      </c>
      <c r="AM21" s="11">
        <f t="shared" ref="AM21:AM27" si="19">AVERAGE(Z21,AD21,AH21,AL21)</f>
        <v>0.13</v>
      </c>
    </row>
    <row r="22" spans="1:39" x14ac:dyDescent="0.25">
      <c r="A22" s="5" t="s">
        <v>9</v>
      </c>
      <c r="B22" s="5" t="s">
        <v>45</v>
      </c>
      <c r="C22" s="6">
        <v>0.3</v>
      </c>
      <c r="D22" s="6">
        <v>0.39</v>
      </c>
      <c r="E22" s="6">
        <v>0.33</v>
      </c>
      <c r="F22" s="11">
        <f t="shared" si="10"/>
        <v>0.34</v>
      </c>
      <c r="G22" s="6">
        <v>0.19</v>
      </c>
      <c r="H22" s="6">
        <v>0.39</v>
      </c>
      <c r="I22" s="6">
        <v>0.25</v>
      </c>
      <c r="J22" s="11">
        <f t="shared" si="11"/>
        <v>0.27666666666666667</v>
      </c>
      <c r="K22" s="6">
        <v>0.28000000000000003</v>
      </c>
      <c r="L22" s="6">
        <v>0.32</v>
      </c>
      <c r="M22" s="6">
        <v>0.49</v>
      </c>
      <c r="N22" s="11">
        <f t="shared" si="12"/>
        <v>0.36333333333333334</v>
      </c>
      <c r="O22">
        <v>0.12</v>
      </c>
      <c r="P22">
        <v>0.11</v>
      </c>
      <c r="Q22">
        <v>0.12</v>
      </c>
      <c r="R22" s="11">
        <f t="shared" si="13"/>
        <v>0.11666666666666665</v>
      </c>
      <c r="S22" s="11">
        <f t="shared" si="18"/>
        <v>0.27416666666666667</v>
      </c>
      <c r="T22" s="4"/>
      <c r="U22" s="5" t="s">
        <v>9</v>
      </c>
      <c r="V22" s="5" t="s">
        <v>45</v>
      </c>
      <c r="W22" s="6">
        <v>0.33</v>
      </c>
      <c r="X22" s="6">
        <v>0.25</v>
      </c>
      <c r="Y22" s="6">
        <v>0.38</v>
      </c>
      <c r="Z22" s="11">
        <f t="shared" si="14"/>
        <v>0.32</v>
      </c>
      <c r="AA22">
        <v>0.1</v>
      </c>
      <c r="AB22">
        <v>0.14000000000000001</v>
      </c>
      <c r="AC22">
        <v>0.14000000000000001</v>
      </c>
      <c r="AD22" s="11">
        <f t="shared" si="15"/>
        <v>0.12666666666666668</v>
      </c>
      <c r="AE22">
        <v>0.12</v>
      </c>
      <c r="AF22">
        <v>0.12</v>
      </c>
      <c r="AG22">
        <v>0.15</v>
      </c>
      <c r="AH22" s="11">
        <f t="shared" si="16"/>
        <v>0.13</v>
      </c>
      <c r="AI22">
        <v>0.24</v>
      </c>
      <c r="AJ22">
        <v>0.15</v>
      </c>
      <c r="AK22">
        <v>0.12</v>
      </c>
      <c r="AL22" s="11">
        <f t="shared" si="17"/>
        <v>0.17</v>
      </c>
      <c r="AM22" s="11">
        <f t="shared" si="19"/>
        <v>0.18666666666666668</v>
      </c>
    </row>
    <row r="23" spans="1:39" x14ac:dyDescent="0.25">
      <c r="A23" s="5" t="s">
        <v>10</v>
      </c>
      <c r="B23" s="5" t="s">
        <v>11</v>
      </c>
      <c r="C23" s="6">
        <v>0.24</v>
      </c>
      <c r="D23" s="6">
        <v>0.19</v>
      </c>
      <c r="E23" s="6">
        <v>0.21</v>
      </c>
      <c r="F23" s="11">
        <f t="shared" si="10"/>
        <v>0.21333333333333335</v>
      </c>
      <c r="G23" s="6">
        <v>0.26</v>
      </c>
      <c r="H23" s="6">
        <v>0.25</v>
      </c>
      <c r="I23" s="6">
        <v>0.16</v>
      </c>
      <c r="J23" s="11">
        <f t="shared" si="11"/>
        <v>0.22333333333333336</v>
      </c>
      <c r="K23" s="6">
        <v>4.08</v>
      </c>
      <c r="L23" s="6">
        <v>0.27</v>
      </c>
      <c r="M23" s="6">
        <v>0.24</v>
      </c>
      <c r="N23" s="11">
        <f t="shared" si="12"/>
        <v>1.53</v>
      </c>
      <c r="O23">
        <v>0.09</v>
      </c>
      <c r="P23">
        <v>0.19</v>
      </c>
      <c r="Q23">
        <v>0.13</v>
      </c>
      <c r="R23" s="11">
        <f t="shared" si="13"/>
        <v>0.13666666666666669</v>
      </c>
      <c r="S23" s="11">
        <f t="shared" si="18"/>
        <v>0.52583333333333337</v>
      </c>
      <c r="T23" s="4"/>
      <c r="U23" s="5" t="s">
        <v>10</v>
      </c>
      <c r="V23" s="5" t="s">
        <v>11</v>
      </c>
      <c r="W23" s="6">
        <v>0.3</v>
      </c>
      <c r="X23" s="6">
        <v>0.26</v>
      </c>
      <c r="Y23" s="6">
        <v>0.22</v>
      </c>
      <c r="Z23" s="11">
        <f t="shared" si="14"/>
        <v>0.26</v>
      </c>
      <c r="AA23">
        <v>0.17</v>
      </c>
      <c r="AB23">
        <v>0.1</v>
      </c>
      <c r="AC23">
        <v>0.1</v>
      </c>
      <c r="AD23" s="11">
        <f t="shared" si="15"/>
        <v>0.12333333333333334</v>
      </c>
      <c r="AE23">
        <v>0.15</v>
      </c>
      <c r="AF23">
        <v>0.15</v>
      </c>
      <c r="AG23">
        <v>0.11</v>
      </c>
      <c r="AH23" s="11">
        <f t="shared" si="16"/>
        <v>0.13666666666666666</v>
      </c>
      <c r="AI23">
        <v>0.15</v>
      </c>
      <c r="AJ23">
        <v>0.15</v>
      </c>
      <c r="AK23">
        <v>0.11</v>
      </c>
      <c r="AL23" s="11">
        <f t="shared" si="17"/>
        <v>0.13666666666666666</v>
      </c>
      <c r="AM23" s="11">
        <f t="shared" si="19"/>
        <v>0.16416666666666668</v>
      </c>
    </row>
    <row r="24" spans="1:39" x14ac:dyDescent="0.25">
      <c r="A24" s="5" t="s">
        <v>12</v>
      </c>
      <c r="B24" s="5" t="s">
        <v>13</v>
      </c>
      <c r="C24" s="6">
        <v>0.32</v>
      </c>
      <c r="D24" s="6">
        <v>0.19</v>
      </c>
      <c r="E24" s="6">
        <v>0.27</v>
      </c>
      <c r="F24" s="11">
        <f t="shared" si="10"/>
        <v>0.26</v>
      </c>
      <c r="G24" s="6">
        <v>0.23</v>
      </c>
      <c r="H24" s="6">
        <v>0.21</v>
      </c>
      <c r="I24" s="6">
        <v>0.31</v>
      </c>
      <c r="J24" s="11">
        <f t="shared" si="11"/>
        <v>0.25</v>
      </c>
      <c r="K24" s="6">
        <v>0.28000000000000003</v>
      </c>
      <c r="L24" s="6">
        <v>0.26</v>
      </c>
      <c r="M24" s="6">
        <v>0.16</v>
      </c>
      <c r="N24" s="11">
        <f t="shared" si="12"/>
        <v>0.23333333333333336</v>
      </c>
      <c r="O24">
        <v>0.11</v>
      </c>
      <c r="P24">
        <v>0.14000000000000001</v>
      </c>
      <c r="Q24">
        <v>0.36</v>
      </c>
      <c r="R24" s="11">
        <f t="shared" si="13"/>
        <v>0.20333333333333334</v>
      </c>
      <c r="S24" s="11">
        <f t="shared" si="18"/>
        <v>0.23666666666666669</v>
      </c>
      <c r="T24" s="4"/>
      <c r="U24" s="5" t="s">
        <v>12</v>
      </c>
      <c r="V24" s="5" t="s">
        <v>13</v>
      </c>
      <c r="W24" s="6">
        <v>0.18</v>
      </c>
      <c r="X24" s="6">
        <v>0.21</v>
      </c>
      <c r="Y24" s="6">
        <v>0.28999999999999998</v>
      </c>
      <c r="Z24" s="11">
        <f t="shared" si="14"/>
        <v>0.22666666666666666</v>
      </c>
      <c r="AA24">
        <v>0.09</v>
      </c>
      <c r="AB24">
        <v>0.11</v>
      </c>
      <c r="AC24">
        <v>0.15</v>
      </c>
      <c r="AD24" s="11">
        <f t="shared" si="15"/>
        <v>0.11666666666666665</v>
      </c>
      <c r="AE24">
        <v>0.12</v>
      </c>
      <c r="AF24">
        <v>0.18</v>
      </c>
      <c r="AG24">
        <v>0.15</v>
      </c>
      <c r="AH24" s="11">
        <f t="shared" si="16"/>
        <v>0.15</v>
      </c>
      <c r="AI24">
        <v>0.15</v>
      </c>
      <c r="AJ24">
        <v>0.13</v>
      </c>
      <c r="AK24">
        <v>0.12</v>
      </c>
      <c r="AL24" s="11">
        <f t="shared" si="17"/>
        <v>0.13333333333333333</v>
      </c>
      <c r="AM24" s="11">
        <f t="shared" si="19"/>
        <v>0.15666666666666665</v>
      </c>
    </row>
    <row r="25" spans="1:39" x14ac:dyDescent="0.25">
      <c r="A25" s="5" t="s">
        <v>14</v>
      </c>
      <c r="B25" s="5" t="s">
        <v>15</v>
      </c>
      <c r="C25" s="6">
        <v>0.22</v>
      </c>
      <c r="D25" s="6">
        <v>0.27</v>
      </c>
      <c r="E25" s="6">
        <v>0.21</v>
      </c>
      <c r="F25" s="11">
        <f t="shared" si="10"/>
        <v>0.23333333333333331</v>
      </c>
      <c r="G25" s="6">
        <v>0.18</v>
      </c>
      <c r="H25" s="6">
        <v>0.16</v>
      </c>
      <c r="I25" s="6">
        <v>0.26</v>
      </c>
      <c r="J25" s="11">
        <f t="shared" si="11"/>
        <v>0.19999999999999998</v>
      </c>
      <c r="K25" s="6">
        <v>0.42</v>
      </c>
      <c r="L25" s="6">
        <v>0.22</v>
      </c>
      <c r="M25" s="6">
        <v>0.24</v>
      </c>
      <c r="N25" s="11">
        <f t="shared" si="12"/>
        <v>0.29333333333333333</v>
      </c>
      <c r="O25">
        <v>0.11</v>
      </c>
      <c r="P25">
        <v>0.18</v>
      </c>
      <c r="Q25">
        <v>0.09</v>
      </c>
      <c r="R25" s="11">
        <f t="shared" si="13"/>
        <v>0.12666666666666668</v>
      </c>
      <c r="S25" s="11">
        <f t="shared" si="18"/>
        <v>0.21333333333333332</v>
      </c>
      <c r="T25" s="4"/>
      <c r="U25" s="5" t="s">
        <v>14</v>
      </c>
      <c r="V25" s="5" t="s">
        <v>15</v>
      </c>
      <c r="W25" s="6">
        <v>0.23</v>
      </c>
      <c r="X25" s="6">
        <v>0.2</v>
      </c>
      <c r="Y25" s="6">
        <v>0.2</v>
      </c>
      <c r="Z25" s="11">
        <f t="shared" si="14"/>
        <v>0.21000000000000005</v>
      </c>
      <c r="AA25">
        <v>7.0000000000000007E-2</v>
      </c>
      <c r="AB25">
        <v>0.17</v>
      </c>
      <c r="AC25">
        <v>0.09</v>
      </c>
      <c r="AD25" s="11">
        <f t="shared" si="15"/>
        <v>0.11</v>
      </c>
      <c r="AE25">
        <v>0.14000000000000001</v>
      </c>
      <c r="AF25">
        <v>0.17</v>
      </c>
      <c r="AG25">
        <v>0.17</v>
      </c>
      <c r="AH25" s="11">
        <f t="shared" si="16"/>
        <v>0.16000000000000003</v>
      </c>
      <c r="AI25">
        <v>0.13</v>
      </c>
      <c r="AJ25">
        <v>0.19</v>
      </c>
      <c r="AK25">
        <v>0.1</v>
      </c>
      <c r="AL25" s="11">
        <f t="shared" si="17"/>
        <v>0.14000000000000001</v>
      </c>
      <c r="AM25" s="11">
        <f t="shared" si="19"/>
        <v>0.15500000000000003</v>
      </c>
    </row>
    <row r="26" spans="1:39" x14ac:dyDescent="0.25">
      <c r="A26" s="5" t="s">
        <v>16</v>
      </c>
      <c r="B26" s="5" t="s">
        <v>17</v>
      </c>
      <c r="C26" s="6">
        <v>0.23</v>
      </c>
      <c r="D26" s="6">
        <v>0.25</v>
      </c>
      <c r="E26" s="6">
        <v>0.19</v>
      </c>
      <c r="F26" s="11">
        <f t="shared" si="10"/>
        <v>0.2233333333333333</v>
      </c>
      <c r="G26" s="6">
        <v>0.23</v>
      </c>
      <c r="H26" s="6">
        <v>0.22</v>
      </c>
      <c r="I26" s="6">
        <v>0.16</v>
      </c>
      <c r="J26" s="11">
        <f t="shared" si="11"/>
        <v>0.20333333333333334</v>
      </c>
      <c r="K26" s="6">
        <v>0.37</v>
      </c>
      <c r="L26" s="6">
        <v>0.24</v>
      </c>
      <c r="M26" s="6">
        <v>0.22</v>
      </c>
      <c r="N26" s="11">
        <f t="shared" si="12"/>
        <v>0.27666666666666667</v>
      </c>
      <c r="O26">
        <v>0.06</v>
      </c>
      <c r="P26">
        <v>0.08</v>
      </c>
      <c r="Q26">
        <v>0.14000000000000001</v>
      </c>
      <c r="R26" s="11">
        <f t="shared" si="13"/>
        <v>9.3333333333333338E-2</v>
      </c>
      <c r="S26" s="11">
        <f t="shared" si="18"/>
        <v>0.19916666666666669</v>
      </c>
      <c r="T26" s="4"/>
      <c r="U26" s="5" t="s">
        <v>16</v>
      </c>
      <c r="V26" s="5" t="s">
        <v>17</v>
      </c>
      <c r="W26" s="6">
        <v>0.22</v>
      </c>
      <c r="X26" s="6">
        <v>0.18</v>
      </c>
      <c r="Y26" s="6">
        <v>0.25</v>
      </c>
      <c r="Z26" s="11">
        <f t="shared" si="14"/>
        <v>0.21666666666666667</v>
      </c>
      <c r="AA26">
        <v>0.06</v>
      </c>
      <c r="AB26">
        <v>0.06</v>
      </c>
      <c r="AC26">
        <v>0.04</v>
      </c>
      <c r="AD26" s="11">
        <f t="shared" si="15"/>
        <v>5.3333333333333337E-2</v>
      </c>
      <c r="AE26">
        <v>7.0000000000000007E-2</v>
      </c>
      <c r="AF26">
        <v>0.1</v>
      </c>
      <c r="AG26">
        <v>0.14000000000000001</v>
      </c>
      <c r="AH26" s="11">
        <f t="shared" si="16"/>
        <v>0.10333333333333335</v>
      </c>
      <c r="AI26">
        <v>7.0000000000000007E-2</v>
      </c>
      <c r="AJ26">
        <v>0.1</v>
      </c>
      <c r="AK26">
        <v>7.0000000000000007E-2</v>
      </c>
      <c r="AL26" s="11">
        <f t="shared" si="17"/>
        <v>0.08</v>
      </c>
      <c r="AM26" s="11">
        <f t="shared" si="19"/>
        <v>0.11333333333333334</v>
      </c>
    </row>
    <row r="27" spans="1:39" x14ac:dyDescent="0.25">
      <c r="A27" s="5" t="s">
        <v>18</v>
      </c>
      <c r="B27" s="5" t="s">
        <v>19</v>
      </c>
      <c r="C27" s="6">
        <v>0.27</v>
      </c>
      <c r="D27" s="6">
        <v>0.3</v>
      </c>
      <c r="E27" s="6">
        <v>0.28999999999999998</v>
      </c>
      <c r="F27" s="11">
        <f t="shared" si="10"/>
        <v>0.28666666666666668</v>
      </c>
      <c r="G27" s="6">
        <v>0.23</v>
      </c>
      <c r="H27" s="6">
        <v>0.31</v>
      </c>
      <c r="I27" s="6">
        <v>0.26</v>
      </c>
      <c r="J27" s="11">
        <f t="shared" si="11"/>
        <v>0.26666666666666666</v>
      </c>
      <c r="K27" s="6">
        <v>0.21</v>
      </c>
      <c r="L27" s="6">
        <v>0.26</v>
      </c>
      <c r="M27" s="6">
        <v>0.28999999999999998</v>
      </c>
      <c r="N27" s="11">
        <f t="shared" si="12"/>
        <v>0.25333333333333335</v>
      </c>
      <c r="O27">
        <v>0.16</v>
      </c>
      <c r="P27">
        <v>0.14000000000000001</v>
      </c>
      <c r="Q27">
        <v>0.14000000000000001</v>
      </c>
      <c r="R27" s="11">
        <f t="shared" si="13"/>
        <v>0.1466666666666667</v>
      </c>
      <c r="S27" s="11">
        <f t="shared" si="18"/>
        <v>0.23833333333333334</v>
      </c>
      <c r="T27" s="4"/>
      <c r="U27" s="5" t="s">
        <v>18</v>
      </c>
      <c r="V27" s="5" t="s">
        <v>19</v>
      </c>
      <c r="W27" s="6">
        <v>0.23</v>
      </c>
      <c r="X27" s="6">
        <v>0.31</v>
      </c>
      <c r="Y27" s="6">
        <v>0.28000000000000003</v>
      </c>
      <c r="Z27" s="11">
        <f t="shared" si="14"/>
        <v>0.27333333333333337</v>
      </c>
      <c r="AA27">
        <v>0.1</v>
      </c>
      <c r="AB27">
        <v>0.1</v>
      </c>
      <c r="AC27">
        <v>1.26</v>
      </c>
      <c r="AD27" s="11">
        <f t="shared" si="15"/>
        <v>0.48666666666666664</v>
      </c>
      <c r="AE27">
        <v>0.13</v>
      </c>
      <c r="AF27">
        <v>0.13</v>
      </c>
      <c r="AG27">
        <v>0.13</v>
      </c>
      <c r="AH27" s="11">
        <f t="shared" si="16"/>
        <v>0.13</v>
      </c>
      <c r="AI27">
        <v>0.13</v>
      </c>
      <c r="AJ27">
        <v>0.15</v>
      </c>
      <c r="AK27">
        <v>0.14000000000000001</v>
      </c>
      <c r="AL27" s="11">
        <f t="shared" si="17"/>
        <v>0.14000000000000001</v>
      </c>
      <c r="AM27" s="11">
        <f t="shared" si="19"/>
        <v>0.25750000000000001</v>
      </c>
    </row>
    <row r="28" spans="1:39" x14ac:dyDescent="0.25">
      <c r="A28" s="6"/>
      <c r="B28" s="7" t="s">
        <v>20</v>
      </c>
      <c r="C28" s="6"/>
      <c r="D28" s="6"/>
      <c r="E28" s="6"/>
      <c r="F28" s="12" t="s">
        <v>2</v>
      </c>
      <c r="G28" s="6"/>
      <c r="H28" s="6"/>
      <c r="I28" s="6"/>
      <c r="J28" s="12" t="s">
        <v>2</v>
      </c>
      <c r="K28" s="6"/>
      <c r="L28" s="6"/>
      <c r="M28" s="6"/>
      <c r="N28" s="12" t="s">
        <v>2</v>
      </c>
      <c r="O28" s="6"/>
      <c r="P28" s="6"/>
      <c r="Q28" s="6"/>
      <c r="R28" s="12" t="s">
        <v>2</v>
      </c>
      <c r="S28" s="12"/>
      <c r="T28" s="16"/>
      <c r="U28" s="6"/>
      <c r="V28" s="7" t="s">
        <v>20</v>
      </c>
      <c r="W28" s="6"/>
      <c r="X28" s="6"/>
      <c r="Y28" s="6"/>
      <c r="Z28" s="14" t="s">
        <v>21</v>
      </c>
      <c r="AA28" s="6"/>
      <c r="AB28" s="6"/>
      <c r="AC28" s="6"/>
      <c r="AD28" s="14" t="s">
        <v>21</v>
      </c>
      <c r="AE28" s="6"/>
      <c r="AF28" s="6"/>
      <c r="AG28" s="6"/>
      <c r="AH28" s="14" t="s">
        <v>21</v>
      </c>
      <c r="AI28" s="6"/>
      <c r="AJ28" s="6"/>
      <c r="AK28" s="6"/>
      <c r="AL28" s="14" t="s">
        <v>21</v>
      </c>
      <c r="AM28" s="12"/>
    </row>
    <row r="29" spans="1:39" x14ac:dyDescent="0.25">
      <c r="U29"/>
      <c r="V29"/>
    </row>
    <row r="30" spans="1:39" x14ac:dyDescent="0.25">
      <c r="U30"/>
      <c r="V30"/>
    </row>
    <row r="31" spans="1:39" ht="63" x14ac:dyDescent="0.25">
      <c r="A31" s="1"/>
      <c r="B31" s="13" t="s">
        <v>33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1"/>
      <c r="V31" s="13" t="s">
        <v>33</v>
      </c>
      <c r="AM31" s="2"/>
    </row>
    <row r="32" spans="1:39" x14ac:dyDescent="0.25">
      <c r="A32" s="1"/>
      <c r="B32" s="2" t="s">
        <v>0</v>
      </c>
      <c r="C32" s="8">
        <v>42045</v>
      </c>
      <c r="D32" s="8">
        <v>42045</v>
      </c>
      <c r="E32" s="8">
        <v>42045</v>
      </c>
      <c r="F32" s="9">
        <v>42045</v>
      </c>
      <c r="G32" s="8">
        <v>42045</v>
      </c>
      <c r="H32" s="8">
        <v>42045</v>
      </c>
      <c r="I32" s="8">
        <v>42045</v>
      </c>
      <c r="J32" s="9">
        <v>42045</v>
      </c>
      <c r="K32" s="8">
        <v>42045</v>
      </c>
      <c r="L32" s="8">
        <v>42045</v>
      </c>
      <c r="M32" s="8">
        <v>42045</v>
      </c>
      <c r="N32" s="9">
        <v>42045</v>
      </c>
      <c r="O32" s="8">
        <v>42107</v>
      </c>
      <c r="P32" s="8">
        <v>42107</v>
      </c>
      <c r="Q32" s="8">
        <v>42107</v>
      </c>
      <c r="R32" s="9">
        <v>42107</v>
      </c>
      <c r="S32" s="18"/>
      <c r="T32" s="18"/>
      <c r="U32" s="1"/>
      <c r="V32" s="2" t="s">
        <v>0</v>
      </c>
      <c r="W32" s="8">
        <v>42045</v>
      </c>
      <c r="X32" s="8">
        <v>42045</v>
      </c>
      <c r="Y32" s="8">
        <v>42045</v>
      </c>
      <c r="Z32" s="9">
        <v>42045</v>
      </c>
      <c r="AA32" s="8">
        <v>42107</v>
      </c>
      <c r="AB32" s="8">
        <v>42107</v>
      </c>
      <c r="AC32" s="8">
        <v>42107</v>
      </c>
      <c r="AD32" s="9">
        <v>42107</v>
      </c>
      <c r="AE32" s="8">
        <v>42107</v>
      </c>
      <c r="AF32" s="8">
        <v>42107</v>
      </c>
      <c r="AG32" s="8">
        <v>42107</v>
      </c>
      <c r="AH32" s="9">
        <v>42107</v>
      </c>
      <c r="AI32" s="8">
        <v>42107</v>
      </c>
      <c r="AJ32" s="8">
        <v>42107</v>
      </c>
      <c r="AK32" s="8">
        <v>42107</v>
      </c>
      <c r="AL32" s="9">
        <v>42107</v>
      </c>
      <c r="AM32" s="18"/>
    </row>
    <row r="33" spans="1:39" x14ac:dyDescent="0.25">
      <c r="A33" s="1"/>
      <c r="B33" s="2" t="s">
        <v>1</v>
      </c>
      <c r="C33" s="8">
        <v>42045</v>
      </c>
      <c r="D33" s="8">
        <v>42045</v>
      </c>
      <c r="E33" s="8">
        <v>42045</v>
      </c>
      <c r="F33" s="9">
        <v>42045</v>
      </c>
      <c r="G33" s="8">
        <v>42045</v>
      </c>
      <c r="H33" s="8">
        <v>42045</v>
      </c>
      <c r="I33" s="8">
        <v>42045</v>
      </c>
      <c r="J33" s="9">
        <v>42045</v>
      </c>
      <c r="K33" s="8">
        <v>42045</v>
      </c>
      <c r="L33" s="8">
        <v>42045</v>
      </c>
      <c r="M33" s="8">
        <v>42045</v>
      </c>
      <c r="N33" s="9">
        <v>42045</v>
      </c>
      <c r="O33" s="8">
        <v>42107</v>
      </c>
      <c r="P33" s="8">
        <v>42107</v>
      </c>
      <c r="Q33" s="8">
        <v>42107</v>
      </c>
      <c r="R33" s="9">
        <v>42107</v>
      </c>
      <c r="S33" s="18"/>
      <c r="T33" s="18"/>
      <c r="U33" s="1"/>
      <c r="V33" s="2" t="s">
        <v>1</v>
      </c>
      <c r="W33" s="8">
        <v>42045</v>
      </c>
      <c r="X33" s="8">
        <v>42045</v>
      </c>
      <c r="Y33" s="8">
        <v>42045</v>
      </c>
      <c r="Z33" s="9">
        <v>42045</v>
      </c>
      <c r="AA33" s="8">
        <v>42107</v>
      </c>
      <c r="AB33" s="8">
        <v>42107</v>
      </c>
      <c r="AC33" s="8">
        <v>42107</v>
      </c>
      <c r="AD33" s="9">
        <v>42107</v>
      </c>
      <c r="AE33" s="8">
        <v>42107</v>
      </c>
      <c r="AF33" s="8">
        <v>42107</v>
      </c>
      <c r="AG33" s="8">
        <v>42107</v>
      </c>
      <c r="AH33" s="9">
        <v>42107</v>
      </c>
      <c r="AI33" s="8">
        <v>42107</v>
      </c>
      <c r="AJ33" s="8">
        <v>42107</v>
      </c>
      <c r="AK33" s="8">
        <v>42107</v>
      </c>
      <c r="AL33" s="9">
        <v>42107</v>
      </c>
      <c r="AM33" s="18"/>
    </row>
    <row r="34" spans="1:39" x14ac:dyDescent="0.25">
      <c r="A34" s="3" t="s">
        <v>3</v>
      </c>
      <c r="B34" s="4" t="s">
        <v>4</v>
      </c>
      <c r="C34" s="10" t="s">
        <v>22</v>
      </c>
      <c r="D34" s="10" t="s">
        <v>22</v>
      </c>
      <c r="E34" s="10" t="s">
        <v>22</v>
      </c>
      <c r="F34" s="10" t="s">
        <v>23</v>
      </c>
      <c r="G34" s="10" t="s">
        <v>24</v>
      </c>
      <c r="H34" s="10" t="s">
        <v>24</v>
      </c>
      <c r="I34" s="10" t="s">
        <v>24</v>
      </c>
      <c r="J34" s="10" t="s">
        <v>25</v>
      </c>
      <c r="K34" s="10" t="s">
        <v>26</v>
      </c>
      <c r="L34" s="10" t="s">
        <v>26</v>
      </c>
      <c r="M34" s="10" t="s">
        <v>26</v>
      </c>
      <c r="N34" s="10" t="s">
        <v>27</v>
      </c>
      <c r="O34" s="10" t="s">
        <v>39</v>
      </c>
      <c r="P34" s="10" t="s">
        <v>39</v>
      </c>
      <c r="Q34" s="10" t="s">
        <v>39</v>
      </c>
      <c r="R34" s="10" t="s">
        <v>40</v>
      </c>
      <c r="S34" s="10" t="s">
        <v>35</v>
      </c>
      <c r="T34" s="4"/>
      <c r="U34" s="3" t="s">
        <v>3</v>
      </c>
      <c r="V34" s="4" t="s">
        <v>4</v>
      </c>
      <c r="W34" s="10" t="s">
        <v>28</v>
      </c>
      <c r="X34" s="10" t="s">
        <v>28</v>
      </c>
      <c r="Y34" s="10" t="s">
        <v>28</v>
      </c>
      <c r="Z34" s="10" t="s">
        <v>29</v>
      </c>
      <c r="AA34" s="10" t="s">
        <v>37</v>
      </c>
      <c r="AB34" s="10" t="s">
        <v>37</v>
      </c>
      <c r="AC34" s="10" t="s">
        <v>37</v>
      </c>
      <c r="AD34" s="10" t="s">
        <v>38</v>
      </c>
      <c r="AE34" s="10" t="s">
        <v>41</v>
      </c>
      <c r="AF34" s="10" t="s">
        <v>41</v>
      </c>
      <c r="AG34" s="10" t="s">
        <v>41</v>
      </c>
      <c r="AH34" s="10" t="s">
        <v>42</v>
      </c>
      <c r="AI34" s="10" t="s">
        <v>43</v>
      </c>
      <c r="AJ34" s="10" t="s">
        <v>43</v>
      </c>
      <c r="AK34" s="10" t="s">
        <v>43</v>
      </c>
      <c r="AL34" s="10" t="s">
        <v>44</v>
      </c>
      <c r="AM34" s="10" t="s">
        <v>36</v>
      </c>
    </row>
    <row r="35" spans="1:39" x14ac:dyDescent="0.25">
      <c r="A35" s="5" t="s">
        <v>5</v>
      </c>
      <c r="B35" s="5" t="s">
        <v>6</v>
      </c>
      <c r="C35">
        <v>1.31</v>
      </c>
      <c r="D35">
        <v>2.57</v>
      </c>
      <c r="E35">
        <v>1.1399999999999999</v>
      </c>
      <c r="F35" s="11">
        <f t="shared" ref="F35:F42" si="20">AVERAGE(C35:E35)</f>
        <v>1.6733333333333331</v>
      </c>
      <c r="G35">
        <v>1.26</v>
      </c>
      <c r="H35">
        <v>1.1000000000000001</v>
      </c>
      <c r="I35">
        <v>1.34</v>
      </c>
      <c r="J35" s="11">
        <f t="shared" ref="J35:J42" si="21">AVERAGE(G35:I35)</f>
        <v>1.2333333333333334</v>
      </c>
      <c r="K35">
        <v>1.08</v>
      </c>
      <c r="L35">
        <v>1.08</v>
      </c>
      <c r="M35">
        <v>1.45</v>
      </c>
      <c r="N35" s="11">
        <f t="shared" ref="N35:N42" si="22">AVERAGE(K35:M35)</f>
        <v>1.2033333333333334</v>
      </c>
      <c r="O35">
        <v>0.34</v>
      </c>
      <c r="P35">
        <v>0.26</v>
      </c>
      <c r="Q35">
        <v>0.24</v>
      </c>
      <c r="R35" s="11">
        <f t="shared" ref="R35:R42" si="23">AVERAGE(O35:Q35)</f>
        <v>0.28000000000000003</v>
      </c>
      <c r="S35" s="11">
        <f>AVERAGE(F35,J35,N35,R35)</f>
        <v>1.0974999999999999</v>
      </c>
      <c r="T35" s="4"/>
      <c r="U35" s="5" t="s">
        <v>5</v>
      </c>
      <c r="V35" s="5" t="s">
        <v>6</v>
      </c>
      <c r="W35">
        <v>1.0900000000000001</v>
      </c>
      <c r="X35">
        <v>0.85</v>
      </c>
      <c r="Y35">
        <v>1.87</v>
      </c>
      <c r="Z35" s="11">
        <f t="shared" ref="Z35:Z42" si="24">AVERAGE(W35:Y35)</f>
        <v>1.27</v>
      </c>
      <c r="AA35">
        <v>0.37</v>
      </c>
      <c r="AB35">
        <v>0.44</v>
      </c>
      <c r="AC35">
        <v>0.4</v>
      </c>
      <c r="AD35" s="11">
        <f t="shared" ref="AD35:AD42" si="25">AVERAGE(AA35:AC35)</f>
        <v>0.40333333333333332</v>
      </c>
      <c r="AE35">
        <v>0.83</v>
      </c>
      <c r="AF35">
        <v>0.85</v>
      </c>
      <c r="AG35">
        <v>1.34</v>
      </c>
      <c r="AH35" s="11">
        <f t="shared" ref="AH35:AH42" si="26">AVERAGE(AE35:AG35)</f>
        <v>1.0066666666666666</v>
      </c>
      <c r="AI35">
        <v>0.56999999999999995</v>
      </c>
      <c r="AJ35">
        <v>0.56999999999999995</v>
      </c>
      <c r="AK35">
        <v>0.62</v>
      </c>
      <c r="AL35" s="11">
        <f t="shared" ref="AL35:AL42" si="27">AVERAGE(AI35:AK35)</f>
        <v>0.58666666666666656</v>
      </c>
      <c r="AM35" s="11">
        <f>AVERAGE(Z35,AD35,AH35,AL35)</f>
        <v>0.81666666666666654</v>
      </c>
    </row>
    <row r="36" spans="1:39" x14ac:dyDescent="0.25">
      <c r="A36" s="5" t="s">
        <v>7</v>
      </c>
      <c r="B36" s="5" t="s">
        <v>8</v>
      </c>
      <c r="C36">
        <v>0.32</v>
      </c>
      <c r="D36">
        <v>0.27</v>
      </c>
      <c r="E36">
        <v>0.24</v>
      </c>
      <c r="F36" s="11">
        <f t="shared" si="20"/>
        <v>0.27666666666666667</v>
      </c>
      <c r="G36">
        <v>0.32</v>
      </c>
      <c r="H36">
        <v>0.42</v>
      </c>
      <c r="I36">
        <v>0.21</v>
      </c>
      <c r="J36" s="11">
        <f t="shared" si="21"/>
        <v>0.31666666666666665</v>
      </c>
      <c r="K36">
        <v>0.41</v>
      </c>
      <c r="L36">
        <v>0.53</v>
      </c>
      <c r="M36">
        <v>0.2</v>
      </c>
      <c r="N36" s="11">
        <f t="shared" si="22"/>
        <v>0.37999999999999995</v>
      </c>
      <c r="O36">
        <v>0.08</v>
      </c>
      <c r="P36">
        <v>0.11</v>
      </c>
      <c r="Q36">
        <v>0.16</v>
      </c>
      <c r="R36" s="11">
        <f t="shared" si="23"/>
        <v>0.11666666666666665</v>
      </c>
      <c r="S36" s="11">
        <f t="shared" ref="S36:S42" si="28">AVERAGE(F36,J36,N36,R36)</f>
        <v>0.27249999999999996</v>
      </c>
      <c r="T36" s="4"/>
      <c r="U36" s="5" t="s">
        <v>7</v>
      </c>
      <c r="V36" s="5" t="s">
        <v>8</v>
      </c>
      <c r="W36">
        <v>0.25</v>
      </c>
      <c r="X36">
        <v>0.2</v>
      </c>
      <c r="Y36">
        <v>0.19</v>
      </c>
      <c r="Z36" s="11">
        <f t="shared" si="24"/>
        <v>0.21333333333333335</v>
      </c>
      <c r="AA36">
        <v>0.05</v>
      </c>
      <c r="AB36">
        <v>0.06</v>
      </c>
      <c r="AC36">
        <v>0.09</v>
      </c>
      <c r="AD36" s="11">
        <f t="shared" si="25"/>
        <v>6.6666666666666666E-2</v>
      </c>
      <c r="AE36">
        <v>0.1</v>
      </c>
      <c r="AF36">
        <v>0.15</v>
      </c>
      <c r="AG36">
        <v>0.16</v>
      </c>
      <c r="AH36" s="11">
        <f t="shared" si="26"/>
        <v>0.13666666666666669</v>
      </c>
      <c r="AI36">
        <v>0.13</v>
      </c>
      <c r="AJ36">
        <v>0.16</v>
      </c>
      <c r="AK36">
        <v>0.08</v>
      </c>
      <c r="AL36" s="11">
        <f t="shared" si="27"/>
        <v>0.12333333333333335</v>
      </c>
      <c r="AM36" s="11">
        <f t="shared" ref="AM36:AM42" si="29">AVERAGE(Z36,AD36,AH36,AL36)</f>
        <v>0.13500000000000001</v>
      </c>
    </row>
    <row r="37" spans="1:39" x14ac:dyDescent="0.25">
      <c r="A37" s="5" t="s">
        <v>9</v>
      </c>
      <c r="B37" s="5" t="s">
        <v>45</v>
      </c>
      <c r="C37">
        <v>0.36</v>
      </c>
      <c r="D37">
        <v>0.42</v>
      </c>
      <c r="E37">
        <v>0.44</v>
      </c>
      <c r="F37" s="11">
        <f t="shared" si="20"/>
        <v>0.40666666666666668</v>
      </c>
      <c r="G37">
        <v>0.23</v>
      </c>
      <c r="H37">
        <v>0.53</v>
      </c>
      <c r="I37">
        <v>0.46</v>
      </c>
      <c r="J37" s="11">
        <f t="shared" si="21"/>
        <v>0.40666666666666668</v>
      </c>
      <c r="K37">
        <v>0.35</v>
      </c>
      <c r="L37">
        <v>0.33</v>
      </c>
      <c r="M37">
        <v>0.28000000000000003</v>
      </c>
      <c r="N37" s="11">
        <f t="shared" si="22"/>
        <v>0.32</v>
      </c>
      <c r="O37">
        <v>0.1</v>
      </c>
      <c r="P37">
        <v>0.16</v>
      </c>
      <c r="Q37">
        <v>0.13</v>
      </c>
      <c r="R37" s="11">
        <f t="shared" si="23"/>
        <v>0.13</v>
      </c>
      <c r="S37" s="11">
        <f t="shared" si="28"/>
        <v>0.3158333333333333</v>
      </c>
      <c r="T37" s="4"/>
      <c r="U37" s="5" t="s">
        <v>9</v>
      </c>
      <c r="V37" s="5" t="s">
        <v>45</v>
      </c>
      <c r="W37">
        <v>0.28000000000000003</v>
      </c>
      <c r="X37">
        <v>0.54</v>
      </c>
      <c r="Y37">
        <v>0.71</v>
      </c>
      <c r="Z37" s="11">
        <f t="shared" si="24"/>
        <v>0.51</v>
      </c>
      <c r="AA37">
        <v>0.1</v>
      </c>
      <c r="AB37">
        <v>0.13</v>
      </c>
      <c r="AC37">
        <v>0.1</v>
      </c>
      <c r="AD37" s="11">
        <f t="shared" si="25"/>
        <v>0.11</v>
      </c>
      <c r="AE37">
        <v>0.15</v>
      </c>
      <c r="AF37">
        <v>0.23</v>
      </c>
      <c r="AG37">
        <v>0.24</v>
      </c>
      <c r="AH37" s="11">
        <f t="shared" si="26"/>
        <v>0.20666666666666667</v>
      </c>
      <c r="AI37">
        <v>0.25</v>
      </c>
      <c r="AJ37">
        <v>0.16</v>
      </c>
      <c r="AK37">
        <v>0.2</v>
      </c>
      <c r="AL37" s="11">
        <f t="shared" si="27"/>
        <v>0.20333333333333337</v>
      </c>
      <c r="AM37" s="11">
        <f t="shared" si="29"/>
        <v>0.25750000000000001</v>
      </c>
    </row>
    <row r="38" spans="1:39" x14ac:dyDescent="0.25">
      <c r="A38" s="5" t="s">
        <v>10</v>
      </c>
      <c r="B38" s="5" t="s">
        <v>11</v>
      </c>
      <c r="C38">
        <v>0.37</v>
      </c>
      <c r="D38">
        <v>0.31</v>
      </c>
      <c r="E38">
        <v>0.61</v>
      </c>
      <c r="F38" s="11">
        <f t="shared" si="20"/>
        <v>0.43</v>
      </c>
      <c r="G38">
        <v>0.44</v>
      </c>
      <c r="H38">
        <v>0.48</v>
      </c>
      <c r="I38">
        <v>0.25</v>
      </c>
      <c r="J38" s="11">
        <f t="shared" si="21"/>
        <v>0.38999999999999996</v>
      </c>
      <c r="K38">
        <v>0.43</v>
      </c>
      <c r="L38">
        <v>0.25</v>
      </c>
      <c r="M38">
        <v>0.32</v>
      </c>
      <c r="N38" s="11">
        <f t="shared" si="22"/>
        <v>0.33333333333333331</v>
      </c>
      <c r="O38">
        <v>0.09</v>
      </c>
      <c r="P38">
        <v>0.11</v>
      </c>
      <c r="Q38">
        <v>0.13</v>
      </c>
      <c r="R38" s="11">
        <f t="shared" si="23"/>
        <v>0.11</v>
      </c>
      <c r="S38" s="11">
        <f t="shared" si="28"/>
        <v>0.31583333333333335</v>
      </c>
      <c r="T38" s="4"/>
      <c r="U38" s="5" t="s">
        <v>10</v>
      </c>
      <c r="V38" s="5" t="s">
        <v>11</v>
      </c>
      <c r="W38">
        <v>0.32</v>
      </c>
      <c r="X38">
        <v>0.81</v>
      </c>
      <c r="Y38">
        <v>0.19</v>
      </c>
      <c r="Z38" s="11">
        <f t="shared" si="24"/>
        <v>0.44</v>
      </c>
      <c r="AA38">
        <v>7.0000000000000007E-2</v>
      </c>
      <c r="AB38">
        <v>0.11</v>
      </c>
      <c r="AC38">
        <v>7.0000000000000007E-2</v>
      </c>
      <c r="AD38" s="11">
        <f t="shared" si="25"/>
        <v>8.3333333333333329E-2</v>
      </c>
      <c r="AE38">
        <v>0.14000000000000001</v>
      </c>
      <c r="AF38">
        <v>0.14000000000000001</v>
      </c>
      <c r="AG38">
        <v>0.17</v>
      </c>
      <c r="AH38" s="11">
        <f t="shared" si="26"/>
        <v>0.15000000000000002</v>
      </c>
      <c r="AI38">
        <v>0.13</v>
      </c>
      <c r="AJ38">
        <v>0.2</v>
      </c>
      <c r="AK38">
        <v>0.14000000000000001</v>
      </c>
      <c r="AL38" s="11">
        <f t="shared" si="27"/>
        <v>0.15666666666666668</v>
      </c>
      <c r="AM38" s="11">
        <f t="shared" si="29"/>
        <v>0.20750000000000002</v>
      </c>
    </row>
    <row r="39" spans="1:39" x14ac:dyDescent="0.25">
      <c r="A39" s="5" t="s">
        <v>12</v>
      </c>
      <c r="B39" s="5" t="s">
        <v>13</v>
      </c>
      <c r="C39">
        <v>0.24</v>
      </c>
      <c r="D39">
        <v>0.33</v>
      </c>
      <c r="E39">
        <v>0.37</v>
      </c>
      <c r="F39" s="11">
        <f t="shared" si="20"/>
        <v>0.31333333333333335</v>
      </c>
      <c r="G39">
        <v>0.32</v>
      </c>
      <c r="H39">
        <v>0.24</v>
      </c>
      <c r="I39">
        <v>0.48</v>
      </c>
      <c r="J39" s="11">
        <f t="shared" si="21"/>
        <v>0.34666666666666668</v>
      </c>
      <c r="K39">
        <v>0.25</v>
      </c>
      <c r="L39">
        <v>0.22</v>
      </c>
      <c r="M39">
        <v>0.34</v>
      </c>
      <c r="N39" s="11">
        <f t="shared" si="22"/>
        <v>0.27</v>
      </c>
      <c r="O39">
        <v>0.11</v>
      </c>
      <c r="P39">
        <v>0.14000000000000001</v>
      </c>
      <c r="Q39">
        <v>0.16</v>
      </c>
      <c r="R39" s="11">
        <f t="shared" si="23"/>
        <v>0.13666666666666669</v>
      </c>
      <c r="S39" s="11">
        <f t="shared" si="28"/>
        <v>0.26666666666666666</v>
      </c>
      <c r="T39" s="4"/>
      <c r="U39" s="5" t="s">
        <v>12</v>
      </c>
      <c r="V39" s="5" t="s">
        <v>13</v>
      </c>
      <c r="W39">
        <v>0.31</v>
      </c>
      <c r="X39">
        <v>0.44</v>
      </c>
      <c r="Y39">
        <v>0.32</v>
      </c>
      <c r="Z39" s="11">
        <f t="shared" si="24"/>
        <v>0.35666666666666669</v>
      </c>
      <c r="AA39">
        <v>7.0000000000000007E-2</v>
      </c>
      <c r="AB39">
        <v>0.12</v>
      </c>
      <c r="AC39">
        <v>0.08</v>
      </c>
      <c r="AD39" s="11">
        <f t="shared" si="25"/>
        <v>9.0000000000000011E-2</v>
      </c>
      <c r="AE39">
        <v>0.13</v>
      </c>
      <c r="AF39">
        <v>0.22</v>
      </c>
      <c r="AG39">
        <v>0.18</v>
      </c>
      <c r="AH39" s="11">
        <f t="shared" si="26"/>
        <v>0.17666666666666667</v>
      </c>
      <c r="AI39">
        <v>0.11</v>
      </c>
      <c r="AJ39">
        <v>0.09</v>
      </c>
      <c r="AK39">
        <v>0.15</v>
      </c>
      <c r="AL39" s="11">
        <f t="shared" si="27"/>
        <v>0.11666666666666665</v>
      </c>
      <c r="AM39" s="11">
        <f t="shared" si="29"/>
        <v>0.18500000000000003</v>
      </c>
    </row>
    <row r="40" spans="1:39" x14ac:dyDescent="0.25">
      <c r="A40" s="5" t="s">
        <v>14</v>
      </c>
      <c r="B40" s="5" t="s">
        <v>15</v>
      </c>
      <c r="C40">
        <v>0.43</v>
      </c>
      <c r="D40">
        <v>0.33</v>
      </c>
      <c r="E40">
        <v>0.48</v>
      </c>
      <c r="F40" s="11">
        <f t="shared" si="20"/>
        <v>0.41333333333333333</v>
      </c>
      <c r="G40">
        <v>0.28999999999999998</v>
      </c>
      <c r="H40">
        <v>0.21</v>
      </c>
      <c r="I40">
        <v>1.68</v>
      </c>
      <c r="J40" s="11">
        <f t="shared" si="21"/>
        <v>0.72666666666666657</v>
      </c>
      <c r="K40">
        <v>0.24</v>
      </c>
      <c r="L40">
        <v>0.28999999999999998</v>
      </c>
      <c r="M40">
        <v>0.15</v>
      </c>
      <c r="N40" s="11">
        <f t="shared" si="22"/>
        <v>0.22666666666666668</v>
      </c>
      <c r="O40">
        <v>0.12</v>
      </c>
      <c r="P40">
        <v>0.13</v>
      </c>
      <c r="Q40">
        <v>0.21</v>
      </c>
      <c r="R40" s="11">
        <f t="shared" si="23"/>
        <v>0.15333333333333332</v>
      </c>
      <c r="S40" s="11">
        <f t="shared" si="28"/>
        <v>0.38</v>
      </c>
      <c r="T40" s="4"/>
      <c r="U40" s="5" t="s">
        <v>14</v>
      </c>
      <c r="V40" s="5" t="s">
        <v>15</v>
      </c>
      <c r="W40">
        <v>0.2</v>
      </c>
      <c r="X40">
        <v>0.96</v>
      </c>
      <c r="Y40">
        <v>1.4</v>
      </c>
      <c r="Z40" s="11">
        <f t="shared" si="24"/>
        <v>0.85333333333333317</v>
      </c>
      <c r="AA40">
        <v>0.06</v>
      </c>
      <c r="AB40">
        <v>0.09</v>
      </c>
      <c r="AC40">
        <v>0.08</v>
      </c>
      <c r="AD40" s="11">
        <f t="shared" si="25"/>
        <v>7.6666666666666661E-2</v>
      </c>
      <c r="AE40">
        <v>0.11</v>
      </c>
      <c r="AF40">
        <v>0.13</v>
      </c>
      <c r="AG40">
        <v>0.16</v>
      </c>
      <c r="AH40" s="11">
        <f t="shared" si="26"/>
        <v>0.13333333333333333</v>
      </c>
      <c r="AI40">
        <v>0.1</v>
      </c>
      <c r="AJ40">
        <v>0.18</v>
      </c>
      <c r="AK40">
        <v>0.1</v>
      </c>
      <c r="AL40" s="11">
        <f t="shared" si="27"/>
        <v>0.12666666666666668</v>
      </c>
      <c r="AM40" s="11">
        <f t="shared" si="29"/>
        <v>0.29749999999999999</v>
      </c>
    </row>
    <row r="41" spans="1:39" x14ac:dyDescent="0.25">
      <c r="A41" s="5" t="s">
        <v>16</v>
      </c>
      <c r="B41" s="5" t="s">
        <v>17</v>
      </c>
      <c r="C41">
        <v>0.18</v>
      </c>
      <c r="D41">
        <v>0.21</v>
      </c>
      <c r="E41">
        <v>0.32</v>
      </c>
      <c r="F41" s="11">
        <f t="shared" si="20"/>
        <v>0.23666666666666666</v>
      </c>
      <c r="G41">
        <v>0.14000000000000001</v>
      </c>
      <c r="H41">
        <v>0.13</v>
      </c>
      <c r="I41">
        <v>0.2</v>
      </c>
      <c r="J41" s="11">
        <f t="shared" si="21"/>
        <v>0.15666666666666668</v>
      </c>
      <c r="K41">
        <v>0.15</v>
      </c>
      <c r="L41">
        <v>0.23</v>
      </c>
      <c r="M41">
        <v>0.12</v>
      </c>
      <c r="N41" s="11">
        <f t="shared" si="22"/>
        <v>0.16666666666666666</v>
      </c>
      <c r="O41">
        <v>7.0000000000000007E-2</v>
      </c>
      <c r="P41">
        <v>0.08</v>
      </c>
      <c r="Q41">
        <v>0.09</v>
      </c>
      <c r="R41" s="11">
        <f t="shared" si="23"/>
        <v>0.08</v>
      </c>
      <c r="S41" s="11">
        <f t="shared" si="28"/>
        <v>0.15999999999999998</v>
      </c>
      <c r="T41" s="4"/>
      <c r="U41" s="5" t="s">
        <v>16</v>
      </c>
      <c r="V41" s="5" t="s">
        <v>17</v>
      </c>
      <c r="W41">
        <v>0.2</v>
      </c>
      <c r="X41">
        <v>0.17</v>
      </c>
      <c r="Y41">
        <v>0.3</v>
      </c>
      <c r="Z41" s="11">
        <f t="shared" si="24"/>
        <v>0.2233333333333333</v>
      </c>
      <c r="AA41">
        <v>0.05</v>
      </c>
      <c r="AB41">
        <v>0.1</v>
      </c>
      <c r="AC41">
        <v>0.09</v>
      </c>
      <c r="AD41" s="11">
        <f t="shared" si="25"/>
        <v>0.08</v>
      </c>
      <c r="AE41">
        <v>0.06</v>
      </c>
      <c r="AF41">
        <v>0.11</v>
      </c>
      <c r="AG41">
        <v>0.11</v>
      </c>
      <c r="AH41" s="11">
        <f t="shared" si="26"/>
        <v>9.3333333333333324E-2</v>
      </c>
      <c r="AI41">
        <v>0.11</v>
      </c>
      <c r="AJ41">
        <v>0.09</v>
      </c>
      <c r="AK41">
        <v>0.06</v>
      </c>
      <c r="AL41" s="11">
        <f t="shared" si="27"/>
        <v>8.666666666666667E-2</v>
      </c>
      <c r="AM41" s="11">
        <f t="shared" si="29"/>
        <v>0.12083333333333332</v>
      </c>
    </row>
    <row r="42" spans="1:39" x14ac:dyDescent="0.25">
      <c r="A42" s="5" t="s">
        <v>18</v>
      </c>
      <c r="B42" s="5" t="s">
        <v>19</v>
      </c>
      <c r="C42">
        <v>0.57999999999999996</v>
      </c>
      <c r="D42">
        <v>0.37</v>
      </c>
      <c r="E42">
        <v>0.38</v>
      </c>
      <c r="F42" s="11">
        <f t="shared" si="20"/>
        <v>0.44333333333333336</v>
      </c>
      <c r="G42">
        <v>0.38</v>
      </c>
      <c r="H42">
        <v>0.3</v>
      </c>
      <c r="I42">
        <v>0.28999999999999998</v>
      </c>
      <c r="J42" s="11">
        <f t="shared" si="21"/>
        <v>0.32333333333333331</v>
      </c>
      <c r="K42">
        <v>0.22</v>
      </c>
      <c r="L42">
        <v>0.24</v>
      </c>
      <c r="M42">
        <v>0.25</v>
      </c>
      <c r="N42" s="11">
        <f t="shared" si="22"/>
        <v>0.23666666666666666</v>
      </c>
      <c r="O42">
        <v>0.06</v>
      </c>
      <c r="P42">
        <v>0.09</v>
      </c>
      <c r="Q42">
        <v>0.06</v>
      </c>
      <c r="R42" s="11">
        <f t="shared" si="23"/>
        <v>6.9999999999999993E-2</v>
      </c>
      <c r="S42" s="11">
        <f t="shared" si="28"/>
        <v>0.26833333333333331</v>
      </c>
      <c r="T42" s="4"/>
      <c r="U42" s="5" t="s">
        <v>18</v>
      </c>
      <c r="V42" s="5" t="s">
        <v>19</v>
      </c>
      <c r="W42">
        <v>0.72</v>
      </c>
      <c r="X42">
        <v>0.54</v>
      </c>
      <c r="Y42">
        <v>0.7</v>
      </c>
      <c r="Z42" s="11">
        <f t="shared" si="24"/>
        <v>0.65333333333333332</v>
      </c>
      <c r="AA42">
        <v>0.05</v>
      </c>
      <c r="AB42">
        <v>0.05</v>
      </c>
      <c r="AC42">
        <v>0.06</v>
      </c>
      <c r="AD42" s="11">
        <f t="shared" si="25"/>
        <v>5.3333333333333337E-2</v>
      </c>
      <c r="AE42">
        <v>7.0000000000000007E-2</v>
      </c>
      <c r="AF42">
        <v>0.14000000000000001</v>
      </c>
      <c r="AG42">
        <v>0.14000000000000001</v>
      </c>
      <c r="AH42" s="11">
        <f t="shared" si="26"/>
        <v>0.11666666666666668</v>
      </c>
      <c r="AI42">
        <v>0.05</v>
      </c>
      <c r="AJ42">
        <v>0.05</v>
      </c>
      <c r="AK42">
        <v>0.04</v>
      </c>
      <c r="AL42" s="11">
        <f t="shared" si="27"/>
        <v>4.6666666666666669E-2</v>
      </c>
      <c r="AM42" s="11">
        <f t="shared" si="29"/>
        <v>0.2175</v>
      </c>
    </row>
    <row r="43" spans="1:39" x14ac:dyDescent="0.25">
      <c r="A43" s="6"/>
      <c r="B43" s="7" t="s">
        <v>20</v>
      </c>
      <c r="C43" s="6"/>
      <c r="D43" s="6"/>
      <c r="E43" s="6"/>
      <c r="F43" s="12" t="s">
        <v>2</v>
      </c>
      <c r="G43" s="6"/>
      <c r="H43" s="6"/>
      <c r="I43" s="6"/>
      <c r="J43" s="12" t="s">
        <v>2</v>
      </c>
      <c r="K43" s="6"/>
      <c r="L43" s="6"/>
      <c r="M43" s="6"/>
      <c r="N43" s="12" t="s">
        <v>2</v>
      </c>
      <c r="O43" s="6"/>
      <c r="P43" s="6"/>
      <c r="Q43" s="6"/>
      <c r="R43" s="12" t="s">
        <v>2</v>
      </c>
      <c r="S43" s="12"/>
      <c r="T43" s="16"/>
      <c r="U43" s="6"/>
      <c r="V43" s="7" t="s">
        <v>20</v>
      </c>
      <c r="W43" s="6"/>
      <c r="X43" s="6"/>
      <c r="Y43" s="6"/>
      <c r="Z43" s="14" t="s">
        <v>21</v>
      </c>
      <c r="AA43" s="6"/>
      <c r="AB43" s="6"/>
      <c r="AC43" s="6"/>
      <c r="AD43" s="14" t="s">
        <v>21</v>
      </c>
      <c r="AE43" s="6"/>
      <c r="AF43" s="6"/>
      <c r="AG43" s="6"/>
      <c r="AH43" s="14" t="s">
        <v>21</v>
      </c>
      <c r="AI43" s="6"/>
      <c r="AJ43" s="6"/>
      <c r="AK43" s="6"/>
      <c r="AL43" s="14" t="s">
        <v>21</v>
      </c>
      <c r="AM43" s="12"/>
    </row>
    <row r="44" spans="1:39" ht="15.75" x14ac:dyDescent="0.25">
      <c r="A44" s="1"/>
      <c r="B44" s="13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T44" s="2"/>
      <c r="U44" s="1"/>
      <c r="V44" s="13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</row>
    <row r="45" spans="1:39" ht="15.75" x14ac:dyDescent="0.25">
      <c r="A45" s="1"/>
      <c r="B45" s="13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1"/>
      <c r="V45" s="13"/>
      <c r="AM45" s="2"/>
    </row>
    <row r="46" spans="1:39" ht="47.25" x14ac:dyDescent="0.25">
      <c r="A46" s="1"/>
      <c r="B46" s="13" t="s">
        <v>32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1"/>
      <c r="V46" s="13" t="s">
        <v>34</v>
      </c>
      <c r="AM46" s="2"/>
    </row>
    <row r="47" spans="1:39" x14ac:dyDescent="0.25">
      <c r="A47" s="1"/>
      <c r="B47" s="2" t="s">
        <v>0</v>
      </c>
      <c r="C47" s="8">
        <v>42045</v>
      </c>
      <c r="D47" s="8">
        <v>42045</v>
      </c>
      <c r="E47" s="8">
        <v>42045</v>
      </c>
      <c r="F47" s="9">
        <v>42045</v>
      </c>
      <c r="G47" s="8">
        <v>42045</v>
      </c>
      <c r="H47" s="8">
        <v>42045</v>
      </c>
      <c r="I47" s="8">
        <v>42045</v>
      </c>
      <c r="J47" s="9">
        <v>42045</v>
      </c>
      <c r="K47" s="8">
        <v>42045</v>
      </c>
      <c r="L47" s="8">
        <v>42045</v>
      </c>
      <c r="M47" s="8">
        <v>42045</v>
      </c>
      <c r="N47" s="9">
        <v>42045</v>
      </c>
      <c r="O47" s="8">
        <v>42107</v>
      </c>
      <c r="P47" s="8">
        <v>42107</v>
      </c>
      <c r="Q47" s="8">
        <v>42107</v>
      </c>
      <c r="R47" s="9">
        <v>42107</v>
      </c>
      <c r="S47" s="18"/>
      <c r="T47" s="18"/>
      <c r="U47" s="1"/>
      <c r="V47" s="2" t="s">
        <v>0</v>
      </c>
      <c r="W47" s="8">
        <v>42045</v>
      </c>
      <c r="X47" s="8">
        <v>42045</v>
      </c>
      <c r="Y47" s="8">
        <v>42045</v>
      </c>
      <c r="Z47" s="9">
        <v>42045</v>
      </c>
      <c r="AA47" s="8">
        <v>42107</v>
      </c>
      <c r="AB47" s="8">
        <v>42107</v>
      </c>
      <c r="AC47" s="8">
        <v>42107</v>
      </c>
      <c r="AD47" s="9">
        <v>42107</v>
      </c>
      <c r="AE47" s="8">
        <v>42107</v>
      </c>
      <c r="AF47" s="8">
        <v>42107</v>
      </c>
      <c r="AG47" s="8">
        <v>42107</v>
      </c>
      <c r="AH47" s="9">
        <v>42107</v>
      </c>
      <c r="AI47" s="8">
        <v>42107</v>
      </c>
      <c r="AJ47" s="8">
        <v>42107</v>
      </c>
      <c r="AK47" s="8">
        <v>42107</v>
      </c>
      <c r="AL47" s="9">
        <v>42107</v>
      </c>
      <c r="AM47" s="18"/>
    </row>
    <row r="48" spans="1:39" x14ac:dyDescent="0.25">
      <c r="A48" s="1"/>
      <c r="B48" s="2" t="s">
        <v>1</v>
      </c>
      <c r="C48" s="8">
        <v>42045</v>
      </c>
      <c r="D48" s="8">
        <v>42045</v>
      </c>
      <c r="E48" s="8">
        <v>42045</v>
      </c>
      <c r="F48" s="9">
        <v>42045</v>
      </c>
      <c r="G48" s="8">
        <v>42045</v>
      </c>
      <c r="H48" s="8">
        <v>42045</v>
      </c>
      <c r="I48" s="8">
        <v>42045</v>
      </c>
      <c r="J48" s="9">
        <v>42045</v>
      </c>
      <c r="K48" s="8">
        <v>42045</v>
      </c>
      <c r="L48" s="8">
        <v>42045</v>
      </c>
      <c r="M48" s="8">
        <v>42045</v>
      </c>
      <c r="N48" s="9">
        <v>42045</v>
      </c>
      <c r="O48" s="8">
        <v>42107</v>
      </c>
      <c r="P48" s="8">
        <v>42107</v>
      </c>
      <c r="Q48" s="8">
        <v>42107</v>
      </c>
      <c r="R48" s="9">
        <v>42107</v>
      </c>
      <c r="S48" s="18"/>
      <c r="T48" s="18"/>
      <c r="U48" s="1"/>
      <c r="V48" s="2" t="s">
        <v>1</v>
      </c>
      <c r="W48" s="8">
        <v>42045</v>
      </c>
      <c r="X48" s="8">
        <v>42045</v>
      </c>
      <c r="Y48" s="8">
        <v>42045</v>
      </c>
      <c r="Z48" s="9">
        <v>42045</v>
      </c>
      <c r="AA48" s="8">
        <v>42107</v>
      </c>
      <c r="AB48" s="8">
        <v>42107</v>
      </c>
      <c r="AC48" s="8">
        <v>42107</v>
      </c>
      <c r="AD48" s="9">
        <v>42107</v>
      </c>
      <c r="AE48" s="8">
        <v>42107</v>
      </c>
      <c r="AF48" s="8">
        <v>42107</v>
      </c>
      <c r="AG48" s="8">
        <v>42107</v>
      </c>
      <c r="AH48" s="9">
        <v>42107</v>
      </c>
      <c r="AI48" s="8">
        <v>42107</v>
      </c>
      <c r="AJ48" s="8">
        <v>42107</v>
      </c>
      <c r="AK48" s="8">
        <v>42107</v>
      </c>
      <c r="AL48" s="9">
        <v>42107</v>
      </c>
      <c r="AM48" s="18"/>
    </row>
    <row r="49" spans="1:39" x14ac:dyDescent="0.25">
      <c r="A49" s="3" t="s">
        <v>3</v>
      </c>
      <c r="B49" s="4" t="s">
        <v>4</v>
      </c>
      <c r="C49" s="10" t="s">
        <v>22</v>
      </c>
      <c r="D49" s="10" t="s">
        <v>22</v>
      </c>
      <c r="E49" s="10" t="s">
        <v>22</v>
      </c>
      <c r="F49" s="10" t="s">
        <v>23</v>
      </c>
      <c r="G49" s="10" t="s">
        <v>24</v>
      </c>
      <c r="H49" s="10" t="s">
        <v>24</v>
      </c>
      <c r="I49" s="10" t="s">
        <v>24</v>
      </c>
      <c r="J49" s="10" t="s">
        <v>25</v>
      </c>
      <c r="K49" s="10" t="s">
        <v>26</v>
      </c>
      <c r="L49" s="10" t="s">
        <v>26</v>
      </c>
      <c r="M49" s="10" t="s">
        <v>26</v>
      </c>
      <c r="N49" s="10" t="s">
        <v>27</v>
      </c>
      <c r="O49" s="10" t="s">
        <v>39</v>
      </c>
      <c r="P49" s="10" t="s">
        <v>39</v>
      </c>
      <c r="Q49" s="10" t="s">
        <v>39</v>
      </c>
      <c r="R49" s="10" t="s">
        <v>40</v>
      </c>
      <c r="S49" s="10" t="s">
        <v>35</v>
      </c>
      <c r="T49" s="4"/>
      <c r="U49" s="3" t="s">
        <v>3</v>
      </c>
      <c r="V49" s="4" t="s">
        <v>4</v>
      </c>
      <c r="W49" s="10" t="s">
        <v>28</v>
      </c>
      <c r="X49" s="10" t="s">
        <v>28</v>
      </c>
      <c r="Y49" s="10" t="s">
        <v>28</v>
      </c>
      <c r="Z49" s="10" t="s">
        <v>29</v>
      </c>
      <c r="AA49" s="10" t="s">
        <v>37</v>
      </c>
      <c r="AB49" s="10" t="s">
        <v>37</v>
      </c>
      <c r="AC49" s="10" t="s">
        <v>37</v>
      </c>
      <c r="AD49" s="10" t="s">
        <v>38</v>
      </c>
      <c r="AE49" s="10" t="s">
        <v>41</v>
      </c>
      <c r="AF49" s="10" t="s">
        <v>41</v>
      </c>
      <c r="AG49" s="10" t="s">
        <v>41</v>
      </c>
      <c r="AH49" s="10" t="s">
        <v>42</v>
      </c>
      <c r="AI49" s="10" t="s">
        <v>43</v>
      </c>
      <c r="AJ49" s="10" t="s">
        <v>43</v>
      </c>
      <c r="AK49" s="10" t="s">
        <v>43</v>
      </c>
      <c r="AL49" s="10" t="s">
        <v>44</v>
      </c>
      <c r="AM49" s="10" t="s">
        <v>36</v>
      </c>
    </row>
    <row r="50" spans="1:39" x14ac:dyDescent="0.25">
      <c r="A50" s="5" t="s">
        <v>5</v>
      </c>
      <c r="B50" s="5" t="s">
        <v>6</v>
      </c>
      <c r="C50">
        <v>1.33</v>
      </c>
      <c r="D50">
        <v>0.99</v>
      </c>
      <c r="E50">
        <v>0.95</v>
      </c>
      <c r="F50" s="11">
        <f t="shared" ref="F50:F57" si="30">AVERAGE(C50:E50)</f>
        <v>1.0900000000000001</v>
      </c>
      <c r="G50">
        <v>0.67</v>
      </c>
      <c r="H50">
        <v>0.92</v>
      </c>
      <c r="I50">
        <v>0.94</v>
      </c>
      <c r="J50" s="11">
        <f t="shared" ref="J50:J57" si="31">AVERAGE(G50:I50)</f>
        <v>0.84333333333333338</v>
      </c>
      <c r="K50">
        <v>0.96</v>
      </c>
      <c r="L50">
        <v>1.02</v>
      </c>
      <c r="M50">
        <v>0.88</v>
      </c>
      <c r="N50" s="11">
        <f t="shared" ref="N50:N57" si="32">AVERAGE(K50:M50)</f>
        <v>0.95333333333333325</v>
      </c>
      <c r="O50">
        <v>0.41</v>
      </c>
      <c r="P50">
        <v>0.84</v>
      </c>
      <c r="Q50">
        <v>0.4</v>
      </c>
      <c r="R50" s="11">
        <f t="shared" ref="R50:R57" si="33">AVERAGE(O50:Q50)</f>
        <v>0.54999999999999993</v>
      </c>
      <c r="S50" s="11">
        <f>AVERAGE(F50,J50,N50,R50)</f>
        <v>0.85916666666666663</v>
      </c>
      <c r="T50" s="4"/>
      <c r="U50" s="5" t="s">
        <v>5</v>
      </c>
      <c r="V50" s="5" t="s">
        <v>6</v>
      </c>
      <c r="W50">
        <v>0.54</v>
      </c>
      <c r="X50">
        <v>0.55000000000000004</v>
      </c>
      <c r="Y50">
        <v>0.46</v>
      </c>
      <c r="Z50" s="11">
        <f t="shared" ref="Z50:Z57" si="34">AVERAGE(W50:Y50)</f>
        <v>0.51666666666666672</v>
      </c>
      <c r="AA50">
        <v>0.16</v>
      </c>
      <c r="AB50">
        <v>0.32</v>
      </c>
      <c r="AC50">
        <v>0.16</v>
      </c>
      <c r="AD50" s="11">
        <f t="shared" ref="AD50:AD57" si="35">AVERAGE(AA50:AC50)</f>
        <v>0.21333333333333335</v>
      </c>
      <c r="AE50">
        <v>0.35</v>
      </c>
      <c r="AF50">
        <v>0.35</v>
      </c>
      <c r="AG50">
        <v>0.44</v>
      </c>
      <c r="AH50" s="11">
        <f t="shared" ref="AH50:AH57" si="36">AVERAGE(AE50:AG50)</f>
        <v>0.37999999999999995</v>
      </c>
      <c r="AI50">
        <v>0.43</v>
      </c>
      <c r="AJ50">
        <v>0.64</v>
      </c>
      <c r="AK50">
        <v>0.42</v>
      </c>
      <c r="AL50" s="11">
        <f t="shared" ref="AL50:AL57" si="37">AVERAGE(AI50:AK50)</f>
        <v>0.49666666666666665</v>
      </c>
      <c r="AM50" s="11">
        <f>AVERAGE(Z50,AD50,AH50,AL50)</f>
        <v>0.40166666666666667</v>
      </c>
    </row>
    <row r="51" spans="1:39" x14ac:dyDescent="0.25">
      <c r="A51" s="5" t="s">
        <v>7</v>
      </c>
      <c r="B51" s="5" t="s">
        <v>8</v>
      </c>
      <c r="C51">
        <v>0.21</v>
      </c>
      <c r="D51">
        <v>0.28999999999999998</v>
      </c>
      <c r="E51">
        <v>0.32</v>
      </c>
      <c r="F51" s="11">
        <f t="shared" si="30"/>
        <v>0.27333333333333337</v>
      </c>
      <c r="G51">
        <v>0.21</v>
      </c>
      <c r="H51">
        <v>0.23</v>
      </c>
      <c r="I51">
        <v>0.31</v>
      </c>
      <c r="J51" s="11">
        <f t="shared" si="31"/>
        <v>0.25</v>
      </c>
      <c r="K51">
        <v>0.27</v>
      </c>
      <c r="L51">
        <v>0.27</v>
      </c>
      <c r="M51">
        <v>0.23</v>
      </c>
      <c r="N51" s="11">
        <f t="shared" si="32"/>
        <v>0.25666666666666665</v>
      </c>
      <c r="O51">
        <v>0.1</v>
      </c>
      <c r="P51">
        <v>0.16</v>
      </c>
      <c r="Q51">
        <v>0.11</v>
      </c>
      <c r="R51" s="11">
        <f t="shared" si="33"/>
        <v>0.12333333333333334</v>
      </c>
      <c r="S51" s="11">
        <f t="shared" ref="S51:S57" si="38">AVERAGE(F51,J51,N51,R51)</f>
        <v>0.22583333333333333</v>
      </c>
      <c r="T51" s="4"/>
      <c r="U51" s="5" t="s">
        <v>7</v>
      </c>
      <c r="V51" s="5" t="s">
        <v>8</v>
      </c>
      <c r="W51">
        <v>0.2</v>
      </c>
      <c r="X51">
        <v>0.21</v>
      </c>
      <c r="Y51">
        <v>0.19</v>
      </c>
      <c r="Z51" s="11">
        <f t="shared" si="34"/>
        <v>0.20000000000000004</v>
      </c>
      <c r="AA51">
        <v>0.08</v>
      </c>
      <c r="AB51">
        <v>7.0000000000000007E-2</v>
      </c>
      <c r="AC51">
        <v>0.09</v>
      </c>
      <c r="AD51" s="11">
        <f t="shared" si="35"/>
        <v>0.08</v>
      </c>
      <c r="AE51">
        <v>0.08</v>
      </c>
      <c r="AF51">
        <v>0.1</v>
      </c>
      <c r="AG51">
        <v>0.11</v>
      </c>
      <c r="AH51" s="11">
        <f t="shared" si="36"/>
        <v>9.6666666666666665E-2</v>
      </c>
      <c r="AI51">
        <v>0.12</v>
      </c>
      <c r="AJ51">
        <v>0.09</v>
      </c>
      <c r="AK51">
        <v>0.06</v>
      </c>
      <c r="AL51" s="11">
        <f t="shared" si="37"/>
        <v>9.0000000000000011E-2</v>
      </c>
      <c r="AM51" s="11">
        <f t="shared" ref="AM51:AM57" si="39">AVERAGE(Z51,AD51,AH51,AL51)</f>
        <v>0.11666666666666668</v>
      </c>
    </row>
    <row r="52" spans="1:39" x14ac:dyDescent="0.25">
      <c r="A52" s="5" t="s">
        <v>9</v>
      </c>
      <c r="B52" s="5" t="s">
        <v>45</v>
      </c>
      <c r="C52">
        <v>0.33</v>
      </c>
      <c r="D52">
        <v>0.28999999999999998</v>
      </c>
      <c r="E52">
        <v>0.32</v>
      </c>
      <c r="F52" s="11">
        <f t="shared" si="30"/>
        <v>0.3133333333333333</v>
      </c>
      <c r="G52">
        <v>0.22</v>
      </c>
      <c r="H52">
        <v>0.31</v>
      </c>
      <c r="I52">
        <v>0.28000000000000003</v>
      </c>
      <c r="J52" s="11">
        <f t="shared" si="31"/>
        <v>0.27</v>
      </c>
      <c r="K52">
        <v>0.34</v>
      </c>
      <c r="L52">
        <v>0.34</v>
      </c>
      <c r="M52">
        <v>0.51</v>
      </c>
      <c r="N52" s="11">
        <f t="shared" si="32"/>
        <v>0.39666666666666667</v>
      </c>
      <c r="O52">
        <v>0.14000000000000001</v>
      </c>
      <c r="P52">
        <v>0.19</v>
      </c>
      <c r="Q52">
        <v>0.16</v>
      </c>
      <c r="R52" s="11">
        <f t="shared" si="33"/>
        <v>0.16333333333333333</v>
      </c>
      <c r="S52" s="11">
        <f t="shared" si="38"/>
        <v>0.28583333333333333</v>
      </c>
      <c r="T52" s="4"/>
      <c r="U52" s="5" t="s">
        <v>9</v>
      </c>
      <c r="V52" s="5" t="s">
        <v>45</v>
      </c>
      <c r="W52">
        <v>0.25</v>
      </c>
      <c r="X52">
        <v>0.35</v>
      </c>
      <c r="Y52">
        <v>0.43</v>
      </c>
      <c r="Z52" s="11">
        <f t="shared" si="34"/>
        <v>0.34333333333333332</v>
      </c>
      <c r="AA52">
        <v>0.21</v>
      </c>
      <c r="AB52">
        <v>0.15</v>
      </c>
      <c r="AC52">
        <v>0.24</v>
      </c>
      <c r="AD52" s="11">
        <f t="shared" si="35"/>
        <v>0.19999999999999998</v>
      </c>
      <c r="AE52">
        <v>0.11</v>
      </c>
      <c r="AF52">
        <v>0.12</v>
      </c>
      <c r="AG52">
        <v>0.17</v>
      </c>
      <c r="AH52" s="11">
        <f t="shared" si="36"/>
        <v>0.13333333333333333</v>
      </c>
      <c r="AI52">
        <v>0.18</v>
      </c>
      <c r="AJ52">
        <v>0.12</v>
      </c>
      <c r="AK52">
        <v>0.12</v>
      </c>
      <c r="AL52" s="11">
        <f t="shared" si="37"/>
        <v>0.13999999999999999</v>
      </c>
      <c r="AM52" s="11">
        <f t="shared" si="39"/>
        <v>0.20416666666666666</v>
      </c>
    </row>
    <row r="53" spans="1:39" x14ac:dyDescent="0.25">
      <c r="A53" s="5" t="s">
        <v>10</v>
      </c>
      <c r="B53" s="5" t="s">
        <v>11</v>
      </c>
      <c r="C53">
        <v>0.24</v>
      </c>
      <c r="D53">
        <v>0.25</v>
      </c>
      <c r="E53">
        <v>0.36</v>
      </c>
      <c r="F53" s="11">
        <f t="shared" si="30"/>
        <v>0.28333333333333333</v>
      </c>
      <c r="G53">
        <v>0.26</v>
      </c>
      <c r="H53">
        <v>0.27</v>
      </c>
      <c r="I53">
        <v>0.33</v>
      </c>
      <c r="J53" s="11">
        <f t="shared" si="31"/>
        <v>0.28666666666666668</v>
      </c>
      <c r="K53">
        <v>0.43</v>
      </c>
      <c r="L53">
        <v>0.31</v>
      </c>
      <c r="M53">
        <v>0.31</v>
      </c>
      <c r="N53" s="11">
        <f t="shared" si="32"/>
        <v>0.35000000000000003</v>
      </c>
      <c r="O53">
        <v>0.13</v>
      </c>
      <c r="P53">
        <v>0.13</v>
      </c>
      <c r="Q53">
        <v>0.08</v>
      </c>
      <c r="R53" s="11">
        <f t="shared" si="33"/>
        <v>0.11333333333333334</v>
      </c>
      <c r="S53" s="11">
        <f t="shared" si="38"/>
        <v>0.25833333333333336</v>
      </c>
      <c r="T53" s="4"/>
      <c r="U53" s="5" t="s">
        <v>10</v>
      </c>
      <c r="V53" s="5" t="s">
        <v>11</v>
      </c>
      <c r="W53">
        <v>0.41</v>
      </c>
      <c r="X53">
        <v>0.31</v>
      </c>
      <c r="Y53">
        <v>0.24</v>
      </c>
      <c r="Z53" s="11">
        <f t="shared" si="34"/>
        <v>0.32</v>
      </c>
      <c r="AA53">
        <v>0.13</v>
      </c>
      <c r="AB53">
        <v>0.13</v>
      </c>
      <c r="AC53">
        <v>0.11</v>
      </c>
      <c r="AD53" s="11">
        <f t="shared" si="35"/>
        <v>0.12333333333333334</v>
      </c>
      <c r="AE53">
        <v>0.1</v>
      </c>
      <c r="AF53">
        <v>0.1</v>
      </c>
      <c r="AG53">
        <v>0.1</v>
      </c>
      <c r="AH53" s="11">
        <f t="shared" si="36"/>
        <v>0.10000000000000002</v>
      </c>
      <c r="AI53">
        <v>0.09</v>
      </c>
      <c r="AJ53">
        <v>0.13</v>
      </c>
      <c r="AK53">
        <v>0.19</v>
      </c>
      <c r="AL53" s="11">
        <f t="shared" si="37"/>
        <v>0.13666666666666669</v>
      </c>
      <c r="AM53" s="11">
        <f t="shared" si="39"/>
        <v>0.17</v>
      </c>
    </row>
    <row r="54" spans="1:39" x14ac:dyDescent="0.25">
      <c r="A54" s="5" t="s">
        <v>12</v>
      </c>
      <c r="B54" s="5" t="s">
        <v>13</v>
      </c>
      <c r="C54">
        <v>0.24</v>
      </c>
      <c r="D54">
        <v>0.44</v>
      </c>
      <c r="E54">
        <v>0.4</v>
      </c>
      <c r="F54" s="11">
        <f t="shared" si="30"/>
        <v>0.36000000000000004</v>
      </c>
      <c r="G54">
        <v>0.49</v>
      </c>
      <c r="H54">
        <v>0.17</v>
      </c>
      <c r="I54">
        <v>0.3</v>
      </c>
      <c r="J54" s="11">
        <f t="shared" si="31"/>
        <v>0.32</v>
      </c>
      <c r="K54">
        <v>0.22</v>
      </c>
      <c r="L54">
        <v>0.4</v>
      </c>
      <c r="M54">
        <v>0.25</v>
      </c>
      <c r="N54" s="11">
        <f t="shared" si="32"/>
        <v>0.28999999999999998</v>
      </c>
      <c r="O54">
        <v>0.12</v>
      </c>
      <c r="P54">
        <v>0.12</v>
      </c>
      <c r="Q54">
        <v>0.14000000000000001</v>
      </c>
      <c r="R54" s="11">
        <f t="shared" si="33"/>
        <v>0.12666666666666668</v>
      </c>
      <c r="S54" s="11">
        <f t="shared" si="38"/>
        <v>0.27416666666666667</v>
      </c>
      <c r="T54" s="4"/>
      <c r="U54" s="5" t="s">
        <v>12</v>
      </c>
      <c r="V54" s="5" t="s">
        <v>13</v>
      </c>
      <c r="W54">
        <v>1.38</v>
      </c>
      <c r="X54">
        <v>0.24</v>
      </c>
      <c r="Y54">
        <v>0.19</v>
      </c>
      <c r="Z54" s="11">
        <f t="shared" si="34"/>
        <v>0.60333333333333328</v>
      </c>
      <c r="AA54">
        <v>0.12</v>
      </c>
      <c r="AB54">
        <v>0.16</v>
      </c>
      <c r="AC54">
        <v>0.11</v>
      </c>
      <c r="AD54" s="11">
        <f t="shared" si="35"/>
        <v>0.13</v>
      </c>
      <c r="AE54">
        <v>0.1</v>
      </c>
      <c r="AF54">
        <v>0.09</v>
      </c>
      <c r="AG54">
        <v>0.1</v>
      </c>
      <c r="AH54" s="11">
        <f t="shared" si="36"/>
        <v>9.6666666666666679E-2</v>
      </c>
      <c r="AI54">
        <v>0.09</v>
      </c>
      <c r="AJ54">
        <v>0.13</v>
      </c>
      <c r="AK54">
        <v>0.11</v>
      </c>
      <c r="AL54" s="11">
        <f t="shared" si="37"/>
        <v>0.11</v>
      </c>
      <c r="AM54" s="11">
        <f t="shared" si="39"/>
        <v>0.23499999999999999</v>
      </c>
    </row>
    <row r="55" spans="1:39" x14ac:dyDescent="0.25">
      <c r="A55" s="5" t="s">
        <v>14</v>
      </c>
      <c r="B55" s="5" t="s">
        <v>15</v>
      </c>
      <c r="C55">
        <v>0.28000000000000003</v>
      </c>
      <c r="D55">
        <v>0.27</v>
      </c>
      <c r="E55">
        <v>0.47</v>
      </c>
      <c r="F55" s="11">
        <f t="shared" si="30"/>
        <v>0.34</v>
      </c>
      <c r="G55">
        <v>0.44</v>
      </c>
      <c r="H55">
        <v>0.42</v>
      </c>
      <c r="I55">
        <v>0.22</v>
      </c>
      <c r="J55" s="11">
        <f t="shared" si="31"/>
        <v>0.36000000000000004</v>
      </c>
      <c r="K55">
        <v>0.34</v>
      </c>
      <c r="L55">
        <v>0.28000000000000003</v>
      </c>
      <c r="M55">
        <v>0.36</v>
      </c>
      <c r="N55" s="11">
        <f t="shared" si="32"/>
        <v>0.32666666666666672</v>
      </c>
      <c r="O55">
        <v>0.1</v>
      </c>
      <c r="P55">
        <v>0.11</v>
      </c>
      <c r="Q55">
        <v>0.11</v>
      </c>
      <c r="R55" s="11">
        <f t="shared" si="33"/>
        <v>0.10666666666666667</v>
      </c>
      <c r="S55" s="11">
        <f t="shared" si="38"/>
        <v>0.28333333333333338</v>
      </c>
      <c r="T55" s="4"/>
      <c r="U55" s="5" t="s">
        <v>14</v>
      </c>
      <c r="V55" s="5" t="s">
        <v>15</v>
      </c>
      <c r="W55">
        <v>0.31</v>
      </c>
      <c r="X55">
        <v>0.28000000000000003</v>
      </c>
      <c r="Y55">
        <v>0.27</v>
      </c>
      <c r="Z55" s="11">
        <f t="shared" si="34"/>
        <v>0.28666666666666668</v>
      </c>
      <c r="AA55">
        <v>0.13</v>
      </c>
      <c r="AB55">
        <v>0.11</v>
      </c>
      <c r="AC55">
        <v>0.12</v>
      </c>
      <c r="AD55" s="11">
        <f t="shared" si="35"/>
        <v>0.12</v>
      </c>
      <c r="AE55">
        <v>0.12</v>
      </c>
      <c r="AF55">
        <v>0.11</v>
      </c>
      <c r="AG55">
        <v>0.14000000000000001</v>
      </c>
      <c r="AH55" s="11">
        <f t="shared" si="36"/>
        <v>0.12333333333333334</v>
      </c>
      <c r="AI55">
        <v>7.0000000000000007E-2</v>
      </c>
      <c r="AJ55">
        <v>7.0000000000000007E-2</v>
      </c>
      <c r="AK55">
        <v>7.0000000000000007E-2</v>
      </c>
      <c r="AL55" s="11">
        <f t="shared" si="37"/>
        <v>7.0000000000000007E-2</v>
      </c>
      <c r="AM55" s="11">
        <f t="shared" si="39"/>
        <v>0.15000000000000002</v>
      </c>
    </row>
    <row r="56" spans="1:39" x14ac:dyDescent="0.25">
      <c r="A56" s="5" t="s">
        <v>16</v>
      </c>
      <c r="B56" s="5" t="s">
        <v>17</v>
      </c>
      <c r="C56">
        <v>0.18</v>
      </c>
      <c r="D56">
        <v>0.27</v>
      </c>
      <c r="E56">
        <v>0.26</v>
      </c>
      <c r="F56" s="11">
        <f t="shared" si="30"/>
        <v>0.23666666666666666</v>
      </c>
      <c r="G56">
        <v>0.13</v>
      </c>
      <c r="H56">
        <v>0.2</v>
      </c>
      <c r="I56">
        <v>0.11</v>
      </c>
      <c r="J56" s="11">
        <f t="shared" si="31"/>
        <v>0.14666666666666667</v>
      </c>
      <c r="K56">
        <v>0.13</v>
      </c>
      <c r="L56">
        <v>0.12</v>
      </c>
      <c r="M56">
        <v>0.76</v>
      </c>
      <c r="N56" s="11">
        <f t="shared" si="32"/>
        <v>0.33666666666666667</v>
      </c>
      <c r="O56">
        <v>7.0000000000000007E-2</v>
      </c>
      <c r="P56">
        <v>0.09</v>
      </c>
      <c r="Q56">
        <v>0.06</v>
      </c>
      <c r="R56" s="11">
        <f t="shared" si="33"/>
        <v>7.3333333333333334E-2</v>
      </c>
      <c r="S56" s="11">
        <f t="shared" si="38"/>
        <v>0.19833333333333333</v>
      </c>
      <c r="T56" s="4"/>
      <c r="U56" s="5" t="s">
        <v>16</v>
      </c>
      <c r="V56" s="5" t="s">
        <v>17</v>
      </c>
      <c r="W56">
        <v>0.16</v>
      </c>
      <c r="X56">
        <v>0.2</v>
      </c>
      <c r="Y56">
        <v>0.17</v>
      </c>
      <c r="Z56" s="11">
        <f t="shared" si="34"/>
        <v>0.17666666666666667</v>
      </c>
      <c r="AA56">
        <v>7.0000000000000007E-2</v>
      </c>
      <c r="AB56">
        <v>0.06</v>
      </c>
      <c r="AC56">
        <v>0.05</v>
      </c>
      <c r="AD56" s="11">
        <f t="shared" si="35"/>
        <v>0.06</v>
      </c>
      <c r="AE56">
        <v>0.06</v>
      </c>
      <c r="AF56">
        <v>7.0000000000000007E-2</v>
      </c>
      <c r="AG56">
        <v>0.06</v>
      </c>
      <c r="AH56" s="11">
        <f t="shared" si="36"/>
        <v>6.3333333333333339E-2</v>
      </c>
      <c r="AI56">
        <v>0.05</v>
      </c>
      <c r="AJ56">
        <v>0.06</v>
      </c>
      <c r="AK56">
        <v>0.1</v>
      </c>
      <c r="AL56" s="11">
        <f t="shared" si="37"/>
        <v>7.0000000000000007E-2</v>
      </c>
      <c r="AM56" s="11">
        <f t="shared" si="39"/>
        <v>9.2499999999999999E-2</v>
      </c>
    </row>
    <row r="57" spans="1:39" x14ac:dyDescent="0.25">
      <c r="A57" s="5" t="s">
        <v>18</v>
      </c>
      <c r="B57" s="5" t="s">
        <v>19</v>
      </c>
      <c r="C57">
        <v>0.36</v>
      </c>
      <c r="D57">
        <v>0.82</v>
      </c>
      <c r="E57">
        <v>0.43</v>
      </c>
      <c r="F57" s="11">
        <f t="shared" si="30"/>
        <v>0.53666666666666663</v>
      </c>
      <c r="G57">
        <v>0.3</v>
      </c>
      <c r="H57">
        <v>1.08</v>
      </c>
      <c r="I57">
        <v>0.25</v>
      </c>
      <c r="J57" s="11">
        <f t="shared" si="31"/>
        <v>0.54333333333333333</v>
      </c>
      <c r="K57">
        <v>0.3</v>
      </c>
      <c r="L57">
        <v>0.38</v>
      </c>
      <c r="M57">
        <v>0.54</v>
      </c>
      <c r="N57" s="11">
        <f t="shared" si="32"/>
        <v>0.40666666666666668</v>
      </c>
      <c r="O57">
        <v>0.1</v>
      </c>
      <c r="P57">
        <v>0.11</v>
      </c>
      <c r="Q57">
        <v>0.09</v>
      </c>
      <c r="R57" s="11">
        <f t="shared" si="33"/>
        <v>0.10000000000000002</v>
      </c>
      <c r="S57" s="11">
        <f t="shared" si="38"/>
        <v>0.39666666666666672</v>
      </c>
      <c r="T57" s="4"/>
      <c r="U57" s="5" t="s">
        <v>18</v>
      </c>
      <c r="V57" s="5" t="s">
        <v>19</v>
      </c>
      <c r="W57">
        <v>0.23</v>
      </c>
      <c r="X57">
        <v>0.33</v>
      </c>
      <c r="Y57">
        <v>0.21</v>
      </c>
      <c r="Z57" s="11">
        <f t="shared" si="34"/>
        <v>0.25666666666666665</v>
      </c>
      <c r="AA57">
        <v>0.13</v>
      </c>
      <c r="AB57">
        <v>0.15</v>
      </c>
      <c r="AC57">
        <v>0.09</v>
      </c>
      <c r="AD57" s="11">
        <f t="shared" si="35"/>
        <v>0.12333333333333334</v>
      </c>
      <c r="AE57">
        <v>0.09</v>
      </c>
      <c r="AF57">
        <v>0.12</v>
      </c>
      <c r="AG57">
        <v>0.09</v>
      </c>
      <c r="AH57" s="11">
        <f t="shared" si="36"/>
        <v>9.9999999999999992E-2</v>
      </c>
      <c r="AI57">
        <v>7.0000000000000007E-2</v>
      </c>
      <c r="AJ57">
        <v>7.0000000000000007E-2</v>
      </c>
      <c r="AK57">
        <v>0.06</v>
      </c>
      <c r="AL57" s="11">
        <f t="shared" si="37"/>
        <v>6.6666666666666666E-2</v>
      </c>
      <c r="AM57" s="11">
        <f t="shared" si="39"/>
        <v>0.13666666666666666</v>
      </c>
    </row>
    <row r="58" spans="1:39" x14ac:dyDescent="0.25">
      <c r="A58" s="6"/>
      <c r="B58" s="7" t="s">
        <v>20</v>
      </c>
      <c r="C58" s="6"/>
      <c r="D58" s="6"/>
      <c r="E58" s="6"/>
      <c r="F58" s="12" t="s">
        <v>2</v>
      </c>
      <c r="G58" s="6"/>
      <c r="H58" s="6"/>
      <c r="I58" s="6"/>
      <c r="J58" s="12" t="s">
        <v>2</v>
      </c>
      <c r="K58" s="6"/>
      <c r="L58" s="6"/>
      <c r="M58" s="6"/>
      <c r="N58" s="12" t="s">
        <v>2</v>
      </c>
      <c r="O58" s="6"/>
      <c r="P58" s="6"/>
      <c r="Q58" s="6"/>
      <c r="R58" s="12" t="s">
        <v>2</v>
      </c>
      <c r="S58" s="12"/>
      <c r="T58" s="16"/>
      <c r="U58" s="6"/>
      <c r="V58" s="7" t="s">
        <v>20</v>
      </c>
      <c r="W58" s="6"/>
      <c r="X58" s="6"/>
      <c r="Y58" s="6"/>
      <c r="Z58" s="14" t="s">
        <v>21</v>
      </c>
      <c r="AA58" s="6"/>
      <c r="AB58" s="6"/>
      <c r="AC58" s="6"/>
      <c r="AD58" s="14" t="s">
        <v>21</v>
      </c>
      <c r="AE58" s="6"/>
      <c r="AF58" s="6"/>
      <c r="AG58" s="6"/>
      <c r="AH58" s="14" t="s">
        <v>21</v>
      </c>
      <c r="AI58" s="6"/>
      <c r="AJ58" s="6"/>
      <c r="AK58" s="6"/>
      <c r="AL58" s="14" t="s">
        <v>21</v>
      </c>
      <c r="AM58" s="12"/>
    </row>
    <row r="59" spans="1:39" x14ac:dyDescent="0.25">
      <c r="U59"/>
      <c r="V59"/>
    </row>
    <row r="60" spans="1:39" ht="47.25" x14ac:dyDescent="0.25">
      <c r="B60" s="13" t="s">
        <v>30</v>
      </c>
      <c r="H60" s="1"/>
      <c r="I60" s="13" t="s">
        <v>31</v>
      </c>
      <c r="V60" s="13"/>
      <c r="X60" s="19"/>
      <c r="Y60" s="19"/>
      <c r="Z60" s="13"/>
    </row>
    <row r="61" spans="1:39" x14ac:dyDescent="0.25">
      <c r="A61" s="3" t="s">
        <v>3</v>
      </c>
      <c r="B61" s="4" t="s">
        <v>4</v>
      </c>
      <c r="C61" s="10" t="s">
        <v>35</v>
      </c>
      <c r="D61" s="10" t="s">
        <v>36</v>
      </c>
      <c r="E61" s="4"/>
      <c r="F61" s="4"/>
      <c r="H61" s="3" t="s">
        <v>3</v>
      </c>
      <c r="I61" s="4" t="s">
        <v>4</v>
      </c>
      <c r="J61" s="10" t="s">
        <v>35</v>
      </c>
      <c r="K61" s="10" t="s">
        <v>36</v>
      </c>
      <c r="L61" s="4"/>
      <c r="M61" s="4"/>
      <c r="U61" s="3"/>
      <c r="V61" s="4"/>
      <c r="X61" s="19"/>
      <c r="Y61" s="3"/>
      <c r="Z61" s="4"/>
    </row>
    <row r="62" spans="1:39" x14ac:dyDescent="0.25">
      <c r="A62" s="5" t="s">
        <v>5</v>
      </c>
      <c r="B62" s="5" t="s">
        <v>6</v>
      </c>
      <c r="C62" s="11">
        <v>2.8633333333333333</v>
      </c>
      <c r="D62" s="11">
        <v>1.3925000000000001</v>
      </c>
      <c r="E62" s="4"/>
      <c r="F62" s="4"/>
      <c r="H62" s="5" t="s">
        <v>5</v>
      </c>
      <c r="I62" s="5" t="s">
        <v>6</v>
      </c>
      <c r="J62" s="11">
        <v>0.98833333333333329</v>
      </c>
      <c r="K62" s="11">
        <v>0.6316666666666666</v>
      </c>
      <c r="L62" s="4"/>
      <c r="M62" s="4"/>
      <c r="U62" s="1"/>
      <c r="V62" s="1"/>
      <c r="X62" s="19"/>
      <c r="Y62" s="1"/>
      <c r="Z62" s="1"/>
    </row>
    <row r="63" spans="1:39" x14ac:dyDescent="0.25">
      <c r="A63" s="5" t="s">
        <v>7</v>
      </c>
      <c r="B63" s="5" t="s">
        <v>8</v>
      </c>
      <c r="C63" s="11">
        <v>0.47833333333333344</v>
      </c>
      <c r="D63" s="11">
        <v>0.23916666666666667</v>
      </c>
      <c r="E63" s="4"/>
      <c r="F63" s="4"/>
      <c r="H63" s="5" t="s">
        <v>7</v>
      </c>
      <c r="I63" s="5" t="s">
        <v>8</v>
      </c>
      <c r="J63" s="11">
        <v>0.22666666666666666</v>
      </c>
      <c r="K63" s="11">
        <v>0.13</v>
      </c>
      <c r="L63" s="4"/>
      <c r="M63" s="4"/>
      <c r="U63" s="1"/>
      <c r="V63" s="1"/>
      <c r="X63" s="19"/>
      <c r="Y63" s="1"/>
      <c r="Z63" s="1"/>
    </row>
    <row r="64" spans="1:39" x14ac:dyDescent="0.25">
      <c r="A64" s="5" t="s">
        <v>9</v>
      </c>
      <c r="B64" s="5" t="s">
        <v>45</v>
      </c>
      <c r="C64" s="11">
        <v>0.98250000000000004</v>
      </c>
      <c r="D64" s="11">
        <v>0.28916666666666668</v>
      </c>
      <c r="E64" s="4"/>
      <c r="F64" s="4"/>
      <c r="H64" s="5" t="s">
        <v>9</v>
      </c>
      <c r="I64" s="5" t="s">
        <v>45</v>
      </c>
      <c r="J64" s="11">
        <v>0.27416666666666667</v>
      </c>
      <c r="K64" s="11">
        <v>0.18666666666666668</v>
      </c>
      <c r="L64" s="4"/>
      <c r="M64" s="4"/>
      <c r="U64" s="1"/>
      <c r="V64" s="1"/>
      <c r="X64" s="19"/>
      <c r="Y64" s="1"/>
      <c r="Z64" s="1"/>
    </row>
    <row r="65" spans="1:26" x14ac:dyDescent="0.25">
      <c r="A65" s="5" t="s">
        <v>10</v>
      </c>
      <c r="B65" s="5" t="s">
        <v>11</v>
      </c>
      <c r="C65" s="11">
        <v>0.70583333333333331</v>
      </c>
      <c r="D65" s="11">
        <v>0.24333333333333332</v>
      </c>
      <c r="E65" s="4"/>
      <c r="F65" s="4"/>
      <c r="H65" s="5" t="s">
        <v>10</v>
      </c>
      <c r="I65" s="5" t="s">
        <v>11</v>
      </c>
      <c r="J65" s="11">
        <v>0.52583333333333337</v>
      </c>
      <c r="K65" s="11">
        <v>0.16416666666666668</v>
      </c>
      <c r="L65" s="4"/>
      <c r="M65" s="4"/>
      <c r="U65" s="1"/>
      <c r="V65" s="1"/>
      <c r="X65" s="19"/>
      <c r="Y65" s="1"/>
      <c r="Z65" s="1"/>
    </row>
    <row r="66" spans="1:26" x14ac:dyDescent="0.25">
      <c r="A66" s="5" t="s">
        <v>12</v>
      </c>
      <c r="B66" s="5" t="s">
        <v>13</v>
      </c>
      <c r="C66" s="11">
        <v>0.46083333333333337</v>
      </c>
      <c r="D66" s="11">
        <v>0.32666666666666666</v>
      </c>
      <c r="E66" s="4"/>
      <c r="F66" s="4"/>
      <c r="H66" s="5" t="s">
        <v>12</v>
      </c>
      <c r="I66" s="5" t="s">
        <v>13</v>
      </c>
      <c r="J66" s="11">
        <v>0.23666666666666669</v>
      </c>
      <c r="K66" s="11">
        <v>0.15666666666666665</v>
      </c>
      <c r="L66" s="4"/>
      <c r="M66" s="4"/>
      <c r="U66" s="1"/>
      <c r="V66" s="1"/>
      <c r="X66" s="19"/>
      <c r="Y66" s="1"/>
      <c r="Z66" s="1"/>
    </row>
    <row r="67" spans="1:26" x14ac:dyDescent="0.25">
      <c r="A67" s="5" t="s">
        <v>14</v>
      </c>
      <c r="B67" s="5" t="s">
        <v>15</v>
      </c>
      <c r="C67" s="11">
        <v>0.56583333333333341</v>
      </c>
      <c r="D67" s="11">
        <v>0.38416666666666666</v>
      </c>
      <c r="E67" s="4"/>
      <c r="F67" s="4"/>
      <c r="H67" s="5" t="s">
        <v>14</v>
      </c>
      <c r="I67" s="5" t="s">
        <v>15</v>
      </c>
      <c r="J67" s="11">
        <v>0.21333333333333332</v>
      </c>
      <c r="K67" s="11">
        <v>0.15500000000000003</v>
      </c>
      <c r="L67" s="4"/>
      <c r="M67" s="4"/>
      <c r="U67" s="1"/>
      <c r="V67" s="1"/>
      <c r="X67" s="19"/>
      <c r="Y67" s="1"/>
      <c r="Z67" s="1"/>
    </row>
    <row r="68" spans="1:26" x14ac:dyDescent="0.25">
      <c r="A68" s="5" t="s">
        <v>16</v>
      </c>
      <c r="B68" s="5" t="s">
        <v>17</v>
      </c>
      <c r="C68" s="11">
        <v>0.26999999999999996</v>
      </c>
      <c r="D68" s="11">
        <v>0.17166666666666666</v>
      </c>
      <c r="E68" s="4"/>
      <c r="F68" s="4"/>
      <c r="H68" s="5" t="s">
        <v>16</v>
      </c>
      <c r="I68" s="5" t="s">
        <v>17</v>
      </c>
      <c r="J68" s="11">
        <v>0.19916666666666669</v>
      </c>
      <c r="K68" s="11">
        <v>0.11333333333333334</v>
      </c>
      <c r="L68" s="4"/>
      <c r="M68" s="4"/>
      <c r="U68" s="1"/>
      <c r="V68" s="1"/>
      <c r="X68" s="19"/>
      <c r="Y68" s="1"/>
      <c r="Z68" s="1"/>
    </row>
    <row r="69" spans="1:26" x14ac:dyDescent="0.25">
      <c r="A69" s="5" t="s">
        <v>18</v>
      </c>
      <c r="B69" s="5" t="s">
        <v>19</v>
      </c>
      <c r="C69" s="11">
        <v>0.39500000000000002</v>
      </c>
      <c r="D69" s="11">
        <v>0.26333333333333336</v>
      </c>
      <c r="E69" s="4"/>
      <c r="F69" s="4"/>
      <c r="H69" s="5" t="s">
        <v>18</v>
      </c>
      <c r="I69" s="5" t="s">
        <v>19</v>
      </c>
      <c r="J69" s="11">
        <v>0.23833333333333334</v>
      </c>
      <c r="K69" s="11">
        <v>0.25750000000000001</v>
      </c>
      <c r="L69" s="4"/>
      <c r="M69" s="4"/>
      <c r="U69" s="1"/>
      <c r="V69" s="1"/>
      <c r="X69" s="19"/>
      <c r="Y69" s="1"/>
      <c r="Z69" s="1"/>
    </row>
    <row r="70" spans="1:26" x14ac:dyDescent="0.25">
      <c r="A70" s="6"/>
      <c r="B70" s="7" t="s">
        <v>20</v>
      </c>
      <c r="C70" s="12"/>
      <c r="D70" s="12"/>
      <c r="E70" s="16"/>
      <c r="F70" s="17"/>
      <c r="H70" s="6"/>
      <c r="I70" s="7" t="s">
        <v>20</v>
      </c>
      <c r="J70" s="12"/>
      <c r="K70" s="12"/>
      <c r="L70" s="16"/>
      <c r="M70" s="17"/>
      <c r="U70" s="1"/>
      <c r="V70" s="16"/>
      <c r="X70" s="19"/>
      <c r="Y70" s="1"/>
      <c r="Z70" s="16"/>
    </row>
    <row r="71" spans="1:26" x14ac:dyDescent="0.25">
      <c r="X71" s="19"/>
      <c r="Y71" s="19"/>
      <c r="Z71" s="19"/>
    </row>
    <row r="72" spans="1:26" x14ac:dyDescent="0.25">
      <c r="X72" s="19"/>
      <c r="Y72" s="19"/>
      <c r="Z72" s="19"/>
    </row>
    <row r="73" spans="1:26" x14ac:dyDescent="0.25">
      <c r="X73" s="19"/>
      <c r="Y73" s="19"/>
      <c r="Z73" s="19"/>
    </row>
    <row r="74" spans="1:26" x14ac:dyDescent="0.25">
      <c r="X74" s="19"/>
      <c r="Y74" s="19"/>
      <c r="Z74" s="19"/>
    </row>
    <row r="75" spans="1:26" x14ac:dyDescent="0.25">
      <c r="G75" s="6"/>
      <c r="H75" s="6"/>
      <c r="I75" s="6"/>
      <c r="X75" s="19"/>
      <c r="Y75" s="19"/>
      <c r="Z75" s="19"/>
    </row>
    <row r="76" spans="1:26" x14ac:dyDescent="0.25">
      <c r="G76" s="6"/>
      <c r="H76" s="6"/>
      <c r="I76" s="6"/>
      <c r="X76" s="19"/>
      <c r="Y76" s="19"/>
      <c r="Z76" s="19"/>
    </row>
    <row r="77" spans="1:26" x14ac:dyDescent="0.25">
      <c r="G77" s="6"/>
      <c r="H77" s="6"/>
      <c r="I77" s="6"/>
      <c r="X77" s="19"/>
      <c r="Y77" s="19"/>
      <c r="Z77" s="19"/>
    </row>
    <row r="78" spans="1:26" x14ac:dyDescent="0.25">
      <c r="X78" s="19"/>
      <c r="Y78" s="19"/>
      <c r="Z78" s="19"/>
    </row>
    <row r="79" spans="1:26" x14ac:dyDescent="0.25">
      <c r="X79" s="19"/>
      <c r="Y79" s="19"/>
      <c r="Z79" s="19"/>
    </row>
    <row r="80" spans="1:26" x14ac:dyDescent="0.25">
      <c r="X80" s="19"/>
      <c r="Y80" s="19"/>
      <c r="Z80" s="19"/>
    </row>
    <row r="81" spans="1:26" x14ac:dyDescent="0.25">
      <c r="X81" s="19"/>
      <c r="Y81" s="19"/>
      <c r="Z81" s="19"/>
    </row>
    <row r="82" spans="1:26" x14ac:dyDescent="0.25">
      <c r="X82" s="19"/>
      <c r="Y82" s="19"/>
      <c r="Z82" s="19"/>
    </row>
    <row r="83" spans="1:26" x14ac:dyDescent="0.25">
      <c r="X83" s="19"/>
      <c r="Y83" s="19"/>
      <c r="Z83" s="19"/>
    </row>
    <row r="84" spans="1:26" x14ac:dyDescent="0.25">
      <c r="X84" s="19"/>
      <c r="Y84" s="19"/>
      <c r="Z84" s="19"/>
    </row>
    <row r="85" spans="1:26" x14ac:dyDescent="0.25">
      <c r="X85" s="19"/>
      <c r="Y85" s="19"/>
      <c r="Z85" s="19"/>
    </row>
    <row r="86" spans="1:26" x14ac:dyDescent="0.25">
      <c r="X86" s="19"/>
      <c r="Y86" s="19"/>
      <c r="Z86" s="19"/>
    </row>
    <row r="87" spans="1:26" x14ac:dyDescent="0.25">
      <c r="X87" s="19"/>
      <c r="Y87" s="19"/>
      <c r="Z87" s="19"/>
    </row>
    <row r="88" spans="1:26" ht="60" customHeight="1" x14ac:dyDescent="0.25">
      <c r="B88" s="13" t="s">
        <v>33</v>
      </c>
      <c r="C88" s="6"/>
      <c r="D88" s="6"/>
      <c r="E88" s="6"/>
      <c r="I88" s="13" t="s">
        <v>34</v>
      </c>
      <c r="J88" s="6"/>
      <c r="K88" s="6"/>
      <c r="L88" s="6"/>
      <c r="X88" s="19"/>
      <c r="Y88" s="19"/>
      <c r="Z88" s="19"/>
    </row>
    <row r="89" spans="1:26" ht="22.5" customHeight="1" x14ac:dyDescent="0.25">
      <c r="A89" s="3" t="s">
        <v>3</v>
      </c>
      <c r="B89" s="4" t="s">
        <v>4</v>
      </c>
      <c r="C89" s="10" t="s">
        <v>35</v>
      </c>
      <c r="D89" s="10" t="s">
        <v>36</v>
      </c>
      <c r="E89" s="4"/>
      <c r="F89" s="4"/>
      <c r="H89" s="3" t="s">
        <v>3</v>
      </c>
      <c r="I89" s="4" t="s">
        <v>4</v>
      </c>
      <c r="J89" s="10" t="s">
        <v>35</v>
      </c>
      <c r="K89" s="10" t="s">
        <v>36</v>
      </c>
      <c r="L89" s="4"/>
      <c r="M89" s="4"/>
      <c r="X89" s="19"/>
      <c r="Y89" s="19"/>
      <c r="Z89" s="19"/>
    </row>
    <row r="90" spans="1:26" x14ac:dyDescent="0.25">
      <c r="A90" s="5" t="s">
        <v>5</v>
      </c>
      <c r="B90" s="5" t="s">
        <v>6</v>
      </c>
      <c r="C90" s="11">
        <v>1.0974999999999999</v>
      </c>
      <c r="D90" s="11">
        <v>0.81666666666666654</v>
      </c>
      <c r="E90" s="4"/>
      <c r="F90" s="4"/>
      <c r="H90" s="5" t="s">
        <v>5</v>
      </c>
      <c r="I90" s="5" t="s">
        <v>6</v>
      </c>
      <c r="J90" s="11">
        <v>0.85916666666666663</v>
      </c>
      <c r="K90" s="11">
        <v>0.40166666666666667</v>
      </c>
      <c r="L90" s="4"/>
      <c r="M90" s="4"/>
      <c r="X90" s="19"/>
      <c r="Y90" s="19"/>
      <c r="Z90" s="19"/>
    </row>
    <row r="91" spans="1:26" x14ac:dyDescent="0.25">
      <c r="A91" s="5" t="s">
        <v>7</v>
      </c>
      <c r="B91" s="5" t="s">
        <v>8</v>
      </c>
      <c r="C91" s="11">
        <v>0.27249999999999996</v>
      </c>
      <c r="D91" s="11">
        <v>0.13500000000000001</v>
      </c>
      <c r="E91" s="4"/>
      <c r="F91" s="4"/>
      <c r="H91" s="5" t="s">
        <v>7</v>
      </c>
      <c r="I91" s="5" t="s">
        <v>8</v>
      </c>
      <c r="J91" s="11">
        <v>0.22583333333333333</v>
      </c>
      <c r="K91" s="11">
        <v>0.11666666666666668</v>
      </c>
      <c r="L91" s="4"/>
      <c r="M91" s="4"/>
      <c r="X91" s="19"/>
      <c r="Y91" s="19"/>
      <c r="Z91" s="19"/>
    </row>
    <row r="92" spans="1:26" x14ac:dyDescent="0.25">
      <c r="A92" s="5" t="s">
        <v>9</v>
      </c>
      <c r="B92" s="5" t="s">
        <v>45</v>
      </c>
      <c r="C92" s="11">
        <v>0.3158333333333333</v>
      </c>
      <c r="D92" s="11">
        <v>0.25750000000000001</v>
      </c>
      <c r="E92" s="4"/>
      <c r="F92" s="4"/>
      <c r="H92" s="5" t="s">
        <v>9</v>
      </c>
      <c r="I92" s="5" t="s">
        <v>45</v>
      </c>
      <c r="J92" s="11">
        <v>0.28583333333333333</v>
      </c>
      <c r="K92" s="11">
        <v>0.20416666666666666</v>
      </c>
      <c r="L92" s="4"/>
      <c r="M92" s="4"/>
      <c r="X92" s="19"/>
      <c r="Y92" s="19"/>
      <c r="Z92" s="19"/>
    </row>
    <row r="93" spans="1:26" x14ac:dyDescent="0.25">
      <c r="A93" s="5" t="s">
        <v>10</v>
      </c>
      <c r="B93" s="5" t="s">
        <v>11</v>
      </c>
      <c r="C93" s="11">
        <v>0.31583333333333335</v>
      </c>
      <c r="D93" s="11">
        <v>0.20750000000000002</v>
      </c>
      <c r="E93" s="4"/>
      <c r="F93" s="4"/>
      <c r="H93" s="5" t="s">
        <v>10</v>
      </c>
      <c r="I93" s="5" t="s">
        <v>11</v>
      </c>
      <c r="J93" s="11">
        <v>0.25833333333333336</v>
      </c>
      <c r="K93" s="11">
        <v>0.17</v>
      </c>
      <c r="L93" s="4"/>
      <c r="M93" s="4"/>
      <c r="X93" s="19"/>
      <c r="Y93" s="19"/>
      <c r="Z93" s="19"/>
    </row>
    <row r="94" spans="1:26" x14ac:dyDescent="0.25">
      <c r="A94" s="5" t="s">
        <v>12</v>
      </c>
      <c r="B94" s="5" t="s">
        <v>13</v>
      </c>
      <c r="C94" s="11">
        <v>0.26666666666666666</v>
      </c>
      <c r="D94" s="11">
        <v>0.18500000000000003</v>
      </c>
      <c r="E94" s="4"/>
      <c r="F94" s="4"/>
      <c r="H94" s="5" t="s">
        <v>12</v>
      </c>
      <c r="I94" s="5" t="s">
        <v>13</v>
      </c>
      <c r="J94" s="11">
        <v>0.27416666666666667</v>
      </c>
      <c r="K94" s="11">
        <v>0.23499999999999999</v>
      </c>
      <c r="L94" s="4"/>
      <c r="M94" s="4"/>
      <c r="X94" s="19"/>
      <c r="Y94" s="19"/>
      <c r="Z94" s="19"/>
    </row>
    <row r="95" spans="1:26" x14ac:dyDescent="0.25">
      <c r="A95" s="5" t="s">
        <v>14</v>
      </c>
      <c r="B95" s="5" t="s">
        <v>15</v>
      </c>
      <c r="C95" s="11">
        <v>0.38</v>
      </c>
      <c r="D95" s="11">
        <v>0.29749999999999999</v>
      </c>
      <c r="E95" s="4"/>
      <c r="F95" s="4"/>
      <c r="H95" s="5" t="s">
        <v>14</v>
      </c>
      <c r="I95" s="5" t="s">
        <v>15</v>
      </c>
      <c r="J95" s="11">
        <v>0.28333333333333338</v>
      </c>
      <c r="K95" s="11">
        <v>0.15000000000000002</v>
      </c>
      <c r="L95" s="4"/>
      <c r="M95" s="4"/>
      <c r="X95" s="19"/>
      <c r="Y95" s="19"/>
      <c r="Z95" s="19"/>
    </row>
    <row r="96" spans="1:26" x14ac:dyDescent="0.25">
      <c r="A96" s="5" t="s">
        <v>16</v>
      </c>
      <c r="B96" s="5" t="s">
        <v>17</v>
      </c>
      <c r="C96" s="11">
        <v>0.15999999999999998</v>
      </c>
      <c r="D96" s="11">
        <v>0.12083333333333332</v>
      </c>
      <c r="E96" s="4"/>
      <c r="F96" s="4"/>
      <c r="H96" s="5" t="s">
        <v>16</v>
      </c>
      <c r="I96" s="5" t="s">
        <v>17</v>
      </c>
      <c r="J96" s="11">
        <v>0.19833333333333333</v>
      </c>
      <c r="K96" s="11">
        <v>9.2499999999999999E-2</v>
      </c>
      <c r="L96" s="4"/>
      <c r="M96" s="4"/>
      <c r="X96" s="19"/>
      <c r="Y96" s="19"/>
      <c r="Z96" s="19"/>
    </row>
    <row r="97" spans="1:26" x14ac:dyDescent="0.25">
      <c r="A97" s="5" t="s">
        <v>18</v>
      </c>
      <c r="B97" s="5" t="s">
        <v>19</v>
      </c>
      <c r="C97" s="11">
        <v>0.26833333333333331</v>
      </c>
      <c r="D97" s="11">
        <v>0.2175</v>
      </c>
      <c r="E97" s="4"/>
      <c r="F97" s="4"/>
      <c r="H97" s="5" t="s">
        <v>18</v>
      </c>
      <c r="I97" s="5" t="s">
        <v>19</v>
      </c>
      <c r="J97" s="11">
        <v>0.39666666666666672</v>
      </c>
      <c r="K97" s="11">
        <v>0.13666666666666666</v>
      </c>
      <c r="L97" s="4"/>
      <c r="M97" s="4"/>
      <c r="O97" s="6"/>
      <c r="P97" s="6"/>
      <c r="Q97" s="6"/>
      <c r="X97" s="19"/>
      <c r="Y97" s="19"/>
      <c r="Z97" s="19"/>
    </row>
    <row r="98" spans="1:26" x14ac:dyDescent="0.25">
      <c r="B98" s="7" t="s">
        <v>20</v>
      </c>
      <c r="C98" s="12"/>
      <c r="D98" s="12"/>
      <c r="E98" s="16"/>
      <c r="F98" s="17"/>
      <c r="I98" s="7" t="s">
        <v>20</v>
      </c>
      <c r="J98" s="12"/>
      <c r="K98" s="12"/>
      <c r="L98" s="16"/>
      <c r="M98" s="17"/>
      <c r="O98" s="6"/>
      <c r="P98" s="6"/>
      <c r="Q98" s="6"/>
      <c r="X98" s="19"/>
      <c r="Y98" s="19"/>
      <c r="Z98" s="19"/>
    </row>
    <row r="99" spans="1:26" x14ac:dyDescent="0.25">
      <c r="K99" s="6"/>
      <c r="O99" s="6"/>
      <c r="P99" s="6"/>
      <c r="Q99" s="6"/>
      <c r="X99" s="19"/>
      <c r="Y99" s="19"/>
      <c r="Z99" s="19"/>
    </row>
    <row r="100" spans="1:26" x14ac:dyDescent="0.25">
      <c r="X100" s="19"/>
      <c r="Y100" s="19"/>
      <c r="Z100" s="19"/>
    </row>
    <row r="101" spans="1:26" x14ac:dyDescent="0.25">
      <c r="X101" s="19"/>
      <c r="Y101" s="19"/>
      <c r="Z101" s="19"/>
    </row>
    <row r="102" spans="1:26" x14ac:dyDescent="0.25">
      <c r="X102" s="19"/>
      <c r="Y102" s="19"/>
      <c r="Z102" s="19"/>
    </row>
    <row r="103" spans="1:26" x14ac:dyDescent="0.25">
      <c r="X103" s="19"/>
      <c r="Y103" s="19"/>
      <c r="Z103" s="19"/>
    </row>
    <row r="104" spans="1:26" x14ac:dyDescent="0.25">
      <c r="X104" s="19"/>
      <c r="Y104" s="19"/>
      <c r="Z104" s="19"/>
    </row>
    <row r="105" spans="1:26" x14ac:dyDescent="0.25">
      <c r="X105" s="19"/>
      <c r="Y105" s="19"/>
      <c r="Z105" s="19"/>
    </row>
    <row r="106" spans="1:26" x14ac:dyDescent="0.25">
      <c r="X106" s="19"/>
      <c r="Y106" s="19"/>
      <c r="Z106" s="19"/>
    </row>
    <row r="107" spans="1:26" x14ac:dyDescent="0.25">
      <c r="X107" s="19"/>
      <c r="Y107" s="19"/>
      <c r="Z107" s="19"/>
    </row>
    <row r="108" spans="1:26" x14ac:dyDescent="0.25">
      <c r="X108" s="19"/>
      <c r="Y108" s="19"/>
      <c r="Z108" s="19"/>
    </row>
    <row r="109" spans="1:26" x14ac:dyDescent="0.25">
      <c r="X109" s="19"/>
      <c r="Y109" s="19"/>
      <c r="Z109" s="19"/>
    </row>
    <row r="110" spans="1:26" x14ac:dyDescent="0.25">
      <c r="X110" s="19"/>
      <c r="Y110" s="19"/>
      <c r="Z110" s="19"/>
    </row>
    <row r="111" spans="1:26" x14ac:dyDescent="0.25">
      <c r="X111" s="19"/>
      <c r="Y111" s="19"/>
      <c r="Z111" s="19"/>
    </row>
    <row r="112" spans="1:26" x14ac:dyDescent="0.25">
      <c r="X112" s="19"/>
      <c r="Y112" s="19"/>
      <c r="Z112" s="19"/>
    </row>
    <row r="113" spans="24:26" x14ac:dyDescent="0.25">
      <c r="X113" s="19"/>
      <c r="Y113" s="19"/>
      <c r="Z113" s="19"/>
    </row>
    <row r="114" spans="24:26" x14ac:dyDescent="0.25">
      <c r="X114" s="19"/>
      <c r="Y114" s="19"/>
      <c r="Z114" s="19"/>
    </row>
    <row r="115" spans="24:26" x14ac:dyDescent="0.25">
      <c r="X115" s="19"/>
      <c r="Y115" s="19"/>
      <c r="Z115" s="19"/>
    </row>
    <row r="116" spans="24:26" x14ac:dyDescent="0.25">
      <c r="X116" s="19"/>
      <c r="Y116" s="19"/>
      <c r="Z116" s="19"/>
    </row>
    <row r="117" spans="24:26" x14ac:dyDescent="0.25">
      <c r="X117" s="19"/>
      <c r="Y117" s="19"/>
      <c r="Z117" s="19"/>
    </row>
    <row r="118" spans="24:26" x14ac:dyDescent="0.25">
      <c r="X118" s="19"/>
      <c r="Y118" s="19"/>
      <c r="Z118" s="19"/>
    </row>
    <row r="119" spans="24:26" x14ac:dyDescent="0.25">
      <c r="X119" s="19"/>
      <c r="Y119" s="19"/>
      <c r="Z119" s="19"/>
    </row>
    <row r="120" spans="24:26" x14ac:dyDescent="0.25">
      <c r="X120" s="19"/>
      <c r="Y120" s="19"/>
      <c r="Z120" s="19"/>
    </row>
    <row r="121" spans="24:26" x14ac:dyDescent="0.25">
      <c r="X121" s="19"/>
      <c r="Y121" s="19"/>
      <c r="Z121" s="19"/>
    </row>
    <row r="122" spans="24:26" x14ac:dyDescent="0.25">
      <c r="X122" s="19"/>
      <c r="Y122" s="19"/>
      <c r="Z122" s="19"/>
    </row>
    <row r="123" spans="24:26" x14ac:dyDescent="0.25">
      <c r="X123" s="19"/>
      <c r="Y123" s="19"/>
      <c r="Z123" s="19"/>
    </row>
    <row r="124" spans="24:26" x14ac:dyDescent="0.25">
      <c r="X124" s="19"/>
      <c r="Y124" s="19"/>
      <c r="Z124" s="19"/>
    </row>
    <row r="125" spans="24:26" x14ac:dyDescent="0.25">
      <c r="X125" s="19"/>
      <c r="Y125" s="19"/>
      <c r="Z125" s="19"/>
    </row>
    <row r="126" spans="24:26" x14ac:dyDescent="0.25">
      <c r="X126" s="19"/>
      <c r="Y126" s="19"/>
      <c r="Z126" s="19"/>
    </row>
    <row r="127" spans="24:26" x14ac:dyDescent="0.25">
      <c r="X127" s="19"/>
      <c r="Y127" s="19"/>
      <c r="Z127" s="19"/>
    </row>
    <row r="128" spans="24:26" x14ac:dyDescent="0.25">
      <c r="X128" s="19"/>
      <c r="Y128" s="19"/>
      <c r="Z128" s="19"/>
    </row>
    <row r="129" spans="24:26" x14ac:dyDescent="0.25">
      <c r="X129" s="19"/>
      <c r="Y129" s="19"/>
      <c r="Z129" s="19"/>
    </row>
    <row r="130" spans="24:26" x14ac:dyDescent="0.25">
      <c r="X130" s="19"/>
      <c r="Y130" s="19"/>
      <c r="Z130" s="19"/>
    </row>
    <row r="131" spans="24:26" x14ac:dyDescent="0.25">
      <c r="X131" s="19"/>
      <c r="Y131" s="19"/>
      <c r="Z131" s="19"/>
    </row>
    <row r="132" spans="24:26" x14ac:dyDescent="0.25">
      <c r="X132" s="19"/>
      <c r="Y132" s="19"/>
      <c r="Z132" s="19"/>
    </row>
    <row r="133" spans="24:26" x14ac:dyDescent="0.25">
      <c r="X133" s="19"/>
      <c r="Y133" s="19"/>
      <c r="Z133" s="19"/>
    </row>
    <row r="134" spans="24:26" x14ac:dyDescent="0.25">
      <c r="X134" s="19"/>
      <c r="Y134" s="19"/>
      <c r="Z134" s="19"/>
    </row>
    <row r="135" spans="24:26" x14ac:dyDescent="0.25">
      <c r="X135" s="19"/>
      <c r="Y135" s="19"/>
      <c r="Z135" s="19"/>
    </row>
    <row r="136" spans="24:26" x14ac:dyDescent="0.25">
      <c r="X136" s="19"/>
      <c r="Y136" s="19"/>
      <c r="Z136" s="19"/>
    </row>
    <row r="137" spans="24:26" x14ac:dyDescent="0.25">
      <c r="X137" s="19"/>
      <c r="Y137" s="19"/>
      <c r="Z137" s="19"/>
    </row>
    <row r="138" spans="24:26" x14ac:dyDescent="0.25">
      <c r="X138" s="19"/>
      <c r="Y138" s="19"/>
      <c r="Z138" s="19"/>
    </row>
    <row r="139" spans="24:26" x14ac:dyDescent="0.25">
      <c r="X139" s="19"/>
      <c r="Y139" s="19"/>
      <c r="Z139" s="19"/>
    </row>
    <row r="140" spans="24:26" x14ac:dyDescent="0.25">
      <c r="X140" s="19"/>
      <c r="Y140" s="19"/>
      <c r="Z140" s="19"/>
    </row>
    <row r="141" spans="24:26" x14ac:dyDescent="0.25">
      <c r="X141" s="19"/>
      <c r="Y141" s="19"/>
      <c r="Z141" s="19"/>
    </row>
    <row r="142" spans="24:26" x14ac:dyDescent="0.25">
      <c r="X142" s="19"/>
      <c r="Y142" s="19"/>
      <c r="Z142" s="19"/>
    </row>
    <row r="143" spans="24:26" x14ac:dyDescent="0.25">
      <c r="X143" s="19"/>
      <c r="Y143" s="19"/>
      <c r="Z143" s="19"/>
    </row>
    <row r="144" spans="24:26" x14ac:dyDescent="0.25">
      <c r="X144" s="19"/>
      <c r="Y144" s="19"/>
      <c r="Z144" s="19"/>
    </row>
    <row r="145" spans="24:26" x14ac:dyDescent="0.25">
      <c r="X145" s="19"/>
      <c r="Y145" s="19"/>
      <c r="Z145" s="19"/>
    </row>
    <row r="146" spans="24:26" x14ac:dyDescent="0.25">
      <c r="X146" s="19"/>
      <c r="Y146" s="19"/>
      <c r="Z146" s="19"/>
    </row>
    <row r="147" spans="24:26" x14ac:dyDescent="0.25">
      <c r="X147" s="19"/>
      <c r="Y147" s="19"/>
      <c r="Z147" s="19"/>
    </row>
    <row r="148" spans="24:26" x14ac:dyDescent="0.25">
      <c r="X148" s="19"/>
      <c r="Y148" s="19"/>
      <c r="Z148" s="19"/>
    </row>
    <row r="149" spans="24:26" x14ac:dyDescent="0.25">
      <c r="X149" s="19"/>
      <c r="Y149" s="19"/>
      <c r="Z149" s="19"/>
    </row>
    <row r="150" spans="24:26" x14ac:dyDescent="0.25">
      <c r="X150" s="19"/>
      <c r="Y150" s="19"/>
      <c r="Z150" s="19"/>
    </row>
    <row r="151" spans="24:26" x14ac:dyDescent="0.25">
      <c r="X151" s="19"/>
      <c r="Y151" s="19"/>
      <c r="Z151" s="19"/>
    </row>
    <row r="152" spans="24:26" x14ac:dyDescent="0.25">
      <c r="X152" s="19"/>
      <c r="Y152" s="19"/>
      <c r="Z152" s="19"/>
    </row>
    <row r="153" spans="24:26" x14ac:dyDescent="0.25">
      <c r="X153" s="19"/>
      <c r="Y153" s="19"/>
      <c r="Z153" s="19"/>
    </row>
    <row r="154" spans="24:26" x14ac:dyDescent="0.25">
      <c r="X154" s="19"/>
      <c r="Y154" s="19"/>
      <c r="Z154" s="19"/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bsorbance Data</vt:lpstr>
      <vt:lpstr>Sheet1</vt:lpstr>
      <vt:lpstr>Endpoint</vt:lpstr>
      <vt:lpstr>Slop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Cascio</dc:creator>
  <cp:lastModifiedBy>Rini Pauly</cp:lastModifiedBy>
  <dcterms:created xsi:type="dcterms:W3CDTF">2014-09-08T19:11:38Z</dcterms:created>
  <dcterms:modified xsi:type="dcterms:W3CDTF">2018-11-02T19:14:10Z</dcterms:modified>
</cp:coreProperties>
</file>